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lta eta 2 fol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29" uniqueCount="5225">
  <si>
    <r>
      <rPr>
        <b val="true"/>
        <sz val="14"/>
        <rFont val="Times New Roman"/>
        <family val="1"/>
        <charset val="204"/>
      </rPr>
      <t xml:space="preserve">Additional data file 11. Complete list of genes differentially expressed between the lines of mice as a function of time (delta eta genes) </t>
    </r>
    <r>
      <rPr>
        <sz val="12"/>
        <rFont val="Times New Roman"/>
        <family val="1"/>
        <charset val="204"/>
      </rPr>
      <t xml:space="preserve">                                                                                                (log2-transformed differences between susceptible FVB and resistant SW mice at 4 and 9 dpi)</t>
    </r>
  </si>
  <si>
    <t xml:space="preserve">probe set</t>
  </si>
  <si>
    <t xml:space="preserve">gene</t>
  </si>
  <si>
    <t xml:space="preserve">Accession</t>
  </si>
  <si>
    <t xml:space="preserve">LocusLink</t>
  </si>
  <si>
    <t xml:space="preserve">Description</t>
  </si>
  <si>
    <t xml:space="preserve">Delta eta analysis SW vs FVB</t>
  </si>
  <si>
    <t xml:space="preserve">4 day delta eta</t>
  </si>
  <si>
    <t xml:space="preserve">9 day delta eta </t>
  </si>
  <si>
    <t xml:space="preserve">1460044_at</t>
  </si>
  <si>
    <t xml:space="preserve">0 day neonate cerebellum cDNA, RIKEN full-length enriched library, clone:C230062K19 product:unclassifiable, full insert sequence</t>
  </si>
  <si>
    <t xml:space="preserve">BB389395</t>
  </si>
  <si>
    <t xml:space="preserve">gb:BB389395 /DB_XREF=gi:16408719 /DB_XREF=BB389395 /CLONE=C230062K19 /FEA=EST /CNT=5 /TID=Mm.125983.1 /TIER=ConsEnd /STK=5 /UG=Mm.125983 /UG_TITLE=ESTs</t>
  </si>
  <si>
    <t xml:space="preserve">1457257_x_at</t>
  </si>
  <si>
    <t xml:space="preserve">0 day neonate lung cDNA, RIKEN full-length enriched library, clone:E030046E07 product:unclassifiable, full insert sequence</t>
  </si>
  <si>
    <t xml:space="preserve">BB380053</t>
  </si>
  <si>
    <t xml:space="preserve">gb:BB380053 /DB_XREF=gi:9099766 /DB_XREF=BB380053 /CLONE=C230003J04 /FEA=EST /CNT=5 /TID=Mm.40477.1 /TIER=ConsEnd /STK=5 /UG=Mm.40477 /UG_TITLE=ESTs</t>
  </si>
  <si>
    <t xml:space="preserve">1442350_at</t>
  </si>
  <si>
    <t xml:space="preserve">0 day neonate skin cDNA, RIKEN full-length enriched library, clone:4632424N07 product:unclassifiable, full insert sequence</t>
  </si>
  <si>
    <t xml:space="preserve">AV233462</t>
  </si>
  <si>
    <t xml:space="preserve">gb:AV233462 /DB_XREF=gi:16386046 /DB_XREF=AV233462 /CLONE=4632424N07 /FEA=EST /CNT=8 /TID=Mm.71633.1 /TIER=ConsEnd /STK=3 /UG=Mm.71633 /UG_TITLE=ESTs</t>
  </si>
  <si>
    <t xml:space="preserve">1443908_at</t>
  </si>
  <si>
    <t xml:space="preserve">0 day neonate thymus cDNA, RIKEN full-length enriched library, clone:A430069K07 product:unclassifiable, full insert sequence</t>
  </si>
  <si>
    <t xml:space="preserve">BB205833</t>
  </si>
  <si>
    <t xml:space="preserve">gb:BB205833 /DB_XREF=gi:16352030 /DB_XREF=BB205833 /CLONE=A430069K07 /FEA=EST /CNT=9 /TID=Mm.215578.1 /TIER=ConsEnd /STK=2 /UG=Mm.215578 /UG_TITLE=ESTs</t>
  </si>
  <si>
    <t xml:space="preserve">1442559_at</t>
  </si>
  <si>
    <t xml:space="preserve">10 days neonate cerebellum cDNA, RIKEN full-length enriched library, clone:B930020D16 product:hypothetical protein, full insert sequence</t>
  </si>
  <si>
    <t xml:space="preserve">BB339757</t>
  </si>
  <si>
    <t xml:space="preserve">gb:BB339757 /DB_XREF=gi:16404426 /DB_XREF=BB339757 /CLONE=B930020D16 /FEA=EST /CNT=4 /TID=Mm.38319.1 /TIER=ConsEnd /STK=3 /UG=Mm.38319 /UG_TITLE=ESTs, Weakly similar to proline rich protein 2 (Mus musculus) (M.musculus)</t>
  </si>
  <si>
    <t xml:space="preserve">1438310_at</t>
  </si>
  <si>
    <t xml:space="preserve">10 days neonate cerebellum cDNA, RIKEN full-length enriched library, clone:B930095L19 product:unclassifiable, full insert sequence</t>
  </si>
  <si>
    <t xml:space="preserve">BB353853</t>
  </si>
  <si>
    <t xml:space="preserve">gb:BB353853 /DB_XREF=gi:16405574 /DB_XREF=BB353853 /CLONE=B930095L19 /FEA=EST /CNT=12 /TID=Mm.178542.1 /TIER=Stack /STK=11 /UG=Mm.178542 /UG_TITLE=ESTs</t>
  </si>
  <si>
    <t xml:space="preserve">1458072_at</t>
  </si>
  <si>
    <t xml:space="preserve">12 days embryo spinal ganglion cDNA, RIKEN full-length enriched library, clone:D130082N20 product:unclassifiable, full insert sequence</t>
  </si>
  <si>
    <t xml:space="preserve">BB463650</t>
  </si>
  <si>
    <t xml:space="preserve">gb:BB463650 /DB_XREF=gi:16426922 /DB_XREF=BB463650 /CLONE=D130082N20 /FEA=EST /CNT=3 /TID=Mm.100949.1 /TIER=ConsEnd /STK=3 /UG=Mm.100949 /UG_TITLE=ESTs</t>
  </si>
  <si>
    <t xml:space="preserve">1439887_at</t>
  </si>
  <si>
    <t xml:space="preserve">16 days embryo head cDNA, RIKEN full-length enriched library, clone:C130025B04 product:unclassifiable, full insert sequence</t>
  </si>
  <si>
    <t xml:space="preserve">BB364961</t>
  </si>
  <si>
    <t xml:space="preserve">gb:BB364961 /DB_XREF=gi:16406297 /DB_XREF=BB364961 /CLONE=C130025B04 /FEA=EST /CNT=14 /TID=Mm.23549.1 /TIER=ConsEnd /STK=6 /UG=Mm.23549 /UG_TITLE=ESTs</t>
  </si>
  <si>
    <t xml:space="preserve">1453196_a_at</t>
  </si>
  <si>
    <t xml:space="preserve">2'-5' oligoadenylate synthetase-like 2</t>
  </si>
  <si>
    <t xml:space="preserve">BQ033138</t>
  </si>
  <si>
    <t xml:space="preserve">gb:BQ033138 /DB_XREF=gi:19768417 /DB_XREF=UI-1-CF0-axe-c-08-0-UI.s1 /CLONE=UI-1-CF0-axe-c-08-0-UI /FEA=mRNA /CNT=95 /TID=Mm.27162.2 /TIER=Stack /STK=14 /UG=Mm.27162 /LL=23962 /UG_GENE=Oasl2 /UG_TITLE=2-5 oligoadenylate synthetase-like 2</t>
  </si>
  <si>
    <t xml:space="preserve">1423858_a_at</t>
  </si>
  <si>
    <t xml:space="preserve">3-hydroxy-3-methylglutaryl-Coenzyme A synthase 2</t>
  </si>
  <si>
    <t xml:space="preserve">BC014714</t>
  </si>
  <si>
    <t xml:space="preserve">gb:BC014714.1 /DB_XREF=gi:15928471 /FEA=FLmRNA /CNT=295 /TID=Mm.10633.1 /TIER=FL+Stack /STK=89 /UG=Mm.10633 /LL=15360 /UG_GENE=Hmgcs2 /DEF=Mus musculus, 3-hydroxy-3-methylglutaryl-Coenzyme A synthase 2, clone MGC:25633 IMAGE:4216637, mRNA, complete cds. /PROD=3-hydroxy-3-methylglutaryl-Coenzyme A synthase2 /FL=gb:BC024744.1 gb:BC014714.1</t>
  </si>
  <si>
    <t xml:space="preserve">1431833_a_at</t>
  </si>
  <si>
    <t xml:space="preserve">AK004902</t>
  </si>
  <si>
    <t xml:space="preserve">gb:AK004902.1 /DB_XREF=gi:12836438 /GEN=Hmgcs2 /FEA=mRNA /CNT=1 /TID=Mm.10633.2 /TIER=ConsEnd /STK=0 /UG=Mm.10633 /LL=15360 /UG_TITLE=3-hydroxy-3-methylglutaryl-Coenzyme A synthase 2 /DEF=Mus musculus adult male liver cDNA, RIKEN full-length enriched library, clone:1300004J23:3-hydroxy-3-methylglutaryl-Coenzyme A synthase 2, full insert sequence.</t>
  </si>
  <si>
    <t xml:space="preserve">1454714_x_at</t>
  </si>
  <si>
    <t xml:space="preserve">3-phosphoglycerate dehydrogenase /// similar to 3-phosphoglycerate dehydrogenase /// similar to 3-phosphoglycerate dehydrogenase /// similar to 3-phosphoglycerate dehydrogenase /// similar to 3-phosphoglycerate dehydrogenase</t>
  </si>
  <si>
    <t xml:space="preserve">AA561726</t>
  </si>
  <si>
    <t xml:space="preserve">236539 /// 668771 /// 670155 /// 671972 /// 673015</t>
  </si>
  <si>
    <t xml:space="preserve">gb:AA561726 /DB_XREF=gi:2333191 /DB_XREF=vl35f09.r1 /CLONE=IMAGE:974249 /FEA=EST /CNT=67 /TID=Mm.16898.2 /TIER=Stack /STK=64 /UG=Mm.16898 /LL=50895 /UG_GENE=Phgdh /UG_TITLE=3-phosphoglycerate dehydrogenase</t>
  </si>
  <si>
    <t xml:space="preserve">1456471_x_at</t>
  </si>
  <si>
    <t xml:space="preserve">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</t>
  </si>
  <si>
    <t xml:space="preserve">BB204486</t>
  </si>
  <si>
    <t xml:space="preserve">236539 /// 382931 /// 384524 /// 385344 /// 547171 /// 627427 /// 666422 /// 666875 /// 668771 /// 669671 /// 669985 /// 670155 /// 670187 /// 671102 /// 671972 /// 673015 /// 675010</t>
  </si>
  <si>
    <t xml:space="preserve">gb:BB204486 /DB_XREF=gi:8869439 /DB_XREF=BB204486 /CLONE=A430058C06 /FEA=EST /CNT=10 /TID=Mm.16898.5 /TIER=Stack /STK=10 /UG=Mm.16898 /LL=50895 /UG_GENE=Phgdh /UG_TITLE=3-phosphoglycerate dehydrogenase</t>
  </si>
  <si>
    <t xml:space="preserve">1433855_at</t>
  </si>
  <si>
    <t xml:space="preserve">4-aminobutyrate aminotransferase</t>
  </si>
  <si>
    <t xml:space="preserve">BF462185</t>
  </si>
  <si>
    <t xml:space="preserve">gb:BF462185 /DB_XREF=gi:11531368 /DB_XREF=UI-M-CG0p-bnd-e-10-0-UI.s1 /CLONE=UI-M-CG0p-bnd-e-10-0-UI /FEA=EST /CNT=100 /TID=Mm.1348.2 /TIER=Stack /STK=56 /UG=Mm.1348 /LL=57428 /UG_GENE=X61497 /UG_TITLE=hypothetical protein, I54</t>
  </si>
  <si>
    <t xml:space="preserve">1428547_at</t>
  </si>
  <si>
    <t xml:space="preserve">5' nucleotidase, ecto</t>
  </si>
  <si>
    <t xml:space="preserve">AV273591</t>
  </si>
  <si>
    <t xml:space="preserve">gb:AV273591 /DB_XREF=gi:15405538 /DB_XREF=AV273591 /CLONE=4932412C08 /FEA=mRNA /CNT=48 /TID=Mm.31676.1 /TIER=Stack /STK=33 /UG=Mm.31676 /LL=74242 /UG_GENE=2210401F01Rik /UG_TITLE=RIKEN cDNA 2210401F01 gene</t>
  </si>
  <si>
    <t xml:space="preserve">1447946_at</t>
  </si>
  <si>
    <t xml:space="preserve">a disintegrin and metallopeptidase domain 23</t>
  </si>
  <si>
    <t xml:space="preserve">AV350138</t>
  </si>
  <si>
    <t xml:space="preserve">gb:AV350138 /DB_XREF=gi:15406685 /DB_XREF=AV350138 /CLONE=6530425B06 /FEA=EST /CNT=11 /TID=Mm.44609.2 /TIER=ConsEnd /STK=1 /UG=Mm.44609 /LL=98648 /UG_GENE=AW046396 /UG_TITLE=expressed sequence AW046396</t>
  </si>
  <si>
    <t xml:space="preserve">1435990_at</t>
  </si>
  <si>
    <t xml:space="preserve">a disintegrin-like and metallopeptidase (reprolysin type) with thrombospondin type 1 motif, 2</t>
  </si>
  <si>
    <t xml:space="preserve">BG073461</t>
  </si>
  <si>
    <t xml:space="preserve">gb:BG073461 /DB_XREF=gi:12556030 /DB_XREF=H3122H02-3 /CLONE=H3122H02 /FEA=EST /CNT=17 /TID=Mm.23038.1 /TIER=Stack /STK=12 /UG=Mm.23038 /UG_TITLE=ESTs</t>
  </si>
  <si>
    <t xml:space="preserve">1437082_at</t>
  </si>
  <si>
    <t xml:space="preserve">A kinase (PRKA) anchor protein (yotiao) 9</t>
  </si>
  <si>
    <t xml:space="preserve">BB246410</t>
  </si>
  <si>
    <t xml:space="preserve">gb:BB246410 /DB_XREF=gi:16355474 /DB_XREF=BB246410 /CLONE=A730014G18 /FEA=EST /CNT=46 /TID=Mm.46044.2 /TIER=Stack /STK=26 /UG=Mm.46044 /LL=97235 /UG_GENE=C79026 /UG_TITLE=expressed sequence C79026</t>
  </si>
  <si>
    <t xml:space="preserve">1418148_at</t>
  </si>
  <si>
    <t xml:space="preserve">abhydrolase domain containing 1</t>
  </si>
  <si>
    <t xml:space="preserve">NM_021304</t>
  </si>
  <si>
    <t xml:space="preserve">gb:NM_021304.2 /DB_XREF=gi:15011863 /GEN=Labh1-pending /FEA=FLmRNA /CNT=54 /TID=Mm.80532.1 /TIER=FL+Stack /STK=29 /UG=Mm.80532 /LL=57742 /DEF=Mus musculus lung alphabeta hydrolase 1 (Labh1-pending), mRNA. /PROD=lung alphabeta hydrolase 1 /FL=gb:AF189764.2 gb:NM_021304.2 gb:BC013505.1</t>
  </si>
  <si>
    <t xml:space="preserve">1417946_at</t>
  </si>
  <si>
    <t xml:space="preserve">abhydrolase domain containing 3</t>
  </si>
  <si>
    <t xml:space="preserve">NM_134130</t>
  </si>
  <si>
    <t xml:space="preserve">gb:NM_134130.1 /DB_XREF=gi:19527359 /GEN=Labh3-pending /FEA=FLmRNA /CNT=43 /TID=Mm.7100.1 /TIER=FL+Stack /STK=33 /UG=Mm.7100 /LL=106861 /DEF=Mus musculus lung alphabeta hydrolase 3 (Labh3-pending), mRNA. /PROD=lung alphabeta hydrolase 3 /FL=gb:AF429302.1 gb:NM_134130.1 gb:BC026770.1</t>
  </si>
  <si>
    <t xml:space="preserve">1421559_at</t>
  </si>
  <si>
    <t xml:space="preserve">ABO blood group (transferase A, alpha 1-3-N-acetylgalactosaminyltransferase, transferase B, alpha 1-3-galactosyltransferase)</t>
  </si>
  <si>
    <t xml:space="preserve">NM_030718</t>
  </si>
  <si>
    <t xml:space="preserve">gb:NM_030718.1 /DB_XREF=gi:13507667 /GEN=Abo /FEA=FLmRNA /CNT=4 /TID=Mm.160386.1 /TIER=FL /STK=2 /UG=Mm.160386 /LL=80908 /DEF=Mus musculus ABO blood group (transferase A, alpha 1-3-N-acetylgalactosaminyltransferase; transferase B, alpha 1-3-galactosyltransferase) (Abo), mRNA. /PROD=cis-AB transferase /FL=gb:NM_030718.1 gb:AB041039.1</t>
  </si>
  <si>
    <t xml:space="preserve">1455061_a_at</t>
  </si>
  <si>
    <t xml:space="preserve">acetyl-Coenzyme A acyltransferase 2 (mitochondrial 3-oxoacyl-Coenzyme A thiolase)</t>
  </si>
  <si>
    <t xml:space="preserve">BB718075</t>
  </si>
  <si>
    <t xml:space="preserve">gb:BB718075 /DB_XREF=gi:16071244 /DB_XREF=BB718075 /CLONE=C730010N10 /FEA=EST /CNT=30 /TID=Mm.142498.2 /TIER=Stack /STK=27 /UG=Mm.142498 /LL=68343 /UG_GENE=0610011L04Rik /UG_TITLE=RIKEN cDNA 0610011L04 gene</t>
  </si>
  <si>
    <t xml:space="preserve">1432018_at</t>
  </si>
  <si>
    <t xml:space="preserve">achaete-scute complex homolog-like 2 (Drosophila)</t>
  </si>
  <si>
    <t xml:space="preserve">AK010738</t>
  </si>
  <si>
    <t xml:space="preserve">gb:AK010738.1 /DB_XREF=gi:12846396 /FEA=mRNA /CNT=1 /TID=Mm.219774.1 /TIER=ConsEnd /STK=0 /UG=Mm.219774 /LL=73698 /UG_GENE=2410083I15Rik /UG_TITLE=RIKEN cDNA 2410083I15 gene /DEF=Mus musculus ES cells cDNA, RIKEN full-length enriched library, clone:2410083I15:similar to MAMMALIAN ACHAETE SCUTE HOMOLOG 2 (ACHAETE-SCUTE HOMOLOGUE 2), full insert sequence.</t>
  </si>
  <si>
    <t xml:space="preserve">1422396_s_at</t>
  </si>
  <si>
    <t xml:space="preserve">NM_008554</t>
  </si>
  <si>
    <t xml:space="preserve">gb:NM_008554.1 /DB_XREF=gi:6678807 /GEN=Ascl2 /FEA=FLmRNA /CNT=1 /TID=Mm.196417.1 /TIER=FL /STK=1 /UG=Mm.196417 /LL=17173 /DEF=Mus musculus achaete-scute complex homolog-like 2 (Drosophila) (Ascl2), mRNA. /PROD=mammalian achaete scute homolog 2 /FL=gb:NM_008554.1</t>
  </si>
  <si>
    <t xml:space="preserve">1422716_a_at</t>
  </si>
  <si>
    <t xml:space="preserve">acid phosphatase 1, soluble</t>
  </si>
  <si>
    <t xml:space="preserve">AW554436</t>
  </si>
  <si>
    <t xml:space="preserve">gb:AW554436 /DB_XREF=gi:7199859 /DB_XREF=L0240G08-3 /CLONE=L0240G08 /FEA=FLmRNA /CNT=167 /TID=Mm.26166.1 /TIER=Stack /STK=53 /UG=Mm.26166 /LL=11431 /UG_GENE=Acp1 /UG_TITLE=acid phosphatase 1, soluble /FL=gb:NM_021330.1</t>
  </si>
  <si>
    <t xml:space="preserve">1427735_a_at</t>
  </si>
  <si>
    <t xml:space="preserve">actin, alpha 1, skeletal muscle</t>
  </si>
  <si>
    <t xml:space="preserve">M12233</t>
  </si>
  <si>
    <t xml:space="preserve">gb:M12233.1 /DB_XREF=gi:191576 /FEA=mRNA /CNT=1 /TID=Mm.214950.2 /TIER=ConsEnd /STK=0 /UG=Mm.214950 /LL=11459 /UG_GENE=Acta1 /UG_TITLE=actin, alpha 1, skeletal muscle /DEF=Mouse skeletal muscle alpha-actin mRNA.</t>
  </si>
  <si>
    <t xml:space="preserve">1415927_at</t>
  </si>
  <si>
    <t xml:space="preserve">actin, alpha, cardiac</t>
  </si>
  <si>
    <t xml:space="preserve">NM_009608</t>
  </si>
  <si>
    <t xml:space="preserve">gb:NM_009608.1 /DB_XREF=gi:14192921 /GEN=Actc1 /FEA=FLmRNA /CNT=375 /TID=Mm.686.1 /TIER=FL+Stack /STK=166 /UG=Mm.686 /LL=11464 /DEF=Mus musculus actin, alpha, cardiac (Actc1), mRNA. /PROD=actin, alpha, cardiac /FL=gb:NM_009608.1</t>
  </si>
  <si>
    <t xml:space="preserve">1443086_at</t>
  </si>
  <si>
    <t xml:space="preserve">activated leukocyte cell adhesion molecule</t>
  </si>
  <si>
    <t xml:space="preserve">BB534113</t>
  </si>
  <si>
    <t xml:space="preserve">gb:BB534113 /DB_XREF=gi:16446344 /DB_XREF=BB534113 /CLONE=E030033J20 /FEA=EST /CNT=3 /TID=Mm.216113.1 /TIER=ConsEnd /STK=3 /UG=Mm.216113 /UG_TITLE=ESTs</t>
  </si>
  <si>
    <t xml:space="preserve">1447040_at</t>
  </si>
  <si>
    <t xml:space="preserve">Activated leukocyte cell adhesion molecule</t>
  </si>
  <si>
    <t xml:space="preserve">AU041266</t>
  </si>
  <si>
    <t xml:space="preserve">gb:AU041266 /DB_XREF=gi:3955501 /DB_XREF=AU041266 /CLONE=J0828F02 /FEA=EST /CNT=2 /TID=Mm.173892.1 /TIER=ConsEnd /STK=2 /UG=Mm.173892 /UG_TITLE=ESTs</t>
  </si>
  <si>
    <t xml:space="preserve">1437467_at</t>
  </si>
  <si>
    <t xml:space="preserve">AV315205</t>
  </si>
  <si>
    <t xml:space="preserve">gb:AV315205 /DB_XREF=gi:16394484 /DB_XREF=AV315205 /CLONE=5830428H05 /FEA=EST /CNT=75 /TID=Mm.203946.1 /TIER=Stack /STK=9 /UG=Mm.203946 /LL=106284 /UG_GENE=AI853494 /UG_TITLE=expressed sequence AI853494</t>
  </si>
  <si>
    <t xml:space="preserve">1427603_at</t>
  </si>
  <si>
    <t xml:space="preserve">activating transcription factor 7 interacting protein 2</t>
  </si>
  <si>
    <t xml:space="preserve">BC018510</t>
  </si>
  <si>
    <t xml:space="preserve">gb:BC018510.1 /DB_XREF=gi:17391203 /FEA=mRNA /CNT=4 /TID=Mm.89283.1 /TIER=ConsEnd /STK=0 /UG=Mm.89283 /UG_TITLE=Mus musculus, clone IMAGE:2645293, mRNA /DEF=Mus musculus, clone IMAGE:2645293, mRNA.</t>
  </si>
  <si>
    <t xml:space="preserve">1449065_at</t>
  </si>
  <si>
    <t xml:space="preserve">acyl-CoA thioesterase 1</t>
  </si>
  <si>
    <t xml:space="preserve">NM_012006</t>
  </si>
  <si>
    <t xml:space="preserve">gb:NM_012006.1 /DB_XREF=gi:6753549 /GEN=Cte1 /FEA=FLmRNA /CNT=68 /TID=Mm.1978.1 /TIER=FL+Stack /STK=24 /UG=Mm.1978 /LL=26897 /DEF=Mus musculus cytosolic acyl-CoA thioesterase 1 (Cte1), mRNA. /PROD=cytosolic acyl-CoA thioesterase 1 /FL=gb:NM_012006.1</t>
  </si>
  <si>
    <t xml:space="preserve">1417094_at</t>
  </si>
  <si>
    <t xml:space="preserve">acyl-CoA thioesterase 7</t>
  </si>
  <si>
    <t xml:space="preserve">NM_133348</t>
  </si>
  <si>
    <t xml:space="preserve">gb:NM_133348.1 /DB_XREF=gi:19923051 /GEN=Bach-pending /FEA=FLmRNA /CNT=99 /TID=Mm.197523.1 /TIER=FL+Stack /STK=57 /UG=Mm.197523 /LL=70025 /DEF=Mus musculus brain acyl-CoA hydrolase (Bach-pending), mRNA. /PROD=acyl-CoA hydrolase /FL=gb:NM_133348.1 gb:BC013507.1 gb:AB049821.1</t>
  </si>
  <si>
    <t xml:space="preserve">1454647_at</t>
  </si>
  <si>
    <t xml:space="preserve">acyl-Coenzyme A dehydrogenase family, member 11</t>
  </si>
  <si>
    <t xml:space="preserve">BQ031255</t>
  </si>
  <si>
    <t xml:space="preserve">gb:BQ031255 /DB_XREF=gi:19766534 /DB_XREF=UI-1-CF0-amc-h-10-0-UI.s1 /CLONE=UI-1-CF0-amc-h-10-0-UI /FEA=EST /CNT=160 /TID=Mm.41274.4 /TIER=Stack /STK=99 /UG=Mm.41274 /UG_TITLE=Mus musculus chemokine receptor CCX CKR mRNA, complete cds, alternatively spliced</t>
  </si>
  <si>
    <t xml:space="preserve">1433545_s_at</t>
  </si>
  <si>
    <t xml:space="preserve">1416408_at</t>
  </si>
  <si>
    <t xml:space="preserve">acyl-Coenzyme A oxidase 1, palmitoyl</t>
  </si>
  <si>
    <t xml:space="preserve">AB034914</t>
  </si>
  <si>
    <t xml:space="preserve">gb:NM_015729.1 /DB_XREF=gi:7656854 /GEN=Acox1 /FEA=FLmRNA /CNT=263 /TID=Mm.8403.1 /TIER=FL+Stack /STK=91 /UG=Mm.8403 /LL=11430 /DEF=Mus musculus acyl-Coenzyme A oxidase 1, palmitoyl (Acox1), mRNA. /PROD=acyl-Coenzyme A oxidase 1, palmitoyl /FL=gb:NM_015729.1 gb:AB034914.1 gb:AF006688.1</t>
  </si>
  <si>
    <t xml:space="preserve">1416409_at</t>
  </si>
  <si>
    <t xml:space="preserve">gb:AB034914.1 /DB_XREF=gi:6429155 /GEN=muspaox /FEA=FLmRNA /CNT=263 /TID=Mm.8403.1 /TIER=FL+Stack /STK=25 /UG=Mm.8403 /LL=11430 /DEF=Mus musculus muspaox mRNA for peroxisomal acyl-CoA oxidase, complete cds. /PROD=peroxisomal acyl-CoA oxidase /FL=gb:NM_015729.1 gb:AB034914.1 gb:AF006688.1</t>
  </si>
  <si>
    <t xml:space="preserve">1424459_at</t>
  </si>
  <si>
    <t xml:space="preserve">acyltransferase like 2</t>
  </si>
  <si>
    <t xml:space="preserve">BG068664</t>
  </si>
  <si>
    <t xml:space="preserve">gb:BC005662.1 /DB_XREF=gi:13542948 /FEA=FLmRNA /CNT=210 /TID=Mm.50.1 /TIER=FL+Stack /STK=30 /UG=Mm.50 /DEF=Mus musculus, Similar to hypothetical protein FLJ12443, clone MGC:8148 IMAGE:3589626, mRNA, complete cds. /PROD=Similar to hypothetical protein FLJ12443 /FL=gb:BC005662.1</t>
  </si>
  <si>
    <t xml:space="preserve">1419476_at</t>
  </si>
  <si>
    <t xml:space="preserve">ADAM-like, decysin 1</t>
  </si>
  <si>
    <t xml:space="preserve">NM_021475</t>
  </si>
  <si>
    <t xml:space="preserve">gb:NM_021475.1 /DB_XREF=gi:10946873 /GEN=Dcsn /FEA=FLmRNA /CNT=35 /TID=Mm.36742.1 /TIER=FL+Stack /STK=9 /UG=Mm.36742 /LL=58860 /DEF=Mus musculus decysin (Dcsn), mRNA. /PROD=disintegrin metalloprotease (decysin) /FL=gb:NM_021475.1</t>
  </si>
  <si>
    <t xml:space="preserve">1434430_s_at</t>
  </si>
  <si>
    <t xml:space="preserve">adenosine A2b receptor</t>
  </si>
  <si>
    <t xml:space="preserve">BB709140</t>
  </si>
  <si>
    <t xml:space="preserve">gb:BB709140 /DB_XREF=gi:16062309 /DB_XREF=BB709140 /CLONE=A930102P14 /FEA=EST /CNT=33 /TID=Mm.218593.1 /TIER=Stack /STK=33 /UG=Mm.218593 /LL=103754 /UG_GENE=AI480866 /UG_TITLE=expressed sequence AI480866</t>
  </si>
  <si>
    <t xml:space="preserve">1418754_at</t>
  </si>
  <si>
    <t xml:space="preserve">adenylate cyclase 8</t>
  </si>
  <si>
    <t xml:space="preserve">NM_009623</t>
  </si>
  <si>
    <t xml:space="preserve">gb:NM_009623.1 /DB_XREF=gi:6752977 /GEN=Adcy8 /FEA=FLmRNA /CNT=24 /TID=Mm.1425.1 /TIER=FL+Stack /STK=19 /UG=Mm.1425 /LL=11514 /DEF=Mus musculus adenylate cyclase 8 (Adcy8), mRNA. /PROD=adenylate cyclase 8 /FL=gb:U85021.1 gb:NM_009623.1</t>
  </si>
  <si>
    <t xml:space="preserve">1422651_at</t>
  </si>
  <si>
    <t xml:space="preserve">adiponectin, C1Q and collagen domain containing</t>
  </si>
  <si>
    <t xml:space="preserve">NM_009605</t>
  </si>
  <si>
    <t xml:space="preserve">gb:NM_009605.1 /DB_XREF=gi:18373300 /GEN=Acrp30 /FEA=FLmRNA /CNT=91 /TID=Mm.3969.1 /TIER=FL+Stack /STK=21 /UG=Mm.3969 /LL=11450 /DEF=Mus musculus adipocyte complement related protein of 30 kDa (Acrp30), mRNA. /PROD=adipocyte complement related protein of 30 kDa /FL=gb:NM_009605.1 gb:U49915.1 gb:U37222.1</t>
  </si>
  <si>
    <t xml:space="preserve">1430234_at</t>
  </si>
  <si>
    <t xml:space="preserve">ADP-ribosylation factor-like 14</t>
  </si>
  <si>
    <t xml:space="preserve">AK018621</t>
  </si>
  <si>
    <t xml:space="preserve">gb:AK018621.1 /DB_XREF=gi:12858420 /FEA=mRNA /CNT=6 /TID=Mm.98122.1 /TIER=ConsEnd /STK=3 /UG=Mm.98122 /LL=71619 /UG_GENE=9130014L17Rik /UG_TITLE=RIKEN cDNA 9130014L17 gene /DEF=Mus musculus adult male cecum cDNA, RIKEN full-length enriched library, clone:9130014L17:similar to ADP-RIBOSYLATION FACTOR 6, full insert sequence.</t>
  </si>
  <si>
    <t xml:space="preserve">1440153_at</t>
  </si>
  <si>
    <t xml:space="preserve">Adult male brain cDNA, RIKEN full-length enriched library, clone:3526403L10 product:unclassifiable, full insert sequence</t>
  </si>
  <si>
    <t xml:space="preserve">AI854555</t>
  </si>
  <si>
    <t xml:space="preserve">gb:AI854555 /DB_XREF=gi:5498461 /DB_XREF=UI-M-BH0-ajj-g-02-0-UI.s1 /CLONE=UI-M-BH0-ajj-g-02-0-UI /FEA=EST /CNT=6 /TID=Mm.39949.1 /TIER=ConsEnd /STK=6 /UG=Mm.39949 /UG_TITLE=ESTs</t>
  </si>
  <si>
    <t xml:space="preserve">1457494_at</t>
  </si>
  <si>
    <t xml:space="preserve">Adult male corpus striatum cDNA, RIKEN full-length enriched library, clone:C030004I10 product:unclassifiable, full insert sequence</t>
  </si>
  <si>
    <t xml:space="preserve">BB355134</t>
  </si>
  <si>
    <t xml:space="preserve">gb:BB355134 /DB_XREF=gi:16405683 /DB_XREF=BB355134 /CLONE=C030004I10 /FEA=EST /CNT=4 /TID=Mm.186602.1 /TIER=ConsEnd /STK=4 /UG=Mm.186602 /UG_TITLE=ESTs</t>
  </si>
  <si>
    <t xml:space="preserve">1441885_s_at</t>
  </si>
  <si>
    <t xml:space="preserve">Adult male urinary bladder cDNA, RIKEN full-length enriched library, clone:9530098H01 product:unclassifiable, full insert sequence</t>
  </si>
  <si>
    <t xml:space="preserve">BB278809</t>
  </si>
  <si>
    <t xml:space="preserve">gb:BB278809 /DB_XREF=gi:8975831 /DB_XREF=BB278809 /CLONE=A930013K20 /FEA=EST /CNT=4 /TID=Mm.128300.1 /TIER=ConsEnd /STK=4 /UG=Mm.128300 /UG_TITLE=ESTs</t>
  </si>
  <si>
    <t xml:space="preserve">1421344_a_at</t>
  </si>
  <si>
    <t xml:space="preserve">ajuba</t>
  </si>
  <si>
    <t xml:space="preserve">NM_010590</t>
  </si>
  <si>
    <t xml:space="preserve">gb:NM_010590.1 /DB_XREF=gi:6754399 /GEN=Jub /FEA=FLmRNA /CNT=11 /TID=Mm.100253.1 /TIER=FL /STK=2 /UG=Mm.100253 /LL=16475 /DEF=Mus musculus ajuba (Jub), mRNA. /PROD=ajuba /FL=gb:NM_010590.1 gb:U79776.1</t>
  </si>
  <si>
    <t xml:space="preserve">1416468_at</t>
  </si>
  <si>
    <t xml:space="preserve">aldehyde dehydrogenase family 1, subfamily A1</t>
  </si>
  <si>
    <t xml:space="preserve">NM_013467</t>
  </si>
  <si>
    <t xml:space="preserve">gb:NM_013467.1 /DB_XREF=gi:7304880 /GEN=Aldh1a1 /FEA=FLmRNA /CNT=197 /TID=Mm.4514.1 /TIER=FL+Stack /STK=87 /UG=Mm.4514 /LL=11668 /DEF=Mus musculus aldehyde dehydrogenase family 1, subfamily A1 (Aldh1a1), mRNA. /PROD=alcohol dehydrogenase family 1, subfamily A1 /FL=gb:NM_013467.1 gb:M74570.1</t>
  </si>
  <si>
    <t xml:space="preserve">1417642_at</t>
  </si>
  <si>
    <t xml:space="preserve">aldehyde dehydrogenase family 1, subfamily A3</t>
  </si>
  <si>
    <t xml:space="preserve">AF253409</t>
  </si>
  <si>
    <t xml:space="preserve">gb:NM_053080.1 /DB_XREF=gi:16716360 /GEN=Aldh1a3 /FEA=FLmRNA /CNT=70 /TID=Mm.140988.1 /TIER=FL /STK=2 /UG=Mm.140988 /LL=56847 /DEF=Mus musculus aldehyde dehydrogenase family 1, subfamily A3 (Aldh1a3), mRNA. /PROD=alcohol dehydrogenase family 1, subfamily A3 /FL=gb:NM_053080.1 gb:AF253409.1 gb:AF152359.1 gb:AF280404.1 gb:AF246711.1</t>
  </si>
  <si>
    <t xml:space="preserve">1448789_at</t>
  </si>
  <si>
    <t xml:space="preserve">gb:AF253409.1 /DB_XREF=gi:7689276 /FEA=FLmRNA /CNT=70 /TID=Mm.140988.1 /TIER=FL+Stack /STK=40 /UG=Mm.140988 /LL=56847 /UG_GENE=Aldh1a3 /DEF=Mus musculus retinaldehyde dehydrogenase 3 mRNA, complete cds. /PROD=retinaldehyde dehydrogenase 3 /FL=gb:NM_053080.1 gb:AF253409.1 gb:AF152359.1 gb:AF280404.1 gb:AF246711.1</t>
  </si>
  <si>
    <t xml:space="preserve">1427395_a_at</t>
  </si>
  <si>
    <t xml:space="preserve">BC026667</t>
  </si>
  <si>
    <t xml:space="preserve">gb:BC026667.1 /DB_XREF=gi:20071874 /FEA=mRNA /CNT=6 /TID=Mm.140988.2 /TIER=ConsEnd /STK=2 /UG=Mm.140988 /LL=56847 /UG_GENE=Aldh1a3 /DEF=Mus musculus, clone IMAGE:5005066, mRNA, partial cds. /PROD=Unknown (protein for IMAGE:5005066)</t>
  </si>
  <si>
    <t xml:space="preserve">1418601_at</t>
  </si>
  <si>
    <t xml:space="preserve">aldehyde dehydrogenase family 1, subfamily A7</t>
  </si>
  <si>
    <t xml:space="preserve">NM_011921</t>
  </si>
  <si>
    <t xml:space="preserve">gb:NM_011921.1 /DB_XREF=gi:7106241 /GEN=Aldh1a7 /FEA=FLmRNA /CNT=38 /TID=Mm.14609.1 /TIER=FL+Stack /STK=21 /UG=Mm.14609 /LL=26358 /DEF=Mus musculus aldehyde dehydrogenase family 1, subfamily A7 (Aldh1a7), mRNA. /PROD=aldehyde dehydrogenase family 1, subfamily A7 /FL=gb:NM_011921.1 gb:U96401.1</t>
  </si>
  <si>
    <t xml:space="preserve">1418979_at</t>
  </si>
  <si>
    <t xml:space="preserve">aldo-keto reductase family 1, member C14</t>
  </si>
  <si>
    <t xml:space="preserve">NM_134072</t>
  </si>
  <si>
    <t xml:space="preserve">gb:NM_134072.1 /DB_XREF=gi:19527293 /GEN=AW557061 /FEA=FLmRNA /CNT=83 /TID=Mm.26838.1 /TIER=FL+Stack /STK=15 /UG=Mm.26838 /LL=105387 /DEF=Mus musculus expressed sequence AW557061 (AW557061), mRNA. /PROD=expressed sequence AW557061 /FL=gb:BC026628.1 gb:BC013482.1 gb:NM_134072.1</t>
  </si>
  <si>
    <t xml:space="preserve">1451194_at</t>
  </si>
  <si>
    <t xml:space="preserve">aldolase 2, B isoform</t>
  </si>
  <si>
    <t xml:space="preserve">BC024112</t>
  </si>
  <si>
    <t xml:space="preserve">gb:BC024112.1 /DB_XREF=gi:18848232 /FEA=FLmRNA /CNT=473 /TID=Mm.218862.1 /TIER=FL+Stack /STK=69 /UG=Mm.218862 /DEF=Mus musculus, clone MGC:36398 IMAGE:5102118, mRNA, complete cds. /PROD=Unknown (protein for MGC:36398) /FL=gb:BC026577.1 gb:BC024112.1 gb:BC022113.1 gb:BC016435.1</t>
  </si>
  <si>
    <t xml:space="preserve">1443797_at</t>
  </si>
  <si>
    <t xml:space="preserve">Alkylglycerone phosphate synthase</t>
  </si>
  <si>
    <t xml:space="preserve">BB155250</t>
  </si>
  <si>
    <t xml:space="preserve">gb:BB155250 /DB_XREF=gi:8811180 /DB_XREF=BB155250 /CLONE=A130024E17 /FEA=EST /CNT=3 /TID=Mm.130915.1 /TIER=ConsEnd /STK=3 /UG=Mm.130915 /UG_TITLE=ESTs</t>
  </si>
  <si>
    <t xml:space="preserve">1417920_at</t>
  </si>
  <si>
    <t xml:space="preserve">amnionless</t>
  </si>
  <si>
    <t xml:space="preserve">NM_033603</t>
  </si>
  <si>
    <t xml:space="preserve">gb:NM_033603.1 /DB_XREF=gi:17298673 /GEN=Amn /FEA=FLmRNA /CNT=73 /TID=Mm.197639.1 /TIER=FL+Stack /STK=33 /UG=Mm.197639 /LL=93835 /DEF=Mus musculus amnionless (Amn), mRNA. /PROD=amnionless /FL=gb:AF320619.1 gb:NM_033603.1</t>
  </si>
  <si>
    <t xml:space="preserve">1421134_at</t>
  </si>
  <si>
    <t xml:space="preserve">amphiregulin</t>
  </si>
  <si>
    <t xml:space="preserve">NM_009704</t>
  </si>
  <si>
    <t xml:space="preserve">gb:NM_009704.1 /DB_XREF=gi:6753107 /GEN=Areg /FEA=FLmRNA /CNT=16 /TID=Mm.8039.1 /TIER=FL /STK=2 /UG=Mm.8039 /LL=11839 /DEF=Mus musculus amphiregulin (Areg), mRNA. /PROD=amphiregulin /FL=gb:NM_009704.1 gb:D12648.1 gb:BC009138.1</t>
  </si>
  <si>
    <t xml:space="preserve">1416055_at</t>
  </si>
  <si>
    <t xml:space="preserve">amylase 2, pancreatic /// RIKEN cDNA 1810008N23 gene</t>
  </si>
  <si>
    <t xml:space="preserve">NM_009669</t>
  </si>
  <si>
    <t xml:space="preserve">11723 /// 69096</t>
  </si>
  <si>
    <t xml:space="preserve">gb:NM_009669.1 /DB_XREF=gi:6753051 /GEN=Amy2 /FEA=FLmRNA /CNT=486 /TID=Mm.324.1 /TIER=FL+Stack /STK=137 /UG=Mm.324 /LL=11723 /DEF=Mus musculus amylase 2, pancreatic (Amy2), mRNA. /PROD=amylase 2, pancreatic /FL=gb:NM_009669.1</t>
  </si>
  <si>
    <t xml:space="preserve">1438936_s_at</t>
  </si>
  <si>
    <t xml:space="preserve">angiogenin, ribonuclease A family, member 1</t>
  </si>
  <si>
    <t xml:space="preserve">AI385586</t>
  </si>
  <si>
    <t xml:space="preserve">gb:AI385586 /DB_XREF=gi:4199049 /DB_XREF=mb21e12.x1 /CLONE=IMAGE:330094 /FEA=EST /CNT=9 /TID=Mm.202665.1 /TIER=Stack /STK=9 /UG=Mm.202665 /LL=105487 /UG_GENE=AI385586 /UG_TITLE=expressed sequence AI385586</t>
  </si>
  <si>
    <t xml:space="preserve">1438364_x_at</t>
  </si>
  <si>
    <t xml:space="preserve">angiogenin, ribonuclease A family, member 4</t>
  </si>
  <si>
    <t xml:space="preserve">AV060923</t>
  </si>
  <si>
    <t xml:space="preserve">gb:AV060923 /DB_XREF=gi:5160670 /DB_XREF=AV060923 /CLONE=1810066B06 /FEA=EST /CNT=11 /TID=Mm.46298.1 /TIER=Stack /STK=11 /UG=Mm.46298 /UG_TITLE=ESTs, Moderately similar to ANG3 MOUSE ANGIOGENIN-3 PRECURSOR (M.musculus)</t>
  </si>
  <si>
    <t xml:space="preserve">1440832_at</t>
  </si>
  <si>
    <t xml:space="preserve">BE199688</t>
  </si>
  <si>
    <t xml:space="preserve">gb:BE199688 /DB_XREF=gi:8711857 /DB_XREF=ug52a09.x1 /CLONE=IMAGE:1545976 /FEA=EST /CNT=19 /TID=Mm.117398.1 /TIER=ConsEnd /STK=4 /UG=Mm.117398 /UG_TITLE=ESTs, Moderately similar to ANG3 MOUSE ANGIOGENIN-3 PRECURSOR (M.musculus)</t>
  </si>
  <si>
    <t xml:space="preserve">1415832_at</t>
  </si>
  <si>
    <t xml:space="preserve">angiotensin II receptor, type 2</t>
  </si>
  <si>
    <t xml:space="preserve">NM_007429</t>
  </si>
  <si>
    <t xml:space="preserve">gb:NM_007429.1 /DB_XREF=gi:6680671 /GEN=Agtr2 /FEA=FLmRNA /CNT=261 /TID=Mm.2679.1 /TIER=FL+Stack /STK=223 /UG=Mm.2679 /LL=11609 /DEF=Mus musculus angiotensin II receptor, type 2 (Agtr2), mRNA. /PROD=angiotensin II receptor, type 2 /FL=gb:BC003811.1 gb:NM_007429.1 gb:U04828.1</t>
  </si>
  <si>
    <t xml:space="preserve">1438651_a_at</t>
  </si>
  <si>
    <t xml:space="preserve">angiotensin receptor-like 1</t>
  </si>
  <si>
    <t xml:space="preserve">BB483357</t>
  </si>
  <si>
    <t xml:space="preserve">gb:BB483357 /DB_XREF=gi:9400966 /DB_XREF=BB483357 /CLONE=D430019N22 /FEA=EST /CNT=10 /TID=Mm.29368.2 /TIER=Stack /STK=10 /UG=Mm.29368 /LL=23796 /UG_GENE=Agtrl1 /UG_TITLE=angiotensin receptor-like 1</t>
  </si>
  <si>
    <t xml:space="preserve">1423396_at</t>
  </si>
  <si>
    <t xml:space="preserve">angiotensinogen (serpin peptidase inhibitor, clade A, member 8)</t>
  </si>
  <si>
    <t xml:space="preserve">AK018763</t>
  </si>
  <si>
    <t xml:space="preserve">gb:AK018763.1 /DB_XREF=gi:12858643 /GEN=Agt /FEA=FLmRNA /CNT=135 /TID=Mm.8854.1 /TIER=Stack /STK=8 /UG=Mm.8854 /LL=11606 /UG_TITLE=angiotensinogen /DEF=Mus musculus adult male cerebellum cDNA, RIKEN full-length enriched library, clone:1500005L23:angiotensinogen, full insert sequence. /FL=gb:NM_007428.2 gb:BC019496.1</t>
  </si>
  <si>
    <t xml:space="preserve">1433453_a_at</t>
  </si>
  <si>
    <t xml:space="preserve">ankyrin repeat and BTB (POZ) domain containing 2</t>
  </si>
  <si>
    <t xml:space="preserve">BB621938</t>
  </si>
  <si>
    <t xml:space="preserve">gb:BB621938 /DB_XREF=gi:16461148 /DB_XREF=BB621938 /CLONE=6330437C08 /FEA=EST /CNT=215 /TID=Mm.35850.1 /TIER=Stack /STK=185 /UG=Mm.35850 /LL=99382 /UG_GENE=AW539457 /UG_TITLE=expressed sequence AW539457</t>
  </si>
  <si>
    <t xml:space="preserve">1449356_at</t>
  </si>
  <si>
    <t xml:space="preserve">ankyrin repeat and SOCs box-containing protein 5</t>
  </si>
  <si>
    <t xml:space="preserve">NM_029569</t>
  </si>
  <si>
    <t xml:space="preserve">gb:NM_029569.1 /DB_XREF=gi:18252775 /GEN=Asb5 /FEA=FLmRNA /CNT=31 /TID=Mm.33171.1 /TIER=FL+Stack /STK=13 /UG=Mm.33171 /LL=76294 /DEF=Mus musculus ankyrin repeat and SOCs box-containing protein 5 (Asb5), mRNA. /PROD=ankyrin repeat and SOCs box-containing protein5 /FL=gb:NM_029569.1 gb:AF398966.1</t>
  </si>
  <si>
    <t xml:space="preserve">1453042_at</t>
  </si>
  <si>
    <t xml:space="preserve">ankyrin repeat and sterile alpha motif domain containing 4B</t>
  </si>
  <si>
    <t xml:space="preserve">AK008229</t>
  </si>
  <si>
    <t xml:space="preserve">gb:AK008229.1 /DB_XREF=gi:12842287 /FEA=mRNA /CNT=21 /TID=Mm.23165.1 /TIER=Stack /STK=11 /UG=Mm.23165 /LL=72074 /UG_GENE=2010013E14Rik /UG_TITLE=RIKEN cDNA 2010013E14 gene /DEF=Mus musculus adult male small intestine cDNA, RIKEN full-length enriched library, clone:2010013E14:Ank repeat containing protein, full insert sequence.</t>
  </si>
  <si>
    <t xml:space="preserve">1453239_a_at</t>
  </si>
  <si>
    <t xml:space="preserve">ankyrin repeat domain 22</t>
  </si>
  <si>
    <t xml:space="preserve">AK012869</t>
  </si>
  <si>
    <t xml:space="preserve">gb:AK012869.1 /DB_XREF=gi:12849895 /FEA=mRNA /CNT=41 /TID=Mm.183030.2 /TIER=Stack /STK=10 /UG=Mm.183030 /LL=67559 /UG_GENE=5430429D21Rik /UG_TITLE=RIKEN cDNA 5430429D21 gene /DEF=Mus musculus 10, 11 days embryo whole body cDNA, RIKEN full-length enriched library, clone:2810036P10:Ank repeat containing protein, full insert sequence.</t>
  </si>
  <si>
    <t xml:space="preserve">1455802_x_at</t>
  </si>
  <si>
    <t xml:space="preserve">anterior gradient 2 (Xenopus laevis)</t>
  </si>
  <si>
    <t xml:space="preserve">AV066597</t>
  </si>
  <si>
    <t xml:space="preserve">gb:AV066597 /DB_XREF=gi:5186425 /DB_XREF=AV066597 /CLONE=2010110E15 /FEA=EST /CNT=72 /TID=Mm.7244.2 /TIER=Stack /STK=69 /UG=Mm.7244 /LL=23795 /UG_GENE=Agr2 /UG_TITLE=anterior gradient 2 (Xenopus laevis)</t>
  </si>
  <si>
    <t xml:space="preserve">1419268_at</t>
  </si>
  <si>
    <t xml:space="preserve">NM_011783</t>
  </si>
  <si>
    <t xml:space="preserve">gb:NM_011783.1 /DB_XREF=gi:6753009 /GEN=Agr2 /FEA=FLmRNA /CNT=59 /TID=Mm.7244.1 /TIER=FL+Stack /STK=11 /UG=Mm.7244 /LL=23795 /DEF=Mus musculus anterior gradient 2 (Xenopus laevis) (Agr2), mRNA. /PROD=anterior gradient 2 (Xenepus laevis) /FL=gb:AF044262.1 gb:NM_011783.1 gb:AB016592.1 gb:BC013334.1</t>
  </si>
  <si>
    <t xml:space="preserve">1451446_at</t>
  </si>
  <si>
    <t xml:space="preserve">anthrax toxin receptor 1</t>
  </si>
  <si>
    <t xml:space="preserve">AF378762</t>
  </si>
  <si>
    <t xml:space="preserve">gb:AF378762.1 /DB_XREF=gi:15987504 /GEN=Tem8 /FEA=FLmRNA /CNT=73 /TID=Mm.29636.1 /TIER=FL+Stack /STK=19 /UG=Mm.29636 /LL=69538 /DEF=Mus musculus tumor endothelial marker 8 precursor (Tem8) mRNA, complete cds. /PROD=tumor endothelial marker 8 precursor /FL=gb:AF378762.1</t>
  </si>
  <si>
    <t xml:space="preserve">1426199_x_at</t>
  </si>
  <si>
    <t xml:space="preserve">Anti-human CD37 antibody WR17 gamma heavy chain variable region</t>
  </si>
  <si>
    <t xml:space="preserve">AY058909</t>
  </si>
  <si>
    <t xml:space="preserve">gb:AY058909.1 /DB_XREF=gi:16902043 /FEA=FLmRNA /CNT=1 /TID=Mm.220160.1 /TIER=FL /STK=1 /UG=Mm.220160 /DEF=Mus musculus anti-human CD37 antibody WR17 gamma heavy chain variable region mRNA, complete cds. /PROD=anti-human CD37 antibody WR17 gamma heavy chainvariable region /FL=gb:AY058909.1</t>
  </si>
  <si>
    <t xml:space="preserve">1451965_at</t>
  </si>
  <si>
    <t xml:space="preserve">Anti-human CD37 antibody WR17 kappa light chain variable region</t>
  </si>
  <si>
    <t xml:space="preserve">AY058908</t>
  </si>
  <si>
    <t xml:space="preserve">gb:AY058908.1 /DB_XREF=gi:16902041 /FEA=FLmRNA /CNT=1 /TID=Mm.220161.1 /TIER=FL /STK=1 /UG=Mm.220161 /DEF=Mus musculus anti-human CD37 antibody WR17 kappa light chain variable region mRNA, complete cds. /PROD=anti-human CD37 antibody WR17 kappa light chainvariable region /FL=gb:AY058908.1</t>
  </si>
  <si>
    <t xml:space="preserve">1451755_a_at</t>
  </si>
  <si>
    <t xml:space="preserve">apolipoprotein B editing complex 1</t>
  </si>
  <si>
    <t xml:space="preserve">BC003792</t>
  </si>
  <si>
    <t xml:space="preserve">gb:BC003792.1 /DB_XREF=gi:13277812 /FEA=FLmRNA /CNT=25 /TID=Mm.3333.2 /TIER=FL /STK=1 /UG=Mm.3333 /LL=11810 /UG_GENE=Apobec1 /DEF=Mus musculus, Similar to Apolipoprotein B editing protein, clone MGC:6028 IMAGE:3494195, mRNA, complete cds. /PROD=Similar to Apolipoprotein B editing protein /FL=gb:BC003792.1 gb:U22263.1</t>
  </si>
  <si>
    <t xml:space="preserve">1417889_at</t>
  </si>
  <si>
    <t xml:space="preserve">apolipoprotein B editing complex 2</t>
  </si>
  <si>
    <t xml:space="preserve">NM_009694</t>
  </si>
  <si>
    <t xml:space="preserve">gb:NM_009694.1 /DB_XREF=gi:6753097 /GEN=Apobec2 /FEA=FLmRNA /CNT=73 /TID=Mm.27822.1 /TIER=FL+Stack /STK=34 /UG=Mm.27822 /LL=11811 /DEF=Mus musculus apolipoprotein B editing complex 2 (Apobec2), mRNA. /PROD=apolipoprotein B editing complex 2 /FL=gb:NM_009694.1 gb:AF161699.1</t>
  </si>
  <si>
    <t xml:space="preserve">1418069_at</t>
  </si>
  <si>
    <t xml:space="preserve">apolipoprotein C-II</t>
  </si>
  <si>
    <t xml:space="preserve">NM_009695</t>
  </si>
  <si>
    <t xml:space="preserve">gb:NM_009695.1 /DB_XREF=gi:6753099 /GEN=Apoc2 /FEA=FLmRNA /CNT=82 /TID=Mm.28394.1 /TIER=FL+Stack /STK=30 /UG=Mm.28394 /LL=11813 /DEF=Mus musculus apolipoprotein CII (Apoc2), mRNA. /PROD=apolipoprotein CII /FL=gb:NM_009695.1 gb:BC024697.1</t>
  </si>
  <si>
    <t xml:space="preserve">1432466_a_at</t>
  </si>
  <si>
    <t xml:space="preserve">apolipoprotein E</t>
  </si>
  <si>
    <t xml:space="preserve">AK019319</t>
  </si>
  <si>
    <t xml:space="preserve">gb:AK019319.1 /DB_XREF=gi:12859466 /GEN=Apoe /FEA=mRNA /CNT=1 /TID=Mm.138866.2 /TIER=ConsEnd /STK=0 /UG=Mm.138866 /LL=11816 /UG_TITLE=apolipoprotein E /DEF=Mus musculus adult male hippocampus cDNA, RIKEN full-length enriched library, clone:2900019G12:apolipoprotein E, full insert sequence.</t>
  </si>
  <si>
    <t xml:space="preserve">1422008_a_at</t>
  </si>
  <si>
    <t xml:space="preserve">aquaporin 3</t>
  </si>
  <si>
    <t xml:space="preserve">AF104416</t>
  </si>
  <si>
    <t xml:space="preserve">gb:AF104416.1 /DB_XREF=gi:4416296 /FEA=FLmRNA /CNT=21 /TID=Mm.34043.1 /TIER=FL /STK=1 /UG=Mm.34043 /LL=11828 /UG_GENE=Aqp3 /DEF=Mus musculus aquaporin-3 mRNA, complete cds. /PROD=aquaporin-3 /FL=gb:AB019039.1 gb:AF104416.1 gb:NM_016689.1 gb:BC027400.1</t>
  </si>
  <si>
    <t xml:space="preserve">1447745_at</t>
  </si>
  <si>
    <t xml:space="preserve">aquaporin 4</t>
  </si>
  <si>
    <t xml:space="preserve">AW489155</t>
  </si>
  <si>
    <t xml:space="preserve">gb:AW489155 /DB_XREF=gi:7059425 /DB_XREF=UI-M-BH3-asi-g-06-0-UI.s1 /CLONE=UI-M-BH3-asi-g-06-0-UI /FEA=EST /CNT=2 /TID=Mm.76749.1 /TIER=ConsEnd /STK=2 /UG=Mm.76749 /UG_TITLE=ESTs</t>
  </si>
  <si>
    <t xml:space="preserve">1434449_at</t>
  </si>
  <si>
    <t xml:space="preserve">BB193413</t>
  </si>
  <si>
    <t xml:space="preserve">gb:BB193413 /DB_XREF=gi:16270835 /DB_XREF=BB193413 /CLONE=A330077C20 /FEA=EST /CNT=49 /TID=Mm.184351.5 /TIER=Stack /STK=32 /UG=Mm.184351 /LL=11829 /UG_GENE=Aqp4 /UG_TITLE=aquaporin 4</t>
  </si>
  <si>
    <t xml:space="preserve">1425382_a_at</t>
  </si>
  <si>
    <t xml:space="preserve">U48399</t>
  </si>
  <si>
    <t xml:space="preserve">gb:U48399.1 /DB_XREF=gi:1808953 /GEN=mMIWC3 /FEA=FLmRNA /CNT=7 /TID=Mm.184351.1 /TIER=FL /STK=2 /UG=Mm.184351 /LL=11829 /DEF=Mus musculus mercurial-insensitive water channel 3 (mMIWC3) mRNA, complete cds. /PROD=mercurial-insensitive water channel 3 /FL=gb:U48398.1 gb:U48399.1</t>
  </si>
  <si>
    <t xml:space="preserve">1417828_at</t>
  </si>
  <si>
    <t xml:space="preserve">aquaporin 8</t>
  </si>
  <si>
    <t xml:space="preserve">NM_007474</t>
  </si>
  <si>
    <t xml:space="preserve">gb:NM_007474.1 /DB_XREF=gi:6680713 /GEN=Aqp8 /FEA=FLmRNA /CNT=85 /TID=Mm.9970.1 /TIER=FL+Stack /STK=35 /UG=Mm.9970 /LL=11833 /DEF=Mus musculus aquaporin 8 (Aqp8), mRNA. /PROD=aquaporin 8 /FL=gb:BC010982.1 gb:AF018952.1 gb:NM_007474.1</t>
  </si>
  <si>
    <t xml:space="preserve">1422699_at</t>
  </si>
  <si>
    <t xml:space="preserve">arachidonate 12-lipoxygenase</t>
  </si>
  <si>
    <t xml:space="preserve">BB554189</t>
  </si>
  <si>
    <t xml:space="preserve">gb:NM_007440.1 /DB_XREF=gi:6680681 /GEN=Alox12 /FEA=FLmRNA /CNT=51 /TID=Mm.12286.1 /TIER=FL+Stack /STK=18 /UG=Mm.12286 /LL=11684 /DEF=Mus musculus arachidonate 12-lipoxygenase (Alox12), mRNA. /PROD=arachidonate 12-lipoxygenase /FL=gb:U04334.1 gb:NM_007440.1</t>
  </si>
  <si>
    <t xml:space="preserve">1419549_at</t>
  </si>
  <si>
    <t xml:space="preserve">arginase 1, liver</t>
  </si>
  <si>
    <t xml:space="preserve">NM_007482</t>
  </si>
  <si>
    <t xml:space="preserve">gb:NM_007482.1 /DB_XREF=gi:7106254 /GEN=Arg1 /FEA=FLmRNA /CNT=164 /TID=Mm.154144.1 /TIER=FL+Stack /STK=8 /UG=Mm.154144 /LL=11846 /DEF=Mus musculus arginase 1, liver (Arg1), mRNA. /PROD=arginase 1, liver /FL=gb:NM_007482.1 gb:U51805.1 gb:BC013341.1</t>
  </si>
  <si>
    <t xml:space="preserve">1418847_at</t>
  </si>
  <si>
    <t xml:space="preserve">arginase type II</t>
  </si>
  <si>
    <t xml:space="preserve">NM_009705</t>
  </si>
  <si>
    <t xml:space="preserve">gb:NM_009705.1 /DB_XREF=gi:6753109 /GEN=Arg2 /FEA=FLmRNA /CNT=38 /TID=Mm.3506.1 /TIER=FL+Stack /STK=17 /UG=Mm.3506 /LL=11847 /DEF=Mus musculus arginase type II (Arg2), mRNA. /PROD=arginase type II /FL=gb:NM_009705.1 gb:AF032466.1 gb:BC023349.1 gb:U90886.1</t>
  </si>
  <si>
    <t xml:space="preserve">1424040_at</t>
  </si>
  <si>
    <t xml:space="preserve">arginine/proline rich coiled-coil 1</t>
  </si>
  <si>
    <t xml:space="preserve">BC019977</t>
  </si>
  <si>
    <t xml:space="preserve">gb:BC019977.1 /DB_XREF=gi:18043434 /FEA=FLmRNA /CNT=111 /TID=Mm.200796.1 /TIER=FL+Stack /STK=59 /UG=Mm.200796 /DEF=Mus musculus, clone MGC:28498 IMAGE:4187506, mRNA, complete cds. /PROD=Unknown (protein for MGC:28498) /FL=gb:BC016081.1 gb:BC019977.1</t>
  </si>
  <si>
    <t xml:space="preserve">1452277_at</t>
  </si>
  <si>
    <t xml:space="preserve">arylsulfatase G</t>
  </si>
  <si>
    <t xml:space="preserve">AV059397</t>
  </si>
  <si>
    <t xml:space="preserve">gb:AV059397 /DB_XREF=gi:15404329 /DB_XREF=AV059397 /CLONE=1810058H18 /FEA=mRNA /CNT=55 /TID=Mm.41370.1 /TIER=Stack /STK=27 /UG=Mm.41370 /LL=74008 /UG_GENE=6330406P08Rik /UG_TITLE=RIKEN cDNA 6330406P08 gene</t>
  </si>
  <si>
    <t xml:space="preserve">1459882_at</t>
  </si>
  <si>
    <t xml:space="preserve">ASF1 anti-silencing function 1 homolog A (S. cerevisiae)</t>
  </si>
  <si>
    <t xml:space="preserve">AV312905</t>
  </si>
  <si>
    <t xml:space="preserve">gb:AV312905 /DB_XREF=gi:16394352 /DB_XREF=AV312905 /CLONE=5830406L23 /FEA=EST /CNT=8 /TID=Mm.25008.1 /TIER=ConsEnd /STK=1 /UG=Mm.25008 /LL=97642 /UG_GENE=C79052 /UG_TITLE=expressed sequence C79052</t>
  </si>
  <si>
    <t xml:space="preserve">1438921_at</t>
  </si>
  <si>
    <t xml:space="preserve">Ataxia telangiectasia and Rad3 related</t>
  </si>
  <si>
    <t xml:space="preserve">BM197239</t>
  </si>
  <si>
    <t xml:space="preserve">gb:BM197239 /DB_XREF=gi:17749356 /DB_XREF=C0346A08-3 /CLONE=C0346A08 /FEA=EST /CNT=9 /TID=Mm.37760.1 /TIER=Stack /STK=9 /UG=Mm.37760 /UG_TITLE=ESTs</t>
  </si>
  <si>
    <t xml:space="preserve">1422576_at</t>
  </si>
  <si>
    <t xml:space="preserve">ataxin 10</t>
  </si>
  <si>
    <t xml:space="preserve">NM_016843</t>
  </si>
  <si>
    <t xml:space="preserve">gb:NM_016843.1 /DB_XREF=gi:8393279 /GEN=Sca10 /FEA=FLmRNA /CNT=440 /TID=Mm.4098.1 /TIER=FL+Stack /STK=32 /UG=Mm.4098 /LL=54138 /DEF=Mus musculus spinocerebellar ataxia 10 homolog (human) (Sca10), mRNA. /PROD=spinocerebellar ataxia 10 homolog (human) /FL=gb:NM_016843.1 gb:BC016410.1</t>
  </si>
  <si>
    <t xml:space="preserve">1449822_at</t>
  </si>
  <si>
    <t xml:space="preserve">atonal homolog 1 (Drosophila)</t>
  </si>
  <si>
    <t xml:space="preserve">BC010820</t>
  </si>
  <si>
    <t xml:space="preserve">gb:BC010820.1 /DB_XREF=gi:14789903 /FEA=FLmRNA /CNT=14 /TID=Mm.57229.1 /TIER=FL /STK=6 /UG=Mm.57229 /LL=11921 /UG_GENE=Atoh1 /DEF=Mus musculus, Similar to atonal homolog 1 (Drosophila), clone MGC:19141 IMAGE:4218223, mRNA, complete cds. /PROD=Similar to atonal homolog 1 (Drosophila) /FL=gb:NM_007500.1 gb:BC010820.1</t>
  </si>
  <si>
    <t xml:space="preserve">1421129_a_at</t>
  </si>
  <si>
    <t xml:space="preserve">ATPase, Ca++ transporting, ubiquitous</t>
  </si>
  <si>
    <t xml:space="preserve">NM_016745</t>
  </si>
  <si>
    <t xml:space="preserve">gb:BC017639.1 /DB_XREF=gi:17160957 /FEA=FLmRNA /CNT=20 /TID=Mm.6306.1 /TIER=FL /STK=2 /UG=Mm.6306 /LL=53313 /UG_GENE=Atp2a3 /DEF=Mus musculus, ATPase, Ca++ transporting, ubiquitous, clone MGC:28920 IMAGE:4924519, mRNA, complete cds. /PROD=ATPase, Ca++ transporting, ubiquitous /FL=gb:BC017639.1 gb:U49393.1 gb:NM_016745.1</t>
  </si>
  <si>
    <t xml:space="preserve">1450124_a_at</t>
  </si>
  <si>
    <t xml:space="preserve">gb:NM_016745.1 /DB_XREF=gi:7949130 /GEN=Atp2a3 /FEA=FLmRNA /CNT=20 /TID=Mm.6306.1 /TIER=FL /STK=2 /UG=Mm.6306 /LL=53313 /DEF=Mus musculus ATPase, Ca++ transporting, ubiquitous (Atp2a3), mRNA. /PROD=ATPase, Ca++ transporting, ubiquitous /FL=gb:BC017639.1 gb:U49393.1 gb:NM_016745.1</t>
  </si>
  <si>
    <t xml:space="preserve">1447659_x_at</t>
  </si>
  <si>
    <t xml:space="preserve">ATPase, H+ transporting, lysosomal V1 subunit H</t>
  </si>
  <si>
    <t xml:space="preserve">BB335802</t>
  </si>
  <si>
    <t xml:space="preserve">gb:BB335802 /DB_XREF=gi:9044565 /DB_XREF=BB335802 /CLONE=B830042M02 /FEA=EST /CNT=2 /TID=Mm.171012.1 /TIER=ConsEnd /STK=2 /UG=Mm.171012 /UG_TITLE=ESTs</t>
  </si>
  <si>
    <t xml:space="preserve">1449475_at</t>
  </si>
  <si>
    <t xml:space="preserve">ATPase, H+/K+ transporting, nongastric, alpha polypeptide</t>
  </si>
  <si>
    <t xml:space="preserve">NM_138652</t>
  </si>
  <si>
    <t xml:space="preserve">gb:NM_138652.1 /DB_XREF=gi:20149727 /GEN=Atp12a /FEA=FLmRNA /CNT=12 /TID=Mm.87122.1 /TIER=FL+Stack /STK=10 /UG=Mm.87122 /LL=192113 /DEF=Mus musculus ATPase, H+K+ transporting, nongastric, alpha polypeptide (Atp12a), mRNA. /PROD=ATPase, H+K+ transporting, nongastric, alphapolypeptide /FL=gb:NM_138652.1</t>
  </si>
  <si>
    <t xml:space="preserve">1422009_at</t>
  </si>
  <si>
    <t xml:space="preserve">ATPase, Na+/K+ transporting, beta 2 polypeptide</t>
  </si>
  <si>
    <t xml:space="preserve">NM_013415</t>
  </si>
  <si>
    <t xml:space="preserve">gb:NM_013415.1 /DB_XREF=gi:7242137 /GEN=Atp1b2 /FEA=FLmRNA /CNT=21 /TID=Mm.8041.1 /TIER=FL /STK=1 /UG=Mm.8041 /LL=11932 /DEF=Mus musculus ATPase, Na+K+ transporting, beta 2 polypeptide (Atp1b2), mRNA. /PROD=ATPase, Na+K+ transporting, beta 2 polypeptide /FL=gb:NM_013415.1</t>
  </si>
  <si>
    <t xml:space="preserve">1435148_at</t>
  </si>
  <si>
    <t xml:space="preserve">BG261955</t>
  </si>
  <si>
    <t xml:space="preserve">gb:BG261955 /DB_XREF=gi:12771771 /DB_XREF=602373773F1 /CLONE=IMAGE:4481179 /FEA=EST /CNT=38 /TID=Mm.16767.4 /TIER=Stack /STK=19 /UG=Mm.16767 /LL=53379 /UG_GENE=Hnrpa2b1 /UG_TITLE=heterogeneous nuclear ribonucleoprotein A2B1</t>
  </si>
  <si>
    <t xml:space="preserve">1450392_at</t>
  </si>
  <si>
    <t xml:space="preserve">ATP-binding cassette, sub-family A (ABC1), member 1</t>
  </si>
  <si>
    <t xml:space="preserve">BB144704</t>
  </si>
  <si>
    <t xml:space="preserve">gb:BB144704 /DB_XREF=gi:8799641 /DB_XREF=BB144704 /CLONE=9930026L15 /FEA=FLmRNA /CNT=126 /TID=Mm.369.1 /TIER=Stack /STK=8 /UG=Mm.369 /LL=11303 /UG_GENE=Abca1 /UG_TITLE=ATP-binding cassette, sub-family A (ABC1), member 1 /FL=gb:NM_013454.1</t>
  </si>
  <si>
    <t xml:space="preserve">1421839_at</t>
  </si>
  <si>
    <t xml:space="preserve">gb:NM_013454.1 /DB_XREF=gi:7304848 /GEN=Abca1 /FEA=FLmRNA /CNT=126 /TID=Mm.369.1 /TIER=FL /STK=1 /UG=Mm.369 /LL=11303 /DEF=Mus musculus ATP-binding cassette, sub-family A (ABC1), member 1 (Abca1), mRNA. /PROD=ATP-binding cassette 1, sub-family A, member 1 /FL=gb:NM_013454.1</t>
  </si>
  <si>
    <t xml:space="preserve">1421840_at</t>
  </si>
  <si>
    <t xml:space="preserve">gb:BB305534 /DB_XREF=gi:15411280 /DB_XREF=BB305534 /CLONE=B230120E19 /FEA=FLmRNA /CNT=126 /TID=Mm.369.1 /TIER=Stack /STK=28 /UG=Mm.369 /LL=11303 /UG_GENE=Abca1 /UG_TITLE=ATP-binding cassette, sub-family A (ABC1), member 1 /FL=gb:NM_013454.1</t>
  </si>
  <si>
    <t xml:space="preserve">1427371_at</t>
  </si>
  <si>
    <t xml:space="preserve">ATP-binding cassette, sub-family A (ABC1), member 8a</t>
  </si>
  <si>
    <t xml:space="preserve">BC026496</t>
  </si>
  <si>
    <t xml:space="preserve">gb:BC026496.1 /DB_XREF=gi:20071479 /FEA=mRNA /CNT=16 /TID=Mm.138955.1 /TIER=ConsEnd /STK=4 /UG=Mm.138955 /DEF=Mus musculus, clone IMAGE:4505946, mRNA, partial cds. /PROD=Unknown (protein for IMAGE:4505946)</t>
  </si>
  <si>
    <t xml:space="preserve">1419759_at</t>
  </si>
  <si>
    <t xml:space="preserve">ATP-binding cassette, sub-family B (MDR/TAP), member 1A</t>
  </si>
  <si>
    <t xml:space="preserve">M30697</t>
  </si>
  <si>
    <t xml:space="preserve">gb:BB819674 /DB_XREF=gi:16992303 /DB_XREF=BB819674 /CLONE=G830001D23 /FEA=FLmRNA /CNT=32 /TID=Mm.16086.1 /TIER=ConsEnd /STK=1 /UG=Mm.16086 /LL=18671 /UG_GENE=Abcb1a /UG_TITLE=ATP-binding cassette, sub-family B (MDRTAP), member 1A /FL=gb:M33581.1 gb:M30697.1 gb:NM_011076.1</t>
  </si>
  <si>
    <t xml:space="preserve">1419758_at</t>
  </si>
  <si>
    <t xml:space="preserve">gb:M30697.1 /DB_XREF=gi:199111 /FEA=FLmRNA /CNT=32 /TID=Mm.16086.1 /TIER=FL /STK=6 /UG=Mm.16086 /LL=18671 /UG_GENE=Abcb1a /DEF=Mouse multidrug resistance protein (MDR) mRNA, complete cds. /PROD=multidrug resistance protein /FL=gb:M33581.1 gb:M30697.1 gb:NM_011076.1</t>
  </si>
  <si>
    <t xml:space="preserve">1428988_at</t>
  </si>
  <si>
    <t xml:space="preserve">ATP-binding cassette, sub-family C (CFTR/MRP), member 3</t>
  </si>
  <si>
    <t xml:space="preserve">AK006128</t>
  </si>
  <si>
    <t xml:space="preserve">gb:AK006128.1 /DB_XREF=gi:12839063 /FEA=mRNA /CNT=28 /TID=Mm.23942.1 /TIER=Stack /STK=15 /UG=Mm.23942 /LL=76408 /UG_GENE=Abcc3 /UG_TITLE=ATP-binding cassette, sub-family C (CFTRMRP), member 3 /DEF=Mus musculus adult male testis cDNA, RIKEN full-length enriched library, clone:1700019L09:homolog to CANALICULAR MULTISPECIFIC ORGANIC ANION TRANSPORTER 2 (MULTIDRUG RESISTANCE-ASSOCIATED PROTEIN 3) (MRP-LIKE PROTEIN-2) (MLP-2), full insert sequen...</t>
  </si>
  <si>
    <t xml:space="preserve">1442071_at</t>
  </si>
  <si>
    <t xml:space="preserve">ATP-binding cassette, sub-family E (OABP), member 1</t>
  </si>
  <si>
    <t xml:space="preserve">BG063303</t>
  </si>
  <si>
    <t xml:space="preserve">gb:BG063303 /DB_XREF=gi:12545866 /DB_XREF=H3005E08-3 /CLONE=H3005E08 /FEA=EST /CNT=8 /TID=Mm.100599.1 /TIER=ConsEnd /STK=3 /UG=Mm.100599 /UG_TITLE=ESTs</t>
  </si>
  <si>
    <t xml:space="preserve">1422906_at</t>
  </si>
  <si>
    <t xml:space="preserve">ATP-binding cassette, sub-family G (WHITE), member 2</t>
  </si>
  <si>
    <t xml:space="preserve">NM_011920</t>
  </si>
  <si>
    <t xml:space="preserve">gb:NM_011920.1 /DB_XREF=gi:6752943 /GEN=Abcg2 /FEA=FLmRNA /CNT=24 /TID=Mm.196728.1 /TIER=FL+Stack /STK=8 /UG=Mm.196728 /LL=26357 /DEF=Mus musculus ATP-binding cassette, sub-family G (WHITE), member 2 (Abcg2), mRNA. /PROD=ATP-binding cassette, sub-family G, member 2 /FL=gb:NM_011920.1 gb:AF140218.1</t>
  </si>
  <si>
    <t xml:space="preserve">1419393_at</t>
  </si>
  <si>
    <t xml:space="preserve">ATP-binding cassette, sub-family G (WHITE), member 5</t>
  </si>
  <si>
    <t xml:space="preserve">NM_031884</t>
  </si>
  <si>
    <t xml:space="preserve">gb:NM_031884.1 /DB_XREF=gi:14141177 /GEN=Abcg5 /FEA=FLmRNA /CNT=25 /TID=Mm.34004.1 /TIER=FL+Stack /STK=10 /UG=Mm.34004 /LL=27409 /DEF=Mus musculus ATP-binding cassette, sub-family G (WHITE), member 5 (Abcg5), mRNA. /PROD=ATP-binding cassette, subfamily G, member 5 /FL=gb:AF312713.2 gb:NM_031884.1</t>
  </si>
  <si>
    <t xml:space="preserve">1443770_x_at</t>
  </si>
  <si>
    <t xml:space="preserve">Autism susceptibility candidate 2</t>
  </si>
  <si>
    <t xml:space="preserve">BB026407</t>
  </si>
  <si>
    <t xml:space="preserve">gb:BB026407 /DB_XREF=gi:8202475 /DB_XREF=BB026407 /CLONE=5330432O04 /FEA=EST /CNT=3 /TID=Mm.127920.1 /TIER=ConsEnd /STK=3 /UG=Mm.127920 /UG_TITLE=ESTs</t>
  </si>
  <si>
    <t xml:space="preserve">1457139_at</t>
  </si>
  <si>
    <t xml:space="preserve">autism susceptibility candidate 2</t>
  </si>
  <si>
    <t xml:space="preserve">AV021813</t>
  </si>
  <si>
    <t xml:space="preserve">gb:AV021813 /DB_XREF=gi:4798805 /DB_XREF=AV021813 /CLONE=1190024F24 /FEA=EST /CNT=6 /TID=Mm.213243.1 /TIER=ConsEnd /STK=5 /UG=Mm.213243 /UG_TITLE=ESTs</t>
  </si>
  <si>
    <t xml:space="preserve">1456060_at</t>
  </si>
  <si>
    <t xml:space="preserve">avian musculoaponeurotic fibrosarcoma (v-maf) AS42 oncogene homolog</t>
  </si>
  <si>
    <t xml:space="preserve">AV284857</t>
  </si>
  <si>
    <t xml:space="preserve">gb:AV284857 /DB_XREF=gi:16391874 /DB_XREF=AV284857 /CLONE=5031405G16 /FEA=EST /CNT=68 /TID=Mm.18453.1 /TIER=Stack /STK=17 /UG=Mm.18453 /UG_TITLE=ESTs, Highly similar to MAF2 MOUSE TRANSCRIPTION FACTOR MAF2 (M.musculus)</t>
  </si>
  <si>
    <t xml:space="preserve">1455656_at</t>
  </si>
  <si>
    <t xml:space="preserve">B and T lymphocyte associated</t>
  </si>
  <si>
    <t xml:space="preserve">BM240873</t>
  </si>
  <si>
    <t xml:space="preserve">gb:BM240873 /DB_XREF=gi:17876143 /DB_XREF=K0608F12-3 /CLONE=K0608F12 /FEA=EST /CNT=33 /TID=Mm.38199.1 /TIER=Stack /STK=9 /UG=Mm.38199 /UG_TITLE=ESTs</t>
  </si>
  <si>
    <t xml:space="preserve">1419406_a_at</t>
  </si>
  <si>
    <t xml:space="preserve">B-cell CLL/lymphoma 11A (zinc finger protein)</t>
  </si>
  <si>
    <t xml:space="preserve">NM_016707</t>
  </si>
  <si>
    <t xml:space="preserve">gb:NM_016707.1 /DB_XREF=gi:7710021 /GEN=Bcl11a /FEA=FLmRNA /CNT=30 /TID=Mm.24020.1 /TIER=FL+Stack /STK=10 /UG=Mm.24020 /LL=14025 /DEF=Mus musculus B-cell CLLlymphoma 11A (zinc finger protein) (Bcl11a), mRNA. /PROD=B-cell CLLlymphoma 11A (zinc finger proten) /FL=gb:NM_016707.1 gb:AF186018.1 gb:BC010585.1 gb:AF051525.1</t>
  </si>
  <si>
    <t xml:space="preserve">1456632_at</t>
  </si>
  <si>
    <t xml:space="preserve">BB424718</t>
  </si>
  <si>
    <t xml:space="preserve">gb:BB424718 /DB_XREF=gi:16423525 /DB_XREF=BB424718 /CLONE=C530043A01 /FEA=EST /CNT=20 /TID=Mm.138182.1 /TIER=Stack /STK=8 /UG=Mm.138182 /UG_TITLE=ESTs</t>
  </si>
  <si>
    <t xml:space="preserve">1416250_at</t>
  </si>
  <si>
    <t xml:space="preserve">B-cell translocation gene 2, anti-proliferative</t>
  </si>
  <si>
    <t xml:space="preserve">NM_007570</t>
  </si>
  <si>
    <t xml:space="preserve">gb:BG965405 /DB_XREF=gi:14353042 /DB_XREF=602830441F1 /CLONE=IMAGE:4984979 /FEA=FLmRNA /CNT=229 /TID=Mm.903.1 /TIER=Stack /STK=23 /UG=Mm.903 /LL=12227 /UG_GENE=Btg2 /UG_TITLE=B-cell translocation gene 2, anti-proliferative /FL=gb:NM_007570.1</t>
  </si>
  <si>
    <t xml:space="preserve">1420362_a_at</t>
  </si>
  <si>
    <t xml:space="preserve">Bcl2-interacting killer</t>
  </si>
  <si>
    <t xml:space="preserve">NM_007546</t>
  </si>
  <si>
    <t xml:space="preserve">gb:NM_007546.1 /DB_XREF=gi:6671637 /GEN=Biklk /FEA=FLmRNA /CNT=7 /TID=Mm.17912.1 /TIER=FL /STK=6 /UG=Mm.17912 /LL=12124 /DEF=Mus musculus Bcl2-interacting killer-like (Biklk), mRNA. /PROD=Bcl2-interacting killer-like /FL=gb:NM_007546.1 gb:AF048838.1</t>
  </si>
  <si>
    <t xml:space="preserve">1450571_a_at</t>
  </si>
  <si>
    <t xml:space="preserve">beaded filament structural protein in lens-CP94</t>
  </si>
  <si>
    <t xml:space="preserve">NM_009751</t>
  </si>
  <si>
    <t xml:space="preserve">gb:NM_009751.1 /DB_XREF=gi:6753187 /GEN=Bfsp1 /FEA=FLmRNA /CNT=1 /TID=Mm.127171.1 /TIER=FL /STK=1 /UG=Mm.127171 /LL=12075 /DEF=Mus musculus beaded filament structural protein in lens-CP94 (Bfsp1), mRNA. /PROD=beaded filament structural protein in lens-CP94 /FL=gb:NM_009751.1</t>
  </si>
  <si>
    <t xml:space="preserve">1420928_at</t>
  </si>
  <si>
    <t xml:space="preserve">beta galactoside alpha 2,6 sialyltransferase 1</t>
  </si>
  <si>
    <t xml:space="preserve">BG075800</t>
  </si>
  <si>
    <t xml:space="preserve">gb:BG075800 /DB_XREF=gi:12558369 /DB_XREF=H3152A02-3 /CLONE=H3152A02 /FEA=FLmRNA /CNT=96 /TID=Mm.149029.1 /TIER=Stack /STK=42 /UG=Mm.149029 /LL=20440 /UG_GENE=Siat1 /UG_TITLE=sialyltransferase 1 (beta-galactoside alpha-2,6-sialyltransferase) /FL=gb:NM_009175.1 gb:D16106.1</t>
  </si>
  <si>
    <t xml:space="preserve">1421522_at</t>
  </si>
  <si>
    <t xml:space="preserve">beta-1,4-N-acetyl-galactosaminyl transferase 2</t>
  </si>
  <si>
    <t xml:space="preserve">NM_008081</t>
  </si>
  <si>
    <t xml:space="preserve">gb:NM_008081.1 /DB_XREF=gi:6679930 /GEN=Galgt2 /FEA=FLmRNA /CNT=6 /TID=Mm.2807.1 /TIER=FL /STK=2 /UG=Mm.2807 /LL=14422 /DEF=Mus musculus UDP-N-acetyl-alpha-D-galactosamine:(N-acetylneuraminyl)-galactosyl- N-acetylglucosaminylpolypeptide-beta-1, 4-N-acetylgalactosaminyltransferase (Galgt2), mRNA. /PROD=UDP-N-acetyl-alpha-D-galactosamine:(N-acetylneuraminyl)-galactosyl-N-acetylglucosaminylpolypeptide-beta-1,4-N-acetylgalactosami /FL=gb:NM_008081.1 gb:L30104.1</t>
  </si>
  <si>
    <t xml:space="preserve">1439853_at</t>
  </si>
  <si>
    <t xml:space="preserve">BF581125</t>
  </si>
  <si>
    <t xml:space="preserve">gb:BF581125 /DB_XREF=gi:11654837 /DB_XREF=602100260F1 /CLONE=IMAGE:4220198 /FEA=EST /CNT=9 /TID=Mm.218626.1 /TIER=ConsEnd /STK=6 /UG=Mm.218626 /UG_TITLE=ESTs</t>
  </si>
  <si>
    <t xml:space="preserve">1421161_at</t>
  </si>
  <si>
    <t xml:space="preserve">betacellulin, epidermal growth factor family member</t>
  </si>
  <si>
    <t xml:space="preserve">NM_007568</t>
  </si>
  <si>
    <t xml:space="preserve">gb:NM_007568.1 /DB_XREF=gi:6680811 /GEN=Btc /FEA=FLmRNA /CNT=16 /TID=Mm.2024.1 /TIER=FL /STK=2 /UG=Mm.2024 /LL=12223 /DEF=Mus musculus betacellulin, epidermal growth factor family member (Btc), mRNA. /PROD=betacellulin, epidermal growth factor familymember /FL=gb:NM_007568.1 gb:L08394.1</t>
  </si>
  <si>
    <t xml:space="preserve">1418914_s_at</t>
  </si>
  <si>
    <t xml:space="preserve">betaine-homocysteine methyltransferase 2</t>
  </si>
  <si>
    <t xml:space="preserve">NM_022884</t>
  </si>
  <si>
    <t xml:space="preserve">gb:NM_022884.1 /DB_XREF=gi:12584973 /GEN=Bhmt2 /FEA=FLmRNA /CNT=50 /TID=Mm.29981.1 /TIER=FL+Stack /STK=16 /UG=Mm.29981 /LL=64918 /DEF=Mus musculus betaine-homocysteine methyltransferase 2 (Bhmt2), mRNA. /PROD=betaine-homocysteine methyltransferase 2 /FL=gb:BC013515.1 gb:NM_022884.1 gb:AF257474.1</t>
  </si>
  <si>
    <t xml:space="preserve">1416405_at</t>
  </si>
  <si>
    <t xml:space="preserve">biglycan</t>
  </si>
  <si>
    <t xml:space="preserve">BC019502</t>
  </si>
  <si>
    <t xml:space="preserve">gb:BC019502.1 /DB_XREF=gi:18044514 /FEA=FLmRNA /CNT=224 /TID=Mm.2608.1 /TIER=FL+Stack /STK=91 /UG=Mm.2608 /LL=12111 /UG_GENE=Bgn /DEF=Mus musculus, biglycan, clone MGC:28669 IMAGE:4237268, mRNA, complete cds. /PROD=biglycan /FL=gb:BC005452.1 gb:NM_007542.2 gb:L20276.1 gb:BC019502.1</t>
  </si>
  <si>
    <t xml:space="preserve">1423753_at</t>
  </si>
  <si>
    <t xml:space="preserve">BMP and activin membrane-bound inhibitor, homolog (Xenopus laevis)</t>
  </si>
  <si>
    <t xml:space="preserve">AF153440</t>
  </si>
  <si>
    <t xml:space="preserve">gb:AF153440.1 /DB_XREF=gi:14328906 /GEN=Nma /FEA=FLmRNA /CNT=155 /TID=Mm.31695.1 /TIER=FL+Stack /STK=127 /UG=Mm.31695 /LL=68010 /DEF=Mus musculus Nma (Nma) mRNA, complete cds. /PROD=Nma /FL=gb:BC019378.1 gb:AF153440.1</t>
  </si>
  <si>
    <t xml:space="preserve">1423635_at</t>
  </si>
  <si>
    <t xml:space="preserve">bone morphogenetic protein 2</t>
  </si>
  <si>
    <t xml:space="preserve">AV239587</t>
  </si>
  <si>
    <t xml:space="preserve">gb:AV239587 /DB_XREF=gi:6192094 /DB_XREF=AV239587 /CLONE=4732434O21 /FEA=FLmRNA /CNT=28 /TID=Mm.7486.1 /TIER=Stack /STK=8 /UG=Mm.7486 /LL=12156 /UG_GENE=Bmp2 /UG_TITLE=bone morphogenetic protein 2 /FL=gb:NM_007553.1</t>
  </si>
  <si>
    <t xml:space="preserve">1422912_at</t>
  </si>
  <si>
    <t xml:space="preserve">bone morphogenetic protein 4</t>
  </si>
  <si>
    <t xml:space="preserve">NM_007554</t>
  </si>
  <si>
    <t xml:space="preserve">gb:NM_007554.1 /DB_XREF=gi:6680795 /GEN=Bmp4 /FEA=FLmRNA /CNT=20 /TID=Mm.6813.1 /TIER=FL+Stack /STK=8 /UG=Mm.6813 /LL=12159 /DEF=Mus musculus bone morphogenetic protein 4 (Bmp4), mRNA. /PROD=bone morphogenetic protein 4 /FL=gb:NM_007554.1</t>
  </si>
  <si>
    <t xml:space="preserve">1421282_at</t>
  </si>
  <si>
    <t xml:space="preserve">bone morphogenetic protein 5</t>
  </si>
  <si>
    <t xml:space="preserve">NM_007555</t>
  </si>
  <si>
    <t xml:space="preserve">gb:NM_007555.1 /DB_XREF=gi:6671641 /GEN=Bmp5 /FEA=FLmRNA /CNT=18 /TID=Mm.56979.1 /TIER=FL /STK=2 /UG=Mm.56979 /LL=12160 /DEF=Mus musculus bone morphogenetic protein 5 (Bmp5), mRNA. /PROD=bone morphogenetic protein 5 /FL=gb:L41145.1 gb:NM_007555.1</t>
  </si>
  <si>
    <t xml:space="preserve">1455851_at</t>
  </si>
  <si>
    <t xml:space="preserve">AV032115</t>
  </si>
  <si>
    <t xml:space="preserve">gb:AV032115 /DB_XREF=gi:15431531 /DB_XREF=AV032115 /CLONE=1500034B01 /FEA=EST /CNT=45 /TID=Mm.11958.1 /TIER=Stack /STK=36 /UG=Mm.11958 /LL=102686 /UG_GENE=AU023399 /UG_TITLE=expressed sequence AU023399</t>
  </si>
  <si>
    <t xml:space="preserve">1448595_a_at</t>
  </si>
  <si>
    <t xml:space="preserve">brain expressed gene 1</t>
  </si>
  <si>
    <t xml:space="preserve">NM_009052</t>
  </si>
  <si>
    <t xml:space="preserve">gb:NM_009052.1 /DB_XREF=gi:6677720 /GEN=Rex3 /FEA=FLmRNA /CNT=77 /TID=Mm.14768.1 /TIER=FL+Stack /STK=56 /UG=Mm.14768 /LL=19716 /DEF=Mus musculus reduced expression 3 (Rex3), mRNA. /PROD=reduced expression 3 /FL=gb:AF051347.1 gb:NM_009052.1 gb:AF097438.1</t>
  </si>
  <si>
    <t xml:space="preserve">1428209_at</t>
  </si>
  <si>
    <t xml:space="preserve">brain expressed gene 4</t>
  </si>
  <si>
    <t xml:space="preserve">AK010400</t>
  </si>
  <si>
    <t xml:space="preserve">gb:AK010400.1 /DB_XREF=gi:12845816 /GEN=Rex3 /FEA=mRNA /CNT=92 /TID=Mm.14768.2 /TIER=Stack /STK=71 /UG=Mm.14768 /LL=19716 /UG_TITLE=reduced expression 3 /DEF=Mus musculus ES cells cDNA, RIKEN full-length enriched library, clone:2410004M13:reduced expression 3, full insert sequence.</t>
  </si>
  <si>
    <t xml:space="preserve">1428669_at</t>
  </si>
  <si>
    <t xml:space="preserve">brain expressed myelocytomatosis oncogene</t>
  </si>
  <si>
    <t xml:space="preserve">AK012810</t>
  </si>
  <si>
    <t xml:space="preserve">gb:AK012810.1 /DB_XREF=gi:12849800 /FEA=mRNA /CNT=75 /TID=Mm.41881.1 /TIER=Stack /STK=26 /UG=Mm.41881 /LL=67253 /UG_GENE=2900002K07Rik /UG_TITLE=RIKEN cDNA 2900002K07 gene /DEF=Mus musculus 10, 11 days embryo whole body cDNA, RIKEN full-length enriched library, clone:2810025H07:homolog to B-MYC TRANSFORMING PROTEIN (FRAGMENT), full insert sequence.</t>
  </si>
  <si>
    <t xml:space="preserve">1430758_x_at</t>
  </si>
  <si>
    <t xml:space="preserve">breast carcinoma amplified sequence 1</t>
  </si>
  <si>
    <t xml:space="preserve">AK020254</t>
  </si>
  <si>
    <t xml:space="preserve">gb:AK020254.1 /DB_XREF=gi:12860779 /FEA=mRNA /CNT=5 /TID=Mm.196534.1 /TIER=ConsEnd /STK=1 /UG=Mm.196534 /LL=77666 /UG_GENE=9030223A09Rik /UG_TITLE=RIKEN cDNA 9030223A09 gene /DEF=Mus musculus adult male colon cDNA, RIKEN full-length enriched library, clone:9030223A09:homolog to BREAST CARCINOMA AMPLIFIED SEQUENCE 1 (NOVEL AMPLIFIED IN BREAST CANCER 1) (AMPLIFIED AND OVEREXPRESSED IN BREAST CANCER), full insert sequence.</t>
  </si>
  <si>
    <t xml:space="preserve">1453641_at</t>
  </si>
  <si>
    <t xml:space="preserve">1428792_at</t>
  </si>
  <si>
    <t xml:space="preserve">AK008957</t>
  </si>
  <si>
    <t xml:space="preserve">gb:AK008957.1 /DB_XREF=gi:12843457 /FEA=mRNA /CNT=48 /TID=Mm.26862.1 /TIER=Stack /STK=21 /UG=Mm.26862 /LL=76960 /UG_GENE=2210416M21Rik /UG_TITLE=RIKEN cDNA 2210416M21 gene /DEF=Mus musculus adult male stomach cDNA, RIKEN full-length enriched library, clone:2210416M21:homolog to BREAST CARCINOMA AMPLIFIED SEQUENCE 1 (NOVEL AMPLIFIED IN BREAST CANCER 1) (AMPLIFIED AND OVEREXPRESSED IN BREAST CANCER), full insert sequence.</t>
  </si>
  <si>
    <t xml:space="preserve">1459838_s_at</t>
  </si>
  <si>
    <t xml:space="preserve">BTB (POZ) domain containing 11</t>
  </si>
  <si>
    <t xml:space="preserve">BB230894</t>
  </si>
  <si>
    <t xml:space="preserve">gb:BB230894 /DB_XREF=gi:8910807 /DB_XREF=BB230894 /CLONE=A630029M08 /FEA=EST /CNT=2 /TID=Mm.126196.1 /TIER=ConsEnd /STK=2 /UG=Mm.126196 /UG_TITLE=ESTs</t>
  </si>
  <si>
    <t xml:space="preserve">1428377_at</t>
  </si>
  <si>
    <t xml:space="preserve">AK018115</t>
  </si>
  <si>
    <t xml:space="preserve">gb:AK018115.1 /DB_XREF=gi:12857683 /FEA=mRNA /CNT=77 /TID=Mm.36544.1 /TIER=Stack /STK=47 /UG=Mm.36544 /LL=74007 /UG_GENE=6330404E16Rik /UG_TITLE=RIKEN cDNA 6330404E16 gene /DEF=Mus musculus adult male medulla oblongata cDNA, RIKEN full-length enriched library, clone:6330404E16:BTBPOZ domain containing protein, full insert sequence.</t>
  </si>
  <si>
    <t xml:space="preserve">1422606_at</t>
  </si>
  <si>
    <t xml:space="preserve">C1q and tumor necrosis factor related protein 3</t>
  </si>
  <si>
    <t xml:space="preserve">NM_030888</t>
  </si>
  <si>
    <t xml:space="preserve">gb:NM_030888.1 /DB_XREF=gi:13562097 /GEN=Cors-pending /FEA=FLmRNA /CNT=79 /TID=Mm.19310.1 /TIER=FL+Stack /STK=28 /UG=Mm.19310 /LL=81799 /DEF=Mus musculus collagenous repeat-containing sequence (Cors-pending), mRNA. /PROD=collagenous repeat-containing /FL=gb:AF246265.1 gb:NM_030888.1</t>
  </si>
  <si>
    <t xml:space="preserve">1450757_at</t>
  </si>
  <si>
    <t xml:space="preserve">cadherin 11</t>
  </si>
  <si>
    <t xml:space="preserve">NM_009866</t>
  </si>
  <si>
    <t xml:space="preserve">gb:NM_009866.1 /DB_XREF=gi:6753371 /GEN=Cdh11 /FEA=FLmRNA /CNT=135 /TID=Mm.4525.1 /TIER=FL+Stack /STK=11 /UG=Mm.4525 /LL=12552 /DEF=Mus musculus cadherin 11 (Cdh11), mRNA. /PROD=cadherin 11 /FL=gb:D31963.1 gb:D21253.1 gb:NM_009866.1</t>
  </si>
  <si>
    <t xml:space="preserve">1425814_a_at</t>
  </si>
  <si>
    <t xml:space="preserve">calcitonin receptor-like</t>
  </si>
  <si>
    <t xml:space="preserve">AF209905</t>
  </si>
  <si>
    <t xml:space="preserve">gb:AF209905.1 /DB_XREF=gi:6644377 /FEA=FLmRNA /CNT=5 /TID=Mm.75467.2 /TIER=FL /STK=1 /UG=Mm.75467 /LL=54598 /UG_GENE=Calcrl /DEF=Mus musculus calcitonin receptor-like receptor mRNA, complete cds. /PROD=calcitonin receptor-like receptor /FL=gb:AF209905.1</t>
  </si>
  <si>
    <t xml:space="preserve">1422639_at</t>
  </si>
  <si>
    <t xml:space="preserve">calcitonin-related polypeptide, beta</t>
  </si>
  <si>
    <t xml:space="preserve">NM_054084</t>
  </si>
  <si>
    <t xml:space="preserve">gb:NM_054084.1 /DB_XREF=gi:16930814 /GEN=Calcb /FEA=FLmRNA /CNT=28 /TID=Mm.20022.1 /TIER=FL+Stack /STK=23 /UG=Mm.20022 /LL=116903 /DEF=Mus musculus calcitonin-related polypeptide, beta (Calcb), mRNA. /PROD=calcitonin-related polypeptide, beta /FL=gb:NM_054084.1</t>
  </si>
  <si>
    <t xml:space="preserve">1460608_at</t>
  </si>
  <si>
    <t xml:space="preserve">calcium channel, voltage-dependent, N type, alpha 1B subunit</t>
  </si>
  <si>
    <t xml:space="preserve">AV326040</t>
  </si>
  <si>
    <t xml:space="preserve">gb:AV326040 /DB_XREF=gi:16395535 /DB_XREF=AV326040 /CLONE=6330407J15 /FEA=EST /CNT=11 /TID=Mm.91991.1 /TIER=Stack /STK=8 /UG=Mm.91991 /UG_TITLE=ESTs</t>
  </si>
  <si>
    <t xml:space="preserve">1455869_at</t>
  </si>
  <si>
    <t xml:space="preserve">Calcium/calmodulin-dependent protein kinase II, beta</t>
  </si>
  <si>
    <t xml:space="preserve">BG862223</t>
  </si>
  <si>
    <t xml:space="preserve">gb:BG862223 /DB_XREF=gi:14212761 /DB_XREF=602795823F1 /CLONE=IMAGE:4916932 /FEA=EST /CNT=92 /TID=Mm.157900.2 /TIER=Stack /STK=33 /UG=Mm.157900 /LL=67527 /UG_GENE=1300007C21Rik /UG_TITLE=RIKEN cDNA 1300007C21 gene</t>
  </si>
  <si>
    <t xml:space="preserve">1450633_at</t>
  </si>
  <si>
    <t xml:space="preserve">calmodulin 4</t>
  </si>
  <si>
    <t xml:space="preserve">NM_020036</t>
  </si>
  <si>
    <t xml:space="preserve">gb:NM_020036.1 /DB_XREF=gi:9910189 /GEN=Calm4 /FEA=FLmRNA /CNT=105 /TID=Mm.21075.1 /TIER=FL+Stack /STK=63 /UG=Mm.21075 /LL=80796 /DEF=Mus musculus calmodulin 4 (Calm4), mRNA. /PROD=DD112 protein /FL=gb:NM_020036.1</t>
  </si>
  <si>
    <t xml:space="preserve">1433971_at</t>
  </si>
  <si>
    <t xml:space="preserve">calmodulin binding transcription activator 1</t>
  </si>
  <si>
    <t xml:space="preserve">BB558154</t>
  </si>
  <si>
    <t xml:space="preserve">gb:BQ176577 /DB_XREF=gi:20352069 /DB_XREF=UI-M-DJ2-bvy-f-24-0-UI.s1 /CLONE=UI-M-DJ2-bvy-f-24-0-UI /FEA=EST /CNT=151 /TID=Mm.124805.1 /TIER=Stack /STK=48 /UG=Mm.124805 /LL=100072 /UG_GENE=AI316882 /UG_TITLE=expressed sequence AI316882</t>
  </si>
  <si>
    <t xml:space="preserve">1418608_at</t>
  </si>
  <si>
    <t xml:space="preserve">calmodulin-like 3</t>
  </si>
  <si>
    <t xml:space="preserve">NM_027416</t>
  </si>
  <si>
    <t xml:space="preserve">gb:NM_027416.1 /DB_XREF=gi:13386229 /GEN=2310068O22Rik /FEA=FLmRNA /CNT=30 /TID=Mm.20079.1 /TIER=FL+Stack /STK=21 /UG=Mm.20079 /LL=70405 /DEF=Mus musculus RIKEN cDNA 2310068O22 gene (2310068O22Rik), mRNA. /PROD=RIKEN cDNA 2310068O22 /FL=gb:BC005457.1 gb:NM_027416.1</t>
  </si>
  <si>
    <t xml:space="preserve">1422876_at</t>
  </si>
  <si>
    <t xml:space="preserve">calpain 9 (nCL-4) /// similar to calpain 9 (nCL-4)</t>
  </si>
  <si>
    <t xml:space="preserve">NM_023709</t>
  </si>
  <si>
    <t xml:space="preserve">639715 /// 73647</t>
  </si>
  <si>
    <t xml:space="preserve">gb:NM_023709.1 /DB_XREF=gi:18201860 /GEN=Capn9 /FEA=FLmRNA /CNT=14 /TID=Mm.6209.1 /TIER=FL+Stack /STK=9 /UG=Mm.6209 /LL=73647 /DEF=Mus musculus calpain 9 (nCL-4) (Capn9), mRNA. /PROD=calpain 9 (nCL-4) /FL=gb:NM_023709.1</t>
  </si>
  <si>
    <t xml:space="preserve">1447803_x_at</t>
  </si>
  <si>
    <t xml:space="preserve">Capping protein (actin filament), gelsolin-like</t>
  </si>
  <si>
    <t xml:space="preserve">BB136012</t>
  </si>
  <si>
    <t xml:space="preserve">gb:BB136012 /DB_XREF=gi:8790949 /DB_XREF=BB136012 /CLONE=9830132D17 /FEA=EST /CNT=2 /TID=Mm.70286.1 /TIER=ConsEnd /STK=2 /UG=Mm.70286 /UG_TITLE=ESTs, Highly similar to CAPG MOUSE MACROPHAGE CAPPING PROTEIN (M.musculus)</t>
  </si>
  <si>
    <t xml:space="preserve">1453393_a_at</t>
  </si>
  <si>
    <t xml:space="preserve">carbohydrate (chondroitin 6/keratan) sulfotransferase 4</t>
  </si>
  <si>
    <t xml:space="preserve">AK009113</t>
  </si>
  <si>
    <t xml:space="preserve">gb:AK009113.1 /DB_XREF=gi:12843701 /GEN=Chst4 /FEA=mRNA /CNT=6 /TID=Mm.89207.2 /TIER=ConsEnd /STK=4 /UG=Mm.89207 /LL=26887 /UG_TITLE=carbohydrate (chondroitin 6keratan) sulfotransferase 4 /DEF=Mus musculus adult male tongue cDNA, RIKEN full-length enriched library, clone:2310003G18:carbohydrate (chondroitin 6keratan) sulfotransferase 4, full insert sequence.</t>
  </si>
  <si>
    <t xml:space="preserve">1416193_at</t>
  </si>
  <si>
    <t xml:space="preserve">carbonic anhydrase 1</t>
  </si>
  <si>
    <t xml:space="preserve">BC011223</t>
  </si>
  <si>
    <t xml:space="preserve">gb:BC011223.1 /DB_XREF=gi:15029974 /FEA=FLmRNA /CNT=209 /TID=Mm.3471.1 /TIER=FL+Stack /STK=115 /UG=Mm.3471 /LL=12346 /UG_GENE=Car1 /DEF=Mus musculus, carbonic anhydrase 1, clone MGC:18584 IMAGE:4208180, mRNA, complete cds. /PROD=carbonic anhydrase 1 /FL=gb:NM_009799.1 gb:M32452.1 gb:BC011223.1</t>
  </si>
  <si>
    <t xml:space="preserve">1460256_at</t>
  </si>
  <si>
    <t xml:space="preserve">carbonic anhydrase 3</t>
  </si>
  <si>
    <t xml:space="preserve">NM_007606</t>
  </si>
  <si>
    <t xml:space="preserve">gb:NM_007606.1 /DB_XREF=gi:6671675 /GEN=Car3 /FEA=FLmRNA /CNT=422 /TID=Mm.300.1 /TIER=FL+Stack /STK=10 /UG=Mm.300 /LL=12350 /DEF=Mus musculus carbonic anhydrase 3 (Car3), mRNA. /PROD=carbonic anhydrase 3 /FL=gb:BC011129.1 gb:NM_007606.1 gb:M27796.1</t>
  </si>
  <si>
    <t xml:space="preserve">1449434_at</t>
  </si>
  <si>
    <t xml:space="preserve">gb:AK003671.1 /DB_XREF=gi:12834480 /GEN=Car3 /FEA=FLmRNA /CNT=422 /TID=Mm.300.1 /TIER=Stack /STK=91 /UG=Mm.300 /LL=12350 /UG_TITLE=carbonic anhydrase 3 /DEF=Mus musculus 18 days embryo whole body cDNA, RIKEN full-length enriched library, clone:1110013P06:carbonic anhydrase 3, full insert sequence. /FL=gb:BC011129.1 gb:NM_007606.1 gb:M27796.1</t>
  </si>
  <si>
    <t xml:space="preserve">1418094_s_at</t>
  </si>
  <si>
    <t xml:space="preserve">carbonic anhydrase 4</t>
  </si>
  <si>
    <t xml:space="preserve">NM_007607</t>
  </si>
  <si>
    <t xml:space="preserve">gb:NM_007607.1 /DB_XREF=gi:6671677 /GEN=Car4 /FEA=FLmRNA /CNT=72 /TID=Mm.1641.1 /TIER=FL+Stack /STK=30 /UG=Mm.1641 /LL=12351 /DEF=Mus musculus carbonic anhydrase 4 (Car4), mRNA. /PROD=carbonic anhydrase 4 /FL=gb:NM_007607.1 gb:BC012704.1</t>
  </si>
  <si>
    <t xml:space="preserve">1448949_at</t>
  </si>
  <si>
    <t xml:space="preserve">1417257_at</t>
  </si>
  <si>
    <t xml:space="preserve">carboxyl ester lipase</t>
  </si>
  <si>
    <t xml:space="preserve">BC006872</t>
  </si>
  <si>
    <t xml:space="preserve">gb:BC006872.1 /DB_XREF=gi:13905159 /FEA=FLmRNA /CNT=347 /TID=Mm.4349.1 /TIER=FL+Stack /STK=50 /UG=Mm.4349 /LL=12613 /UG_GENE=Cel /DEF=Mus musculus, carboxyl ester lipase, clone MGC:6484 IMAGE:2646703, mRNA, complete cds. /PROD=carboxyl ester lipase /FL=gb:U33169.1 gb:U37386.1 gb:BC006872.1 gb:NM_009885.1</t>
  </si>
  <si>
    <t xml:space="preserve">1424245_at</t>
  </si>
  <si>
    <t xml:space="preserve">carboxylesterase 2 /// similar to carboxylesterase 2</t>
  </si>
  <si>
    <t xml:space="preserve">BC015290</t>
  </si>
  <si>
    <t xml:space="preserve">234671 /// 667754</t>
  </si>
  <si>
    <t xml:space="preserve">gb:BC015290.1 /DB_XREF=gi:15929733 /FEA=FLmRNA /CNT=109 /TID=Mm.28191.1 /TIER=FL+Stack /STK=43 /UG=Mm.28191 /DEF=Mus musculus, Similar to carboxylesterase 2 (intestine, liver), clone MGC:18908 IMAGE:4241028, mRNA, complete cds. /PROD=Similar to carboxylesterase 2 (intestine,liver) /FL=gb:BC015290.1 gb:BC024552.1</t>
  </si>
  <si>
    <t xml:space="preserve">1427137_at</t>
  </si>
  <si>
    <t xml:space="preserve">carboxylesterase 5</t>
  </si>
  <si>
    <t xml:space="preserve">BC022148</t>
  </si>
  <si>
    <t xml:space="preserve">gb:BC022148.1 /DB_XREF=gi:18381027 /FEA=mRNA /CNT=22 /TID=Mm.218630.1 /TIER=Stack /STK=14 /UG=Mm.218630 /DEF=Mus musculus, clone IMAGE:5102191, mRNA, partial cds. /PROD=Unknown (protein for IMAGE:5102191)</t>
  </si>
  <si>
    <t xml:space="preserve">1428062_at</t>
  </si>
  <si>
    <t xml:space="preserve">carboxypeptidase A1</t>
  </si>
  <si>
    <t xml:space="preserve">AK003088</t>
  </si>
  <si>
    <t xml:space="preserve">gb:AK003088.1 /DB_XREF=gi:12833526 /FEA=mRNA /CNT=490 /TID=Mm.25377.1 /TIER=Stack /STK=240 /UG=Mm.25377 /LL=66097 /UG_GENE=0910001L12Rik /UG_TITLE=RIKEN cDNA 0910001L12 gene /DEF=Mus musculus adult male spleen cDNA, RIKEN full-length enriched library, clone:0910001L12:homolog to CARBOXYPEPTIDASE A1 PRECURSOR (EC 3.4.17.1) (RAT), full insert sequence.</t>
  </si>
  <si>
    <t xml:space="preserve">1454623_at</t>
  </si>
  <si>
    <t xml:space="preserve">carboxypeptidase A2, pancreatic</t>
  </si>
  <si>
    <t xml:space="preserve">BG141511</t>
  </si>
  <si>
    <t xml:space="preserve">gb:BG141511 /DB_XREF=gi:12644846 /DB_XREF=ia89d04.x1 /CLONE=IMAGE:5645598 /FEA=EST /CNT=241 /TID=Mm.30780.2 /TIER=Stack /STK=125 /UG=Mm.30780 /LL=67868 /UG_GENE=Ela3b /UG_TITLE=elastase 3B, pancreatic</t>
  </si>
  <si>
    <t xml:space="preserve">1428102_at</t>
  </si>
  <si>
    <t xml:space="preserve">carboxypeptidase B1 (tissue)</t>
  </si>
  <si>
    <t xml:space="preserve">AK003061</t>
  </si>
  <si>
    <t xml:space="preserve">gb:AK003061.1 /DB_XREF=gi:12833482 /FEA=mRNA /CNT=205 /TID=Mm.34692.1 /TIER=Stack /STK=114 /UG=Mm.34692 /LL=76703 /UG_GENE=Cpb1 /UG_TITLE=carboxypeptidase B1 (tissue) /DEF=Mus musculus adult male spleen cDNA, RIKEN full-length enriched library, clone:0910001A18:homolog to CARBOXYPEPTIDASE B PRECURSOR (EC 3.4.17.2), full insert sequence.</t>
  </si>
  <si>
    <t xml:space="preserve">1427459_at</t>
  </si>
  <si>
    <t xml:space="preserve">carboxypeptidase N, polypeptide 2</t>
  </si>
  <si>
    <t xml:space="preserve">BC025836</t>
  </si>
  <si>
    <t xml:space="preserve">gb:BC025836.1 /DB_XREF=gi:19388016 /FEA=mRNA /CNT=41 /TID=Mm.158752.1 /TIER=ConsEnd /STK=0 /UG=Mm.158752 /LL=71756 /UG_GENE=1300018K11Rik /DEF=Mus musculus, Similar to carboxypeptidase N, polypeptide 2, 83kD, clone IMAGE:5135502, mRNA, partial cds. /PROD=Similar to carboxypeptidase N, polypeptide 2,83kD</t>
  </si>
  <si>
    <t xml:space="preserve">1420627_a_at</t>
  </si>
  <si>
    <t xml:space="preserve">casein alpha</t>
  </si>
  <si>
    <t xml:space="preserve">NM_007784</t>
  </si>
  <si>
    <t xml:space="preserve">gb:NM_007784.1 /DB_XREF=gi:6681054 /GEN=Csna /FEA=FLmRNA /CNT=33 /TID=Mm.25789.1 /TIER=FL /STK=3 /UG=Mm.25789 /LL=12990 /DEF=Mus musculus casein alpha (Csna), mRNA. /PROD=casein alpha /FL=gb:M36780.1 gb:BC003859.1 gb:NM_007784.1</t>
  </si>
  <si>
    <t xml:space="preserve">1419735_at</t>
  </si>
  <si>
    <t xml:space="preserve">casein kappa</t>
  </si>
  <si>
    <t xml:space="preserve">NM_007786</t>
  </si>
  <si>
    <t xml:space="preserve">gb:NM_007786.1 /DB_XREF=gi:6681060 /GEN=Csnk /FEA=FLmRNA /CNT=78 /TID=Mm.3975.1 /TIER=FL /STK=6 /UG=Mm.3975 /LL=12994 /DEF=Mus musculus casein kappa (Csnk), mRNA. /PROD=casein kappa /FL=gb:NM_007786.1</t>
  </si>
  <si>
    <t xml:space="preserve">1458469_at</t>
  </si>
  <si>
    <t xml:space="preserve">Casitas B-lineage lymphoma b</t>
  </si>
  <si>
    <t xml:space="preserve">BB205662</t>
  </si>
  <si>
    <t xml:space="preserve">gb:BB205662 /DB_XREF=gi:16352010 /DB_XREF=BB205662 /CLONE=A430068F03 /FEA=EST /CNT=5 /TID=Mm.215577.1 /TIER=ConsEnd /STK=2 /UG=Mm.215577 /UG_TITLE=ESTs</t>
  </si>
  <si>
    <t xml:space="preserve">1418748_at</t>
  </si>
  <si>
    <t xml:space="preserve">caspase 14</t>
  </si>
  <si>
    <t xml:space="preserve">NM_009809</t>
  </si>
  <si>
    <t xml:space="preserve">gb:NM_009809.1 /DB_XREF=gi:6753279 /GEN=Casp14 /FEA=FLmRNA /CNT=31 /TID=Mm.20940.1 /TIER=FL+Stack /STK=19 /UG=Mm.20940 /LL=12365 /DEF=Mus musculus caspase 14 (Casp14), mRNA. /PROD=caspase 14 /FL=gb:AF092997.1 gb:NM_009809.1</t>
  </si>
  <si>
    <t xml:space="preserve">1437939_s_at</t>
  </si>
  <si>
    <t xml:space="preserve">cathepsin C</t>
  </si>
  <si>
    <t xml:space="preserve">BM237633</t>
  </si>
  <si>
    <t xml:space="preserve">gb:BM237633 /DB_XREF=gi:17872903 /DB_XREF=K0504E12-3 /CLONE=K0504E12 /FEA=EST /CNT=14 /TID=Mm.77399.1 /TIER=Stack /STK=13 /UG=Mm.77399 /UG_TITLE=ESTs</t>
  </si>
  <si>
    <t xml:space="preserve">1452207_at</t>
  </si>
  <si>
    <t xml:space="preserve">Cbp/p300-interacting transactivator, with Glu/Asp-rich carboxy-terminal domain, 2 /// similar to Cbp/p300-interacting transactivator, with Glu/Asp-rich carboxy-terminal domain, 2</t>
  </si>
  <si>
    <t xml:space="preserve">Y15163</t>
  </si>
  <si>
    <t xml:space="preserve">17684 /// 671495</t>
  </si>
  <si>
    <t xml:space="preserve">gb:Y15163.1 /DB_XREF=gi:3059126 /GEN=mrg1 /FEA=mRNA /CNT=148 /TID=Mm.9524.2 /TIER=Stack /STK=57 /UG=Mm.9524 /LL=17684 /DEF=Mus musculus mRNA for mrg1 protein. /PROD=mrg1 protein</t>
  </si>
  <si>
    <t xml:space="preserve">1418901_at</t>
  </si>
  <si>
    <t xml:space="preserve">CCAAT/enhancer binding protein (C/EBP), beta</t>
  </si>
  <si>
    <t xml:space="preserve">NM_009883</t>
  </si>
  <si>
    <t xml:space="preserve">gb:NM_009883.1 /DB_XREF=gi:6753403 /GEN=Cebpb /FEA=FLmRNA /CNT=63 /TID=Mm.4863.1 /TIER=FL+Stack /STK=16 /UG=Mm.4863 /LL=12608 /DEF=Mus musculus CCAATenhancer binding protein (CEBP), beta (Cebpb), mRNA. /PROD=CCAATenhancer binding protein (CEBP), beta /FL=gb:M61007.1 gb:NM_009883.1</t>
  </si>
  <si>
    <t xml:space="preserve">1419144_at</t>
  </si>
  <si>
    <t xml:space="preserve">CD163 antigen</t>
  </si>
  <si>
    <t xml:space="preserve">NM_053094</t>
  </si>
  <si>
    <t xml:space="preserve">gb:NM_053094.1 /DB_XREF=gi:16716384 /GEN=Cd163 /FEA=FLmRNA /CNT=22 /TID=Mm.30679.1 /TIER=FL+Stack /STK=13 /UG=Mm.30679 /LL=93671 /DEF=Mus musculus CD163 antigen (Cd163), mRNA. /PROD=CD163 antigen /FL=gb:AF274883.1 gb:NM_053094.1</t>
  </si>
  <si>
    <t xml:space="preserve">1424509_at</t>
  </si>
  <si>
    <t xml:space="preserve">CD177 antigen</t>
  </si>
  <si>
    <t xml:space="preserve">BC027283</t>
  </si>
  <si>
    <t xml:space="preserve">gb:BC027283.1 /DB_XREF=gi:20071002 /FEA=FLmRNA /CNT=42 /TID=Mm.11497.1 /TIER=FL+Stack /STK=28 /UG=Mm.11497 /LL=68891 /UG_GENE=1190003K14Rik /DEF=Mus musculus, clone MGC:27738 IMAGE:2648499, mRNA, complete cds. /PROD=Unknown (protein for MGC:27738) /FL=gb:BC005615.1 gb:BC027283.1</t>
  </si>
  <si>
    <t xml:space="preserve">1417597_at</t>
  </si>
  <si>
    <t xml:space="preserve">CD28 antigen</t>
  </si>
  <si>
    <t xml:space="preserve">NM_007642</t>
  </si>
  <si>
    <t xml:space="preserve">gb:NM_007642.1 /DB_XREF=gi:6680873 /GEN=Cd28 /FEA=FLmRNA /CNT=49 /TID=Mm.1060.1 /TIER=FL+Stack /STK=41 /UG=Mm.1060 /LL=12487 /DEF=Mus musculus CD28 antigen (Cd28), mRNA. /PROD=CD28 antigen /FL=gb:NM_007642.1 gb:M34563.1</t>
  </si>
  <si>
    <t xml:space="preserve">1448919_at</t>
  </si>
  <si>
    <t xml:space="preserve">CD302 antigen</t>
  </si>
  <si>
    <t xml:space="preserve">NM_025422</t>
  </si>
  <si>
    <t xml:space="preserve">gb:NM_025422.1 /DB_XREF=gi:13384811 /GEN=1110055L24Rik /FEA=FLmRNA /CNT=80 /TID=Mm.30109.1 /TIER=FL+Stack /STK=31 /UG=Mm.30109 /LL=66205 /DEF=Mus musculus RIKEN cDNA 1110055L24 gene (1110055L24Rik), mRNA. /PROD=RIKEN cDNA 1110055L24 /FL=gb:BC005501.2 gb:NM_025422.1</t>
  </si>
  <si>
    <t xml:space="preserve">1416072_at</t>
  </si>
  <si>
    <t xml:space="preserve">CD34 antigen</t>
  </si>
  <si>
    <t xml:space="preserve">NM_133654</t>
  </si>
  <si>
    <t xml:space="preserve">gb:NM_133654.1 /DB_XREF=gi:19526791 /GEN=Cd34 /FEA=FLmRNA /CNT=203 /TID=Mm.29798.1 /TIER=FL+Stack /STK=133 /UG=Mm.29798 /LL=12490 /DEF=Mus musculus CD34 antigen (Cd34), mRNA. /PROD=CD34 antigen /FL=gb:BC006607.1 gb:NM_133654.1</t>
  </si>
  <si>
    <t xml:space="preserve">1450883_a_at</t>
  </si>
  <si>
    <t xml:space="preserve">CD36 antigen</t>
  </si>
  <si>
    <t xml:space="preserve">BB534670</t>
  </si>
  <si>
    <t xml:space="preserve">gb:BE307351 /DB_XREF=gi:9162326 /DB_XREF=601098766F1 /CLONE=IMAGE:3497416 /FEA=FLmRNA /CNT=240 /TID=Mm.18628.1 /TIER=Stack /STK=20 /UG=Mm.18628 /LL=12491 /UG_GENE=Cd36 /UG_TITLE=CD36 antigen /FL=gb:NM_007643.1 gb:L23108.1</t>
  </si>
  <si>
    <t xml:space="preserve">1423166_at</t>
  </si>
  <si>
    <t xml:space="preserve">gb:AK004192.1 /DB_XREF=gi:12835286 /GEN=Cd36 /FEA=FLmRNA /CNT=240 /TID=Mm.18628.1 /TIER=Stack /STK=35 /UG=Mm.18628 /LL=12491 /UG_TITLE=CD36 antigen /DEF=Mus musculus 18 days embryo whole body cDNA, RIKEN full-length enriched library, clone:1110046N03:CD36 antigen, full insert sequence. /FL=gb:NM_007643.1 gb:L23108.1</t>
  </si>
  <si>
    <t xml:space="preserve">1452483_a_at</t>
  </si>
  <si>
    <t xml:space="preserve">CD44 antigen</t>
  </si>
  <si>
    <t xml:space="preserve">X66083</t>
  </si>
  <si>
    <t xml:space="preserve">gb:X66083.1 /DB_XREF=gi:53677 /GEN=Pgp-1 /FEA=mRNA /CNT=3 /TID=Mm.24138.2 /TIER=ConsEnd /STK=0 /UG=Mm.24138 /LL=12505 /DEF=M.musculus Pgp-1 mRNA for CD44 (clone M3). /PROD=CD44</t>
  </si>
  <si>
    <t xml:space="preserve">1423760_at</t>
  </si>
  <si>
    <t xml:space="preserve">M27130</t>
  </si>
  <si>
    <t xml:space="preserve">gb:BC005676.1 /DB_XREF=gi:13542980 /FEA=FLmRNA /CNT=195 /TID=Mm.24138.1 /TIER=FL+Stack /STK=125 /UG=Mm.24138 /LL=12505 /UG_GENE=Cd44 /DEF=Mus musculus, Similar to Cell surface glycoprotein CD44 (hyaluronate binding protein), clone MGC:11407 IMAGE:3153835, mRNA, complete cds. /PROD=Similar to Cell surface glycoprotein CD44(hyaluronate binding protein) /FL=gb:J05163.1 gb:M30655.1 gb:BC005676.1 gb:M27130.1 gb:M27129.1</t>
  </si>
  <si>
    <t xml:space="preserve">1428735_at</t>
  </si>
  <si>
    <t xml:space="preserve">CD69 antigen</t>
  </si>
  <si>
    <t xml:space="preserve">AK017979</t>
  </si>
  <si>
    <t xml:space="preserve">gb:AK017979.1 /DB_XREF=gi:12857493 /FEA=mRNA /CNT=29 /TID=Mm.74745.1 /TIER=Stack /STK=24 /UG=Mm.74745 /LL=76049 /UG_GENE=5830438K24Rik /UG_TITLE=RIKEN cDNA 5830438K24 gene /DEF=Mus musculus adult male thymus cDNA, RIKEN full-length enriched library, clone:5830438K24:EARLY ACTIVATION ANTIGEN CD69, full insert sequence.</t>
  </si>
  <si>
    <t xml:space="preserve">1419589_at</t>
  </si>
  <si>
    <t xml:space="preserve">CD93 antigen</t>
  </si>
  <si>
    <t xml:space="preserve">BB039247</t>
  </si>
  <si>
    <t xml:space="preserve">gb:NM_010740.1 /DB_XREF=gi:6754577 /GEN=Ly68 /FEA=FLmRNA /CNT=29 /TID=Mm.681.1 /TIER=FL+Stack /STK=8 /UG=Mm.681 /LL=17064 /DEF=Mus musculus lymphocyte antigen 68 (Ly68), mRNA. /PROD=lymphocyte antigen 68 /FL=gb:NM_010740.1 gb:AF081789.1</t>
  </si>
  <si>
    <t xml:space="preserve">1456046_at</t>
  </si>
  <si>
    <t xml:space="preserve">AV319144</t>
  </si>
  <si>
    <t xml:space="preserve">gb:AV319144 /DB_XREF=gi:16394810 /DB_XREF=AV319144 /CLONE=6030404G09 /FEA=EST /CNT=36 /TID=Mm.69004.1 /TIER=Stack /STK=18 /UG=Mm.69004 /UG_TITLE=ESTs, Weakly similar to TYROSINE-PROTEIN KINASE JAK3 (M.musculus)</t>
  </si>
  <si>
    <t xml:space="preserve">1438278_a_at</t>
  </si>
  <si>
    <t xml:space="preserve">cDNA sequence BC003993</t>
  </si>
  <si>
    <t xml:space="preserve">BB532946</t>
  </si>
  <si>
    <t xml:space="preserve">gb:BB532946 /DB_XREF=gi:9584875 /DB_XREF=BB532946 /CLONE=E030027I05 /FEA=EST /CNT=13 /TID=Mm.28717.3 /TIER=Stack /STK=11 /UG=Mm.28717 /LL=80744 /UG_GENE=BC003993 /UG_TITLE=hypothetical protein, MGC:7531</t>
  </si>
  <si>
    <t xml:space="preserve">1443827_x_at</t>
  </si>
  <si>
    <t xml:space="preserve">cDNA sequence BC004044</t>
  </si>
  <si>
    <t xml:space="preserve">BB375974</t>
  </si>
  <si>
    <t xml:space="preserve">gb:BB375974 /DB_XREF=gi:9088788 /DB_XREF=BB375974 /CLONE=C130083D14 /FEA=EST /CNT=3 /TID=Mm.127111.1 /TIER=ConsEnd /STK=3 /UG=Mm.127111 /UG_TITLE=ESTs</t>
  </si>
  <si>
    <t xml:space="preserve">1417688_at</t>
  </si>
  <si>
    <t xml:space="preserve">NM_030565</t>
  </si>
  <si>
    <t xml:space="preserve">gb:NM_030565.1 /DB_XREF=gi:13385515 /GEN=BC004044 /FEA=FLmRNA /CNT=131 /TID=Mm.6419.1 /TIER=FL+Stack /STK=38 /UG=Mm.6419 /LL=80752 /DEF=Mus musculus hypothetical protein, BC004044 (BC004044), mRNA. /PROD=hypothetical protein, BC004044 /FL=gb:NM_030565.1 gb:BC004044.1</t>
  </si>
  <si>
    <t xml:space="preserve">1451601_a_at</t>
  </si>
  <si>
    <t xml:space="preserve">cDNA sequence BC011467</t>
  </si>
  <si>
    <t xml:space="preserve">BC025823</t>
  </si>
  <si>
    <t xml:space="preserve">gb:BC025823.1 /DB_XREF=gi:19388014 /FEA=FLmRNA /CNT=42 /TID=Mm.212812.1 /TIER=FL /STK=5 /UG=Mm.212812 /DEF=Mus musculus, similar to spinster-like protein, clone MGC:37865 IMAGE:5100525, mRNA, complete cds. /PROD=similar to spinster-like protein /FL=gb:BC025823.1</t>
  </si>
  <si>
    <t xml:space="preserve">1424652_at</t>
  </si>
  <si>
    <t xml:space="preserve">cDNA sequence BC014699</t>
  </si>
  <si>
    <t xml:space="preserve">BC027150</t>
  </si>
  <si>
    <t xml:space="preserve">gb:BC027150.1 /DB_XREF=gi:20072072 /FEA=FLmRNA /CNT=43 /TID=Mm.205854.1 /TIER=FL+Stack /STK=21 /UG=Mm.205854 /DEF=Mus musculus, clone MGC:37042 IMAGE:4950341, mRNA, complete cds. /PROD=Unknown (protein for MGC:37042) /FL=gb:BC014699.1 gb:BC027150.1</t>
  </si>
  <si>
    <t xml:space="preserve">1457619_at</t>
  </si>
  <si>
    <t xml:space="preserve">cDNA sequence BC015286</t>
  </si>
  <si>
    <t xml:space="preserve">BB743970</t>
  </si>
  <si>
    <t xml:space="preserve">gb:BB743970 /DB_XREF=gi:16146975 /DB_XREF=BB743970 /CLONE=F520015D01 /FEA=EST /CNT=4 /TID=Mm.117410.1 /TIER=ConsEnd /STK=4 /UG=Mm.117410 /UG_TITLE=ESTs, Weakly similar to ESTM MOUSE LIVER CARBOXYLESTERASE PRECURSOR (M.musculus)</t>
  </si>
  <si>
    <t xml:space="preserve">1425069_at</t>
  </si>
  <si>
    <t xml:space="preserve">cDNA sequence BC018285</t>
  </si>
  <si>
    <t xml:space="preserve">BC018285</t>
  </si>
  <si>
    <t xml:space="preserve">gb:BC018285.1 /DB_XREF=gi:17390671 /FEA=FLmRNA /CNT=18 /TID=Mm.190390.1 /TIER=FL /STK=7 /UG=Mm.190390 /DEF=Mus musculus, Similar to cytochrome P450, 2d10, clone MGC:18824 IMAGE:4207630, mRNA, complete cds. /PROD=Similar to cytochrome P450, 2d10 /FL=gb:BC018285.1</t>
  </si>
  <si>
    <t xml:space="preserve">1425704_at</t>
  </si>
  <si>
    <t xml:space="preserve">cDNA sequence BC022224</t>
  </si>
  <si>
    <t xml:space="preserve">BC022224</t>
  </si>
  <si>
    <t xml:space="preserve">gb:BC022224.1 /DB_XREF=gi:18490589 /FEA=FLmRNA /CNT=10 /TID=Mm.192213.1 /TIER=FL /STK=1 /UG=Mm.192213 /DEF=Mus musculus, Similar to hypothetical protein MGC4172, clone MGC:18716 IMAGE:4219994, mRNA, complete cds. /PROD=Similar to hypothetical protein MGC4172 /FL=gb:BC022224.1</t>
  </si>
  <si>
    <t xml:space="preserve">1459904_at</t>
  </si>
  <si>
    <t xml:space="preserve">cDNA sequence BC030870</t>
  </si>
  <si>
    <t xml:space="preserve">BF582044</t>
  </si>
  <si>
    <t xml:space="preserve">gb:BF582044 /DB_XREF=gi:11655665 /DB_XREF=602099313F1 /CLONE=IMAGE:4219106 /FEA=EST /CNT=11 /TID=Mm.25686.2 /TIER=ConsEnd /STK=0 /UG=Mm.25686 /UG_TITLE=ESTs</t>
  </si>
  <si>
    <t xml:space="preserve">1440094_at</t>
  </si>
  <si>
    <t xml:space="preserve">AV371344</t>
  </si>
  <si>
    <t xml:space="preserve">gb:AV371344 /DB_XREF=gi:16397848 /DB_XREF=AV371344 /CLONE=9030413G09 /FEA=EST /CNT=6 /TID=Mm.25686.1 /TIER=ConsEnd /STK=6 /UG=Mm.25686 /UG_TITLE=ESTs</t>
  </si>
  <si>
    <t xml:space="preserve">1427352_at</t>
  </si>
  <si>
    <t xml:space="preserve">cDNA sequence BC031593</t>
  </si>
  <si>
    <t xml:space="preserve">BC019155</t>
  </si>
  <si>
    <t xml:space="preserve">gb:BC019155.1 /DB_XREF=gi:17512383 /FEA=mRNA /CNT=24 /TID=Mm.162744.1 /TIER=ConsEnd /STK=6 /UG=Mm.162744 /DEF=Mus musculus, Similar to keratin 6A, clone IMAGE:5065687, mRNA, partial cds. /PROD=Similar to keratin 6A</t>
  </si>
  <si>
    <t xml:space="preserve">1437416_at</t>
  </si>
  <si>
    <t xml:space="preserve">cDNA sequence BC034902</t>
  </si>
  <si>
    <t xml:space="preserve">BE199876</t>
  </si>
  <si>
    <t xml:space="preserve">gb:BE199876 /DB_XREF=gi:8712045 /DB_XREF=ug71g02.x1 /CLONE=IMAGE:1547858 /FEA=EST /CNT=21 /TID=Mm.123411.1 /TIER=Stack /STK=18 /UG=Mm.123411 /UG_TITLE=ESTs</t>
  </si>
  <si>
    <t xml:space="preserve">1440218_at</t>
  </si>
  <si>
    <t xml:space="preserve">cDNA sequence BC040758</t>
  </si>
  <si>
    <t xml:space="preserve">BB745015</t>
  </si>
  <si>
    <t xml:space="preserve">gb:BB745015 /DB_XREF=gi:16147954 /DB_XREF=BB745015 /CLONE=F530006B09 /FEA=EST /CNT=12 /TID=Mm.197409.1 /TIER=ConsEnd /STK=5 /UG=Mm.197409 /UG_TITLE=ESTs, Weakly similar to protocadherin LKC precursor (Homo sapiens) (H.sapiens)</t>
  </si>
  <si>
    <t xml:space="preserve">1451455_at</t>
  </si>
  <si>
    <t xml:space="preserve">cDNA sequence BC051244</t>
  </si>
  <si>
    <t xml:space="preserve">BC025604</t>
  </si>
  <si>
    <t xml:space="preserve">gb:BC025604.1 /DB_XREF=gi:19343788 /FEA=FLmRNA /CNT=29 /TID=Mm.37547.1 /TIER=FL+Stack /STK=19 /UG=Mm.37547 /DEF=Mus musculus, clone MGC:38040 IMAGE:5250319, mRNA, complete cds. /PROD=Unknown (protein for MGC:38040) /FL=gb:BC025604.1</t>
  </si>
  <si>
    <t xml:space="preserve">1447915_x_at</t>
  </si>
  <si>
    <t xml:space="preserve">cDNA sequence BC054438</t>
  </si>
  <si>
    <t xml:space="preserve">AV366661</t>
  </si>
  <si>
    <t xml:space="preserve">gb:AV366661 /DB_XREF=gi:6414308 /DB_XREF=AV366661 /CLONE=8430422K07 /FEA=EST /CNT=2 /TID=Mm.92697.1 /TIER=ConsEnd /STK=2 /UG=Mm.92697 /UG_TITLE=ESTs</t>
  </si>
  <si>
    <t xml:space="preserve">1441788_s_at</t>
  </si>
  <si>
    <t xml:space="preserve">cDNA sequence BC068171</t>
  </si>
  <si>
    <t xml:space="preserve">BB779105</t>
  </si>
  <si>
    <t xml:space="preserve">gb:BB779105 /DB_XREF=gi:16939805 /DB_XREF=BB779105 /CLONE=G430050P09 /FEA=EST /CNT=4 /TID=Mm.217121.1 /TIER=ConsEnd /STK=4 /UG=Mm.217121 /UG_TITLE=ESTs, Weakly similar to TYROSINE-PROTEIN KINASE JAK3 (M.musculus)</t>
  </si>
  <si>
    <t xml:space="preserve">1430927_at</t>
  </si>
  <si>
    <t xml:space="preserve">CEA-related cell adhesion molecule 1</t>
  </si>
  <si>
    <t xml:space="preserve">AK008389</t>
  </si>
  <si>
    <t xml:space="preserve">gb:AK008389.1 /DB_XREF=gi:12842544 /FEA=mRNA /CNT=3 /TID=Mm.158821.1 /TIER=ConsEnd /STK=1 /UG=Mm.158821 /LL=72431 /UG_GENE=2010110O04Rik /UG_TITLE=RIKEN cDNA 2010110O04 gene /DEF=Mus musculus adult male small intestine cDNA, RIKEN full-length enriched library, clone:2010110O04:homolog to CARCINOEMBRYONIC ANTIGEN PRECURSOR (CEA) (MECONIUM ANTIGEN 100) (CD66E ANTIGEN), full insert sequence.</t>
  </si>
  <si>
    <t xml:space="preserve">1448573_a_at</t>
  </si>
  <si>
    <t xml:space="preserve">CEA-related cell adhesion molecule 10</t>
  </si>
  <si>
    <t xml:space="preserve">NM_007675</t>
  </si>
  <si>
    <t xml:space="preserve">gb:NM_007675.1 /DB_XREF=gi:6671731 /GEN=Ceacam10 /FEA=FLmRNA /CNT=89 /TID=Mm.30300.1 /TIER=FL+Stack /STK=58 /UG=Mm.30300 /LL=26366 /DEF=Mus musculus CEA-related cell adhesion molecule 10 (Ceacam10), mRNA. /PROD=CEA-related cell adhesion molecule 10 /FL=gb:NM_007675.1 gb:L38422.1 gb:BC003346.1</t>
  </si>
  <si>
    <t xml:space="preserve">1417074_at</t>
  </si>
  <si>
    <t xml:space="preserve">1436696_x_at</t>
  </si>
  <si>
    <t xml:space="preserve">CEA-related cell adhesion molecule 11</t>
  </si>
  <si>
    <t xml:space="preserve">AV038436</t>
  </si>
  <si>
    <t xml:space="preserve">gb:AV038436 /DB_XREF=gi:4858101 /DB_XREF=AV038436 /CLONE=1600029N05 /FEA=EST /CNT=8 /TID=Mm.36666.3 /TIER=Stack /STK=8 /UG=Mm.36666 /LL=66996 /UG_GENE=Ceacam11 /UG_TITLE=CEA-related cell adhesion molecule 11</t>
  </si>
  <si>
    <t xml:space="preserve">1416777_at</t>
  </si>
  <si>
    <t xml:space="preserve">CEA-related cell adhesion molecule 12</t>
  </si>
  <si>
    <t xml:space="preserve">NM_026087</t>
  </si>
  <si>
    <t xml:space="preserve">gb:NM_026087.1 /DB_XREF=gi:13385587 /GEN=Ceacam12 /FEA=FLmRNA /CNT=79 /TID=Mm.46089.1 /TIER=FL+Stack /STK=70 /UG=Mm.46089 /LL=67315 /DEF=Mus musculus CEA-related cell adhesion molecule 12 (Ceacam12), mRNA. /PROD=RIKEN cDNA 1600031J20 /FL=gb:NM_026087.1</t>
  </si>
  <si>
    <t xml:space="preserve">1430383_at</t>
  </si>
  <si>
    <t xml:space="preserve">CEA-related cell adhesion molecule 20</t>
  </si>
  <si>
    <t xml:space="preserve">AU022382</t>
  </si>
  <si>
    <t xml:space="preserve">gb:AU022382 /DB_XREF=gi:3387341 /DB_XREF=AU022382 /CLONE=J0413C03 /FEA=mRNA /CNT=6 /TID=Mm.98097.1 /TIER=ConsEnd /STK=2 /UG=Mm.98097 /LL=71601 /UG_GENE=9130012D09Rik /UG_TITLE=RIKEN cDNA 9130012D09 gene</t>
  </si>
  <si>
    <t xml:space="preserve">1418976_s_at</t>
  </si>
  <si>
    <t xml:space="preserve">cell death-inducing DNA fragmentation factor, alpha subunit-like effector B</t>
  </si>
  <si>
    <t xml:space="preserve">NM_009894</t>
  </si>
  <si>
    <t xml:space="preserve">gb:NM_009894.1 /DB_XREF=gi:6753421 /GEN=Cideb /FEA=FLmRNA /CNT=56 /TID=Mm.10737.1 /TIER=FL+Stack /STK=15 /UG=Mm.10737 /LL=12684 /DEF=Mus musculus cell death-inducing DNA fragmentation factor, alpha subunit-like effector B (Cideb), mRNA. /PROD=cell death-inducing DNA fragmentation factor,alpha subunit-like effector B /FL=gb:NM_009894.1 gb:BC012664.1 gb:AF041377.1</t>
  </si>
  <si>
    <t xml:space="preserve">1424528_at</t>
  </si>
  <si>
    <t xml:space="preserve">cell growth regulator with EF hand domain 1</t>
  </si>
  <si>
    <t xml:space="preserve">BC023116</t>
  </si>
  <si>
    <t xml:space="preserve">gb:BC023116.1 /DB_XREF=gi:18605666 /FEA=FLmRNA /CNT=54 /TID=Mm.45127.1 /TIER=FL+Stack /STK=26 /UG=Mm.45127 /LL=68567 /UG_GENE=1110004G24Rik /DEF=Mus musculus, RIKEN cDNA 1110004G24 gene, clone MGC:28551 IMAGE:4206019, mRNA, complete cds. /PROD=RIKEN cDNA 1110004G24 gene /FL=gb:BC023116.1</t>
  </si>
  <si>
    <t xml:space="preserve">1424529_s_at</t>
  </si>
  <si>
    <t xml:space="preserve">1415948_at</t>
  </si>
  <si>
    <t xml:space="preserve">cellular repressor of E1A-stimulated genes 1</t>
  </si>
  <si>
    <t xml:space="preserve">BC027426</t>
  </si>
  <si>
    <t xml:space="preserve">gb:BC027426.1 /DB_XREF=gi:20071654 /FEA=FLmRNA /CNT=313 /TID=Mm.459.1 /TIER=FL+Stack /STK=33 /UG=Mm.459 /LL=23850 /UG_GENE=Creg /DEF=Mus musculus, cellular repressor of E1A-stimulated genes, clone MGC:36084 IMAGE:3670649, mRNA, complete cds. /PROD=cellular repressor of E1A-stimulated genes /FL=gb:NM_011804.1 gb:AF084524.1 gb:BC027426.1</t>
  </si>
  <si>
    <t xml:space="preserve">1415947_at</t>
  </si>
  <si>
    <t xml:space="preserve">gb:NM_011804.1 /DB_XREF=gi:6753519 /GEN=Creg /FEA=FLmRNA /CNT=313 /TID=Mm.459.1 /TIER=FL+Stack /STK=161 /UG=Mm.459 /LL=23850 /DEF=Mus musculus cellular repressor of E1A-stimulated genes (Creg), mRNA. /PROD=cellular repressor of E1A-stimulated genes /FL=gb:NM_011804.1 gb:AF084524.1 gb:BC027426.1</t>
  </si>
  <si>
    <t xml:space="preserve">1419282_at</t>
  </si>
  <si>
    <t xml:space="preserve">chemokine (C-C motif) ligand 12</t>
  </si>
  <si>
    <t xml:space="preserve">U50712</t>
  </si>
  <si>
    <t xml:space="preserve">gb:U50712.1 /DB_XREF=gi:1477581 /GEN=MCP-5 /FEA=FLmRNA /CNT=27 /TID=Mm.867.1 /TIER=FL+Stack /STK=11 /UG=Mm.867 /LL=20293 /DEF=Mus musculus monocyte chemoattractant protein-5 precursor (MCP-5) mRNA, complete cds. /PROD=monocyte chemoattractant protein-5 precursor /FL=gb:U66670.1 gb:U50712.1 gb:AF065937.1 gb:NM_011331.1 gb:AF065936.1 gb:AF065935.1 gb:AF065934.1 gb:AF065938.1</t>
  </si>
  <si>
    <t xml:space="preserve">1434962_x_at</t>
  </si>
  <si>
    <t xml:space="preserve">chemokine (C-C motif) ligand 27</t>
  </si>
  <si>
    <t xml:space="preserve">BQ174669</t>
  </si>
  <si>
    <t xml:space="preserve">gb:BQ174669 /DB_XREF=gi:20350161 /DB_XREF=UI-M-DJ2-bwb-i-17-0-UI.s1 /CLONE=UI-M-DJ2-bwb-i-17-0-UI /FEA=EST /CNT=25 /TID=Mm.6660.3 /TIER=Stack /STK=22 /UG=Mm.6660 /LL=20301 /UG_GENE=Scya27 /UG_TITLE=small inducible cytokine A27</t>
  </si>
  <si>
    <t xml:space="preserve">1430375_a_at</t>
  </si>
  <si>
    <t xml:space="preserve">BE198116</t>
  </si>
  <si>
    <t xml:space="preserve">gb:BE198116 /DB_XREF=gi:8710285 /DB_XREF=ug79g12.x1 /CLONE=IMAGE:1548646 /FEA=mRNA /CNT=5 /TID=Mm.6660.2 /TIER=ConsEnd /STK=2 /UG=Mm.6660 /LL=20301 /UG_GENE=Scya27 /UG_TITLE=small inducible cytokine A27</t>
  </si>
  <si>
    <t xml:space="preserve">1419188_s_at</t>
  </si>
  <si>
    <t xml:space="preserve">NM_011336</t>
  </si>
  <si>
    <t xml:space="preserve">gb:NM_011336.1 /DB_XREF=gi:6755427 /GEN=Scya27 /FEA=FLmRNA /CNT=19 /TID=Mm.6660.1 /TIER=FL+Stack /STK=12 /UG=Mm.6660 /LL=20301 /DEF=Mus musculus small inducible cytokine A27 (Scya27), mRNA. /PROD=small inducible cytokine A27 /FL=gb:AF082392.1 gb:AF099931.1 gb:NM_011336.1 gb:AB013398.1</t>
  </si>
  <si>
    <t xml:space="preserve">1450218_at</t>
  </si>
  <si>
    <t xml:space="preserve">chemokine (C-C motif) ligand 28</t>
  </si>
  <si>
    <t xml:space="preserve">BG867337</t>
  </si>
  <si>
    <t xml:space="preserve">gb:BG867337 /DB_XREF=gi:14217877 /DB_XREF=602788690F1 /CLONE=IMAGE:4919782 /FEA=FLmRNA /CNT=8 /TID=Mm.143745.1 /TIER=ConsEnd /STK=0 /UG=Mm.143745 /LL=56838 /UG_GENE=Scya28 /UG_TITLE=small inducible cytokine A28 /FL=gb:NM_020279.1 gb:AF220238.1</t>
  </si>
  <si>
    <t xml:space="preserve">1455577_at</t>
  </si>
  <si>
    <t xml:space="preserve">Chemokine (C-C motif) ligand 28</t>
  </si>
  <si>
    <t xml:space="preserve">BE196980</t>
  </si>
  <si>
    <t xml:space="preserve">gb:BE196980 /DB_XREF=gi:8709159 /DB_XREF=ug65f02.x1 /CLONE=IMAGE:1547259 /FEA=EST /CNT=42 /TID=Mm.25184.1 /TIER=Stack /STK=10 /UG=Mm.25184 /UG_TITLE=ESTs</t>
  </si>
  <si>
    <t xml:space="preserve">1417266_at</t>
  </si>
  <si>
    <t xml:space="preserve">chemokine (C-C motif) ligand 6</t>
  </si>
  <si>
    <t xml:space="preserve">BC002073</t>
  </si>
  <si>
    <t xml:space="preserve">gb:BC002073.1 /DB_XREF=gi:12805224 /FEA=FLmRNA /CNT=111 /TID=Mm.137.1 /TIER=FL+Stack /STK=50 /UG=Mm.137 /LL=20305 /UG_GENE=Scya6 /DEF=Mus musculus, clone MGC:6215 IMAGE:3492808, mRNA, complete cds. /PROD=Unknown (protein for MGC:6215) /FL=gb:NM_009139.1 gb:AF128192.1 gb:AF128191.1 gb:M58004.1 gb:BC002073.1 gb:AF128190.1 gb:AF128189.1 gb:AF128188.1</t>
  </si>
  <si>
    <t xml:space="preserve">1420249_s_at</t>
  </si>
  <si>
    <t xml:space="preserve">AV084904</t>
  </si>
  <si>
    <t xml:space="preserve">gb:AV084904 /DB_XREF=gi:5216352 /DB_XREF=AV084904 /CLONE=2310009A22 /FEA=EST /CNT=1 /TID=Mm.218266.1 /TIER=ConsEnd /STK=1 /UG=Mm.218266 /UG_TITLE=EST</t>
  </si>
  <si>
    <t xml:space="preserve">1421228_at</t>
  </si>
  <si>
    <t xml:space="preserve">chemokine (C-C motif) ligand 7</t>
  </si>
  <si>
    <t xml:space="preserve">AF128193</t>
  </si>
  <si>
    <t xml:space="preserve">gb:AF128193.1 /DB_XREF=gi:6652905 /GEN=ScyA7 /FEA=FLmRNA /CNT=11 /TID=Mm.16091.1 /TIER=FL /STK=2 /UG=Mm.16091 /LL=20306 /DEF=Mus musculus strain B10.SJ small inducible cytokine A7 (ScyA7) mRNA, complete cds. /PROD=small inducible cytokine A7 /FL=gb:L04694.1 gb:AF128194.1 gb:NM_013654.1 gb:AF128193.1</t>
  </si>
  <si>
    <t xml:space="preserve">1421188_at</t>
  </si>
  <si>
    <t xml:space="preserve">chemokine (C-C motif) receptor 2</t>
  </si>
  <si>
    <t xml:space="preserve">BB148128</t>
  </si>
  <si>
    <t xml:space="preserve">gb:BB148128 /DB_XREF=gi:16267740 /DB_XREF=BB148128 /CLONE=9930105N04 /FEA=FLmRNA /CNT=31 /TID=Mm.6272.1 /TIER=ConsEnd /STK=1 /UG=Mm.6272 /LL=12772 /UG_GENE=Cmkbr2 /UG_TITLE=chemokine (C-C) receptor 2 /FL=gb:U51717.1 gb:NM_009915.1 gb:U56819.1 gb:U47035.1</t>
  </si>
  <si>
    <t xml:space="preserve">1419209_at</t>
  </si>
  <si>
    <t xml:space="preserve">chemokine (C-X-C motif) ligand 1</t>
  </si>
  <si>
    <t xml:space="preserve">NM_008176</t>
  </si>
  <si>
    <t xml:space="preserve">gb:NM_008176.1 /DB_XREF=gi:6680108 /GEN=Gro1 /FEA=FLmRNA /CNT=19 /TID=Mm.21013.1 /TIER=FL+Stack /STK=12 /UG=Mm.21013 /LL=14825 /DEF=Mus musculus GRO1 oncogene (Gro1), mRNA. /PROD=GRO1 oncogene /FL=gb:NM_008176.1 gb:J04596.1</t>
  </si>
  <si>
    <t xml:space="preserve">1418930_at</t>
  </si>
  <si>
    <t xml:space="preserve">chemokine (C-X-C motif) ligand 10</t>
  </si>
  <si>
    <t xml:space="preserve">NM_021274</t>
  </si>
  <si>
    <t xml:space="preserve">gb:NM_021274.1 /DB_XREF=gi:10946575 /GEN=Scyb10 /FEA=FLmRNA /CNT=36 /TID=Mm.877.1 /TIER=FL+Stack /STK=16 /UG=Mm.877 /LL=15945 /DEF=Mus musculus small inducible cytokine B subfamily (Cys-X-Cys), member 10 (Scyb10), mRNA. /PROD=small inducible cytokine B subfamily(Cys-X-Cys), member 10 /FL=gb:AF227743.1 gb:NM_021274.1 gb:M86829.1 gb:M33266.1</t>
  </si>
  <si>
    <t xml:space="preserve">1419697_at</t>
  </si>
  <si>
    <t xml:space="preserve">chemokine (C-X-C motif) ligand 11</t>
  </si>
  <si>
    <t xml:space="preserve">NM_019494</t>
  </si>
  <si>
    <t xml:space="preserve">gb:AF136449.1 /DB_XREF=gi:8777612 /GEN=Scyb11 /FEA=FLmRNA /CNT=16 /TID=Mm.131723.1 /TIER=FL /STK=7 /UG=Mm.131723 /LL=56066 /DEF=Mus musculus SCYB11 (Scyb11) mRNA, complete cds. /PROD=SCYB11 /FL=gb:NM_019494.1 gb:AF178672.1 gb:AF179872.1 gb:AF136449.1 gb:BC025903.1</t>
  </si>
  <si>
    <t xml:space="preserve">1448823_at</t>
  </si>
  <si>
    <t xml:space="preserve">chemokine (C-X-C motif) ligand 12</t>
  </si>
  <si>
    <t xml:space="preserve">BC006640</t>
  </si>
  <si>
    <t xml:space="preserve">gb:BC006640.1 /DB_XREF=gi:13879329 /FEA=FLmRNA /CNT=130 /TID=Mm.465.2 /TIER=FL+Stack /STK=37 /UG=Mm.465 /LL=20315 /UG_GENE=Sdf1 /DEF=Mus musculus, stromal cell derived factor 1, clone MGC:6119 IMAGE:3483088, mRNA, complete cds. /PROD=stromal cell derived factor 1 /FL=gb:L12029.1 gb:NM_021704.1 gb:D43804.1 gb:BC006640.1</t>
  </si>
  <si>
    <t xml:space="preserve">1449195_s_at</t>
  </si>
  <si>
    <t xml:space="preserve">chemokine (C-X-C motif) ligand 16</t>
  </si>
  <si>
    <t xml:space="preserve">BC019961</t>
  </si>
  <si>
    <t xml:space="preserve">gb:BC019961.1 /DB_XREF=gi:18043283 /FEA=FLmRNA /CNT=54 /TID=Mm.46424.1 /TIER=FL+Stack /STK=19 /UG=Mm.46424 /LL=66102 /UG_GENE=Cxcl16 /DEF=Mus musculus, Cxc chemokine ligand 16, clone MGC:28190 IMAGE:3988542, mRNA, complete cds. /PROD=Cxc chemokine ligand 16 /FL=gb:NM_023158.2 gb:AF301017.1 gb:BC019961.1 gb:AF277001.1</t>
  </si>
  <si>
    <t xml:space="preserve">1449984_at</t>
  </si>
  <si>
    <t xml:space="preserve">chemokine (C-X-C motif) ligand 2</t>
  </si>
  <si>
    <t xml:space="preserve">NM_009140</t>
  </si>
  <si>
    <t xml:space="preserve">gb:NM_009140.1 /DB_XREF=gi:6677884 /GEN=Scyb2 /FEA=FLmRNA /CNT=4 /TID=Mm.4979.1 /TIER=FL /STK=3 /UG=Mm.4979 /LL=20310 /DEF=Mus musculus small inducible cytokine subfamily, member 2 (Scyb2), mRNA. /PROD=small inducible cytokine subfamily, member 2 /FL=gb:NM_009140.1</t>
  </si>
  <si>
    <t xml:space="preserve">1448995_at</t>
  </si>
  <si>
    <t xml:space="preserve">chemokine (C-X-C motif) ligand 4</t>
  </si>
  <si>
    <t xml:space="preserve">NM_019932</t>
  </si>
  <si>
    <t xml:space="preserve">gb:NM_019932.1 /DB_XREF=gi:9910485 /GEN=Pf4 /FEA=FLmRNA /CNT=47 /TID=Mm.23905.1 /TIER=FL+Stack /STK=28 /UG=Mm.23905 /LL=56744 /DEF=Mus musculus platelet factor 4 (Pf4), mRNA. /PROD=platelet factor 4 /FL=gb:AB017491.2 gb:NM_019932.1</t>
  </si>
  <si>
    <t xml:space="preserve">1419728_at</t>
  </si>
  <si>
    <t xml:space="preserve">chemokine (C-X-C motif) ligand 5</t>
  </si>
  <si>
    <t xml:space="preserve">NM_009141</t>
  </si>
  <si>
    <t xml:space="preserve">gb:NM_009141.1 /DB_XREF=gi:6677886 /GEN=Scyb5 /FEA=FLmRNA /CNT=12 /TID=Mm.4660.1 /TIER=FL /STK=7 /UG=Mm.4660 /LL=20311 /DEF=Mus musculus small inducible cytokine B subfamily, member 5 (Scyb5), mRNA. /PROD=small inducible cytokine B subfamily, member 5 /FL=gb:BC024392.1 gb:U27267.1 gb:NM_009141.1</t>
  </si>
  <si>
    <t xml:space="preserve">1418480_at</t>
  </si>
  <si>
    <t xml:space="preserve">chemokine (C-X-C motif) ligand 7</t>
  </si>
  <si>
    <t xml:space="preserve">NM_023785</t>
  </si>
  <si>
    <t xml:space="preserve">gb:NM_023785.1 /DB_XREF=gi:12963822 /GEN=Ppbp /FEA=FLmRNA /CNT=41 /TID=Mm.157750.1 /TIER=FL+Stack /STK=23 /UG=Mm.157750 /LL=57349 /DEF=Mus musculus pro-platelet basic protein (Ppbp), mRNA. /PROD=pro-platelet basic protein /FL=gb:AB042817.1 gb:AF219112.1 gb:NM_023785.1 gb:AF278700.1</t>
  </si>
  <si>
    <t xml:space="preserve">1422812_at</t>
  </si>
  <si>
    <t xml:space="preserve">chemokine (C-X-C motif) receptor 6</t>
  </si>
  <si>
    <t xml:space="preserve">NM_030712</t>
  </si>
  <si>
    <t xml:space="preserve">gb:NM_030712.1 /DB_XREF=gi:13507657 /GEN=Cxcr6 /FEA=FLmRNA /CNT=20 /TID=Mm.124289.1 /TIER=FL+Stack /STK=11 /UG=Mm.124289 /LL=80901 /DEF=Mus musculus chemokine (C-X-C) receptor 6 (Cxcr6), mRNA. /PROD=chemokine (C-X-C) receptor 6 /FL=gb:AF305709.1 gb:NM_030712.1</t>
  </si>
  <si>
    <t xml:space="preserve">1428574_a_at</t>
  </si>
  <si>
    <t xml:space="preserve">chimerin (chimaerin) 2</t>
  </si>
  <si>
    <t xml:space="preserve">AK006398</t>
  </si>
  <si>
    <t xml:space="preserve">gb:AK006398.1 /DB_XREF=gi:12839479 /FEA=mRNA /CNT=97 /TID=Mm.34715.2 /TIER=Stack /STK=28 /UG=Mm.34715 /LL=69993 /UG_GENE=1700026N20Rik /UG_TITLE=RIKEN cDNA 1700026N20 gene /DEF=Mus musculus adult male testis cDNA, RIKEN full-length enriched library, clone:1700026N20:BETA CHIMAERIN, full insert sequence.</t>
  </si>
  <si>
    <t xml:space="preserve">1449248_at</t>
  </si>
  <si>
    <t xml:space="preserve">chloride channel 2</t>
  </si>
  <si>
    <t xml:space="preserve">NM_009900</t>
  </si>
  <si>
    <t xml:space="preserve">gb:NM_009900.1 /DB_XREF=gi:6753431 /GEN=Clcn2 /FEA=FLmRNA /CNT=40 /TID=Mm.177761.1 /TIER=FL+Stack /STK=17 /UG=Mm.177761 /LL=12724 /DEF=Mus musculus chloride channel 2 (Clcn2), mRNA. /PROD=chloride channel 2 /FL=gb:AF097415.1 gb:AF139724.1 gb:NM_009900.1</t>
  </si>
  <si>
    <t xml:space="preserve">1459889_at</t>
  </si>
  <si>
    <t xml:space="preserve">chloride channel calcium activated 3</t>
  </si>
  <si>
    <t xml:space="preserve">AV373372</t>
  </si>
  <si>
    <t xml:space="preserve">gb:AV373372 /DB_XREF=gi:15406843 /DB_XREF=AV373372 /CLONE=9030623F02 /FEA=EST /CNT=3 /TID=Mm.97893.1 /TIER=ConsEnd /STK=1 /UG=Mm.97893 /UG_TITLE=ESTs</t>
  </si>
  <si>
    <t xml:space="preserve">1416306_at</t>
  </si>
  <si>
    <t xml:space="preserve">NM_017474</t>
  </si>
  <si>
    <t xml:space="preserve">gb:NM_017474.1 /DB_XREF=gi:8567335 /GEN=Clca3 /FEA=FLmRNA /CNT=164 /TID=Mm.6594.1 /TIER=FL+Stack /STK=100 /UG=Mm.6594 /LL=23844 /DEF=Mus musculus chloride channel calcium activated 3 (Clca3), mRNA. /PROD=chloride channel calcium activated 3 /FL=gb:NM_017474.1 gb:AB017156.1</t>
  </si>
  <si>
    <t xml:space="preserve">1451823_at</t>
  </si>
  <si>
    <t xml:space="preserve">chloride channel calcium activated 4</t>
  </si>
  <si>
    <t xml:space="preserve">AY008277</t>
  </si>
  <si>
    <t xml:space="preserve">gb:AY008277.1 /DB_XREF=gi:15822538 /FEA=FLmRNA /CNT=7 /TID=Mm.205462.1 /TIER=FL /STK=1 /UG=Mm.205462 /LL=229927 /UG_GENE=Clca4 /DEF=Mus musculus calcium-activated chloride channel CLCA4 mRNA, complete cds. /PROD=calcium-activated chloride channel CLCA4 /FL=gb:AY008277.1</t>
  </si>
  <si>
    <t xml:space="preserve">1439727_at</t>
  </si>
  <si>
    <t xml:space="preserve">chloride channel calcium activated 6 /// expressed sequence AI747448</t>
  </si>
  <si>
    <t xml:space="preserve">AV375098</t>
  </si>
  <si>
    <t xml:space="preserve">99663 /// 99709</t>
  </si>
  <si>
    <t xml:space="preserve">gb:AV375098 /DB_XREF=gi:15412276 /DB_XREF=AV375098 /CLONE=9130020L07 /FEA=EST /CNT=7 /TID=Mm.42333.1 /TIER=ConsEnd /STK=7 /UG=Mm.42333 /LL=99663 /UG_GENE=AI504701 /UG_TITLE=expressed sequence AI504701</t>
  </si>
  <si>
    <t xml:space="preserve">1447394_at</t>
  </si>
  <si>
    <t xml:space="preserve">chloride channel calcium activated 6 /// expressed sequence AI747448 /// similar to chloride channel calcium activated 6</t>
  </si>
  <si>
    <t xml:space="preserve">BB750818</t>
  </si>
  <si>
    <t xml:space="preserve">622139 /// 99663 /// 99709</t>
  </si>
  <si>
    <t xml:space="preserve">gb:BB750818 /DB_XREF=gi:16155054 /DB_XREF=BB750818 /CLONE=G130202I11 /FEA=EST /CNT=2 /TID=Mm.42333.2 /TIER=ConsEnd /STK=2 /UG=Mm.42333 /LL=99663 /UG_GENE=AI504701 /UG_TITLE=expressed sequence AI504701</t>
  </si>
  <si>
    <t xml:space="preserve">1458381_at</t>
  </si>
  <si>
    <t xml:space="preserve">chloride intracellular channel 5</t>
  </si>
  <si>
    <t xml:space="preserve">BB028501</t>
  </si>
  <si>
    <t xml:space="preserve">gb:BB028501 /DB_XREF=gi:16258081 /DB_XREF=BB028501 /CLONE=5430407J11 /FEA=EST /CNT=9 /TID=Mm.110849.1 /TIER=ConsEnd /STK=2 /UG=Mm.110849 /UG_TITLE=ESTs</t>
  </si>
  <si>
    <t xml:space="preserve">1439505_at</t>
  </si>
  <si>
    <t xml:space="preserve">AA210377</t>
  </si>
  <si>
    <t xml:space="preserve">gb:AA210377 /DB_XREF=gi:1807624 /DB_XREF=mu72d07.r1 /CLONE=IMAGE:644941 /FEA=EST /CNT=11 /TID=Mm.69166.1 /TIER=ConsEnd /STK=7 /UG=Mm.69166 /UG_TITLE=ESTs</t>
  </si>
  <si>
    <t xml:space="preserve">1456873_at</t>
  </si>
  <si>
    <t xml:space="preserve">BB236747</t>
  </si>
  <si>
    <t xml:space="preserve">gb:BB236747 /DB_XREF=gi:8916283 /DB_XREF=BB236747 /CLONE=A630060P09 /FEA=EST /CNT=18 /TID=Mm.37666.1 /TIER=ConsEnd /STK=6 /UG=Mm.37666 /UG_TITLE=ESTs</t>
  </si>
  <si>
    <t xml:space="preserve">1426146_a_at</t>
  </si>
  <si>
    <t xml:space="preserve">choline phosphotransferase 1</t>
  </si>
  <si>
    <t xml:space="preserve">BC016251</t>
  </si>
  <si>
    <t xml:space="preserve">gb:BC016251.1 /DB_XREF=gi:16740758 /FEA=FLmRNA /CNT=1 /TID=Mm.21754.1 /TIER=FL /STK=1 /UG=Mm.21754 /DEF=Mus musculus, clone MGC:28885 IMAGE:4911104, mRNA, complete cds. /PROD=Unknown (protein for MGC:28885) /FL=gb:BC016251.1</t>
  </si>
  <si>
    <t xml:space="preserve">1455901_at</t>
  </si>
  <si>
    <t xml:space="preserve">AI642069</t>
  </si>
  <si>
    <t xml:space="preserve">gb:AI642069 /DB_XREF=gi:4720544 /DB_XREF=ub75d10.x1 /CLONE=IMAGE:1383571 /FEA=EST /CNT=121 /TID=Mm.21754.4 /TIER=Stack /STK=27 /UG=Mm.21754 /UG_TITLE=Mus musculus 10 day old male pancreas cDNA, RIKEN full-length enriched library, clone:1810073D20:synaptonemal complex protein 3, full insert sequence</t>
  </si>
  <si>
    <t xml:space="preserve">1435446_a_at</t>
  </si>
  <si>
    <t xml:space="preserve">BF180212</t>
  </si>
  <si>
    <t xml:space="preserve">gb:BF180212 /DB_XREF=gi:11058354 /DB_XREF=601808485F1 /CLONE=IMAGE:4039388 /FEA=EST /CNT=29 /TID=Mm.21754.3 /TIER=Stack /STK=16 /UG=Mm.21754 /UG_TITLE=Mus musculus 10 day old male pancreas cDNA, RIKEN full-length enriched library, clone:1810073D20:synaptonemal complex protein 3, full insert sequence</t>
  </si>
  <si>
    <t xml:space="preserve">1427256_at</t>
  </si>
  <si>
    <t xml:space="preserve">chondroitin sulfate proteoglycan 2</t>
  </si>
  <si>
    <t xml:space="preserve">BM251152</t>
  </si>
  <si>
    <t xml:space="preserve">gb:BI692925 /DB_XREF=gi:15655554 /DB_XREF=603344648F1 /CLONE=IMAGE:5372410 /FEA=mRNA /CNT=109 /TID=Mm.4575.3 /TIER=Stack /STK=22 /UG=Mm.4575 /LL=13003 /UG_GENE=Cspg2 /UG_TITLE=chondroitin sulfate proteoglycan 2</t>
  </si>
  <si>
    <t xml:space="preserve">1451440_at</t>
  </si>
  <si>
    <t xml:space="preserve">chondrolectin</t>
  </si>
  <si>
    <t xml:space="preserve">AF311699</t>
  </si>
  <si>
    <t xml:space="preserve">gb:AF311699.1 /DB_XREF=gi:17979838 /FEA=FLmRNA /CNT=25 /TID=Mm.77895.1 /TIER=FL+Stack /STK=20 /UG=Mm.77895 /LL=246048 /UG_GENE=Chodl /DEF=Mus musculus c-type lectin protein MT75 mRNA, complete cds. /PROD=c-type lectin protein MT75 /FL=gb:AF311699.1</t>
  </si>
  <si>
    <t xml:space="preserve">1418149_at</t>
  </si>
  <si>
    <t xml:space="preserve">chromogranin A</t>
  </si>
  <si>
    <t xml:space="preserve">NM_007693</t>
  </si>
  <si>
    <t xml:space="preserve">gb:NM_007693.1 /DB_XREF=gi:6680931 /GEN=Chga /FEA=FLmRNA /CNT=48 /TID=Mm.4137.1 /TIER=FL+Stack /STK=29 /UG=Mm.4137 /LL=12652 /DEF=Mus musculus chromogranin A (Chga), mRNA. /PROD=chromogranin A /FL=gb:BC026554.1 gb:NM_007693.1 gb:M64278.1</t>
  </si>
  <si>
    <t xml:space="preserve">1415885_at</t>
  </si>
  <si>
    <t xml:space="preserve">chromogranin B</t>
  </si>
  <si>
    <t xml:space="preserve">NM_007694</t>
  </si>
  <si>
    <t xml:space="preserve">gb:NM_007694.1 /DB_XREF=gi:6680933 /GEN=Chgb /FEA=FLmRNA /CNT=226 /TID=Mm.1339.1 /TIER=FL+Stack /STK=184 /UG=Mm.1339 /LL=12653 /DEF=Mus musculus chromogranin B (Chgb), mRNA. /PROD=chromogranin B /FL=gb:NM_007694.1 gb:BC014736.1</t>
  </si>
  <si>
    <t xml:space="preserve">1434747_at</t>
  </si>
  <si>
    <t xml:space="preserve">chymotrypsin C (caldecrin)</t>
  </si>
  <si>
    <t xml:space="preserve">BI963522</t>
  </si>
  <si>
    <t xml:space="preserve">gb:BI963522 /DB_XREF=gi:16337927 /DB_XREF=id30f09.x1 /CLONE=IMAGE:5664904 /FEA=EST /CNT=85 /TID=Mm.2131.2 /TIER=Stack /STK=25 /UG=Mm.2131 /LL=109901 /UG_GENE=Ela1 /UG_TITLE=elastase 1, pancreatic</t>
  </si>
  <si>
    <t xml:space="preserve">1431763_a_at</t>
  </si>
  <si>
    <t xml:space="preserve">chymotrypsin-like</t>
  </si>
  <si>
    <t xml:space="preserve">AK003074</t>
  </si>
  <si>
    <t xml:space="preserve">gb:AK003074.1 /DB_XREF=gi:12833504 /FEA=mRNA /CNT=2 /TID=Mm.2745.2 /TIER=ConsEnd /STK=0 /UG=Mm.2745 /LL=109660 /UG_GENE=Ctrl /UG_TITLE=chymotrypsin-like /DEF=Mus musculus adult male spleen cDNA, RIKEN full-length enriched library, clone:0910001G08:CHYMOPASIN, full insert sequence.</t>
  </si>
  <si>
    <t xml:space="preserve">1448220_at</t>
  </si>
  <si>
    <t xml:space="preserve">chymotrypsinogen B1</t>
  </si>
  <si>
    <t xml:space="preserve">NM_025583</t>
  </si>
  <si>
    <t xml:space="preserve">gb:NM_025583.1 /DB_XREF=gi:13385031 /GEN=2200008D09Rik /FEA=FLmRNA /CNT=420 /TID=Mm.34374.1 /TIER=FL+Stack /STK=126 /UG=Mm.34374 /LL=66473 /DEF=Mus musculus RIKEN cDNA 2200008D09 gene (2200008D09Rik), mRNA. /PROD=RIKEN cDNA 2200008D09 /FL=gb:NM_025583.1</t>
  </si>
  <si>
    <t xml:space="preserve">1438851_x_at</t>
  </si>
  <si>
    <t xml:space="preserve">claudin 1</t>
  </si>
  <si>
    <t xml:space="preserve">BB210412</t>
  </si>
  <si>
    <t xml:space="preserve">gb:BB210412 /DB_XREF=gi:8875365 /DB_XREF=BB210412 /CLONE=A430097E17 /FEA=EST /CNT=10 /TID=Mm.33669.3 /TIER=Stack /STK=9 /UG=Mm.33669 /LL=12737 /UG_GENE=Cldn1 /UG_TITLE=claudin 1</t>
  </si>
  <si>
    <t xml:space="preserve">1438850_at</t>
  </si>
  <si>
    <t xml:space="preserve">1417232_at</t>
  </si>
  <si>
    <t xml:space="preserve">claudin 2</t>
  </si>
  <si>
    <t xml:space="preserve">NM_016675</t>
  </si>
  <si>
    <t xml:space="preserve">gb:NM_016675.1 /DB_XREF=gi:7710003 /GEN=Cldn2 /FEA=FLmRNA /CNT=105 /TID=Mm.117068.1 /TIER=FL /STK=2 /UG=Mm.117068 /LL=12738 /DEF=Mus musculus claudin 2 (Cldn2), mRNA. /PROD=claudin 2 /FL=gb:AF072128.1 gb:BC015252.1 gb:NM_016675.1</t>
  </si>
  <si>
    <t xml:space="preserve">1418283_at</t>
  </si>
  <si>
    <t xml:space="preserve">claudin 4</t>
  </si>
  <si>
    <t xml:space="preserve">NM_009903</t>
  </si>
  <si>
    <t xml:space="preserve">gb:NM_009903.1 /DB_XREF=gi:6753439 /GEN=Cldn4 /FEA=FLmRNA /CNT=98 /TID=Mm.7339.1 /TIER=FL+Stack /STK=26 /UG=Mm.7339 /LL=12740 /DEF=Mus musculus claudin 4 (Cldn4), mRNA. /PROD=claudin 4 /FL=gb:AF087822.1 gb:AB000713.1 gb:NM_009903.1</t>
  </si>
  <si>
    <t xml:space="preserve">1449091_at</t>
  </si>
  <si>
    <t xml:space="preserve">claudin 8</t>
  </si>
  <si>
    <t xml:space="preserve">BC003868</t>
  </si>
  <si>
    <t xml:space="preserve">gb:BC003868.1 /DB_XREF=gi:13278019 /FEA=FLmRNA /CNT=65 /TID=Mm.25836.1 /TIER=FL+Stack /STK=23 /UG=Mm.25836 /LL=54420 /UG_GENE=Cldn8 /DEF=Mus musculus, claudin 8, clone MGC:6620 IMAGE:3490218, mRNA, complete cds. /PROD=claudin 8 /FL=gb:BC003868.1 gb:NM_018778.1 gb:AF087826.1</t>
  </si>
  <si>
    <t xml:space="preserve">1454849_x_at</t>
  </si>
  <si>
    <t xml:space="preserve">clusterin</t>
  </si>
  <si>
    <t xml:space="preserve">BB433678</t>
  </si>
  <si>
    <t xml:space="preserve">gb:BB433678 /DB_XREF=gi:9273405 /DB_XREF=BB433678 /CLONE=C820003B16 /FEA=EST /CNT=49 /TID=Mm.196344.4 /TIER=Stack /STK=41 /UG=Mm.196344 /LL=12759 /UG_GENE=Clu /UG_TITLE=clusterin</t>
  </si>
  <si>
    <t xml:space="preserve">1418626_a_at</t>
  </si>
  <si>
    <t xml:space="preserve">NM_013492</t>
  </si>
  <si>
    <t xml:space="preserve">gb:NM_013492.1 /DB_XREF=gi:7304966 /GEN=Clu /FEA=FLmRNA /CNT=222 /TID=Mm.196344.1 /TIER=FL+Stack /STK=20 /UG=Mm.196344 /LL=12759 /DEF=Mus musculus clusterin (Clu), mRNA. /PROD=clusterin /FL=gb:D14077.1 gb:NM_013492.1 gb:L08235.1 gb:AF248057.1 gb:L05670.1</t>
  </si>
  <si>
    <t xml:space="preserve">1437458_x_at</t>
  </si>
  <si>
    <t xml:space="preserve">AV075715</t>
  </si>
  <si>
    <t xml:space="preserve">gb:AV075715 /DB_XREF=gi:5195543 /DB_XREF=AV075715 /CLONE=2210015B03 /FEA=EST /CNT=18 /TID=Mm.196344.5 /TIER=Stack /STK=18 /UG=Mm.196344 /LL=12759 /UG_GENE=Clu /UG_TITLE=clusterin</t>
  </si>
  <si>
    <t xml:space="preserve">1437689_x_at</t>
  </si>
  <si>
    <t xml:space="preserve">AV152288</t>
  </si>
  <si>
    <t xml:space="preserve">gb:AV152288 /DB_XREF=gi:5357494 /DB_XREF=AV152288 /CLONE=2900035F02 /FEA=EST /CNT=16 /TID=Mm.196344.6 /TIER=Stack /STK=15 /UG=Mm.196344 /LL=12759 /UG_GENE=Clu /UG_TITLE=clusterin</t>
  </si>
  <si>
    <t xml:space="preserve">1450852_s_at</t>
  </si>
  <si>
    <t xml:space="preserve">coagulation factor II (thrombin) receptor</t>
  </si>
  <si>
    <t xml:space="preserve">BQ173958</t>
  </si>
  <si>
    <t xml:space="preserve">gb:BQ173958 /DB_XREF=gi:20349449 /DB_XREF=UI-M-DJ2-bvv-m-22-0-UI.s1 /CLONE=UI-M-DJ2-bvv-m-22-0-UI /FEA=FLmRNA /CNT=169 /TID=Mm.24816.1 /TIER=Stack /STK=87 /UG=Mm.24816 /LL=14062 /UG_GENE=F2r /UG_TITLE=coagulation factor II (thrombin) receptor /FL=gb:L03529.1 gb:NM_010169.1</t>
  </si>
  <si>
    <t xml:space="preserve">1437308_s_at</t>
  </si>
  <si>
    <t xml:space="preserve">AV024285</t>
  </si>
  <si>
    <t xml:space="preserve">gb:AV024285 /DB_XREF=gi:4801277 /DB_XREF=AV024285 /CLONE=1200001P22 /FEA=EST /CNT=23 /TID=Mm.24816.2 /TIER=Stack /STK=20 /UG=Mm.24816 /LL=14062 /UG_GENE=F2r /UG_TITLE=coagulation factor II (thrombin) receptor</t>
  </si>
  <si>
    <t xml:space="preserve">1417408_at</t>
  </si>
  <si>
    <t xml:space="preserve">coagulation factor III</t>
  </si>
  <si>
    <t xml:space="preserve">BC024886</t>
  </si>
  <si>
    <t xml:space="preserve">gb:BC024886.1 /DB_XREF=gi:19353022 /FEA=FLmRNA /CNT=77 /TID=Mm.3742.1 /TIER=FL+Stack /STK=46 /UG=Mm.3742 /LL=14066 /UG_GENE=F3 /DEF=Mus musculus, coagulation factor III, clone MGC:18513 IMAGE:3591823, mRNA, complete cds. /PROD=coagulation factor III /FL=gb:BC024886.1 gb:NM_010171.1 gb:BC016397.1 gb:M57896.1 gb:M26071.1</t>
  </si>
  <si>
    <t xml:space="preserve">1448929_at</t>
  </si>
  <si>
    <t xml:space="preserve">coagulation factor XIII, A1 subunit</t>
  </si>
  <si>
    <t xml:space="preserve">NM_028784</t>
  </si>
  <si>
    <t xml:space="preserve">gb:NM_028784.1 /DB_XREF=gi:13386349 /GEN=1200014I03Rik /FEA=FLmRNA /CNT=67 /TID=Mm.17403.1 /TIER=FL+Stack /STK=31 /UG=Mm.17403 /LL=74145 /DEF=Mus musculus RIKEN cDNA 1200014I03 gene (1200014I03Rik), mRNA. /PROD=RIKEN cDNA 1200014I03 /FL=gb:NM_028784.1</t>
  </si>
  <si>
    <t xml:space="preserve">1427122_at</t>
  </si>
  <si>
    <t xml:space="preserve">coatomer protein complex, subunit gamma 2, antisense 2</t>
  </si>
  <si>
    <t xml:space="preserve">BE653037</t>
  </si>
  <si>
    <t xml:space="preserve">gb:BE653037 /DB_XREF=gi:9978903 /DB_XREF=UI-M-AN1-afj-a-01-0-UI.r1 /CLONE=UI-M-AN1-afj-a-01-0-UI /FEA=mRNA /CNT=31 /TID=Mm.22891.1 /TIER=Stack /STK=15 /UG=Mm.22891 /LL=54158 /UG_GENE=Copg2as2 /UG_TITLE=coatomer protein complex, subunit gamma 2, antisense 2</t>
  </si>
  <si>
    <t xml:space="preserve">1457628_at</t>
  </si>
  <si>
    <t xml:space="preserve">coiled-coil domain containing 53</t>
  </si>
  <si>
    <t xml:space="preserve">AV236222</t>
  </si>
  <si>
    <t xml:space="preserve">gb:AV236222 /DB_XREF=gi:16386272 /DB_XREF=AV236222 /CLONE=4732410B12 /FEA=EST /CNT=4 /TID=Mm.208465.1 /TIER=ConsEnd /STK=4 /UG=Mm.208465 /UG_TITLE=ESTs</t>
  </si>
  <si>
    <t xml:space="preserve">1438644_x_at</t>
  </si>
  <si>
    <t xml:space="preserve">COMM domain containing 9</t>
  </si>
  <si>
    <t xml:space="preserve">BB264843</t>
  </si>
  <si>
    <t xml:space="preserve">gb:BB264843 /DB_XREF=gi:8961303 /DB_XREF=BB264843 /CLONE=A830016N02 /FEA=EST /CNT=10 /TID=Mm.22353.4 /TIER=Stack /STK=10 /UG=Mm.22353 /LL=76501 /UG_GENE=1810029F08Rik /UG_TITLE=RIKEN cDNA 1810029F08 gene</t>
  </si>
  <si>
    <t xml:space="preserve">1417381_at</t>
  </si>
  <si>
    <t xml:space="preserve">complement component 1, q subcomponent, alpha polypeptide</t>
  </si>
  <si>
    <t xml:space="preserve">NM_007572</t>
  </si>
  <si>
    <t xml:space="preserve">gb:NM_007572.1 /DB_XREF=gi:6671649 /GEN=C1qa /FEA=FLmRNA /CNT=119 /TID=Mm.370.1 /TIER=FL+Stack /STK=46 /UG=Mm.370 /LL=12259 /DEF=Mus musculus complement component 1, q subcomponent, alpha polypeptide (C1qa), mRNA. /PROD=complement component 1, q subcomponent, alphapolypeptide /FL=gb:BC002086.1 gb:NM_007572.1</t>
  </si>
  <si>
    <t xml:space="preserve">1437726_x_at</t>
  </si>
  <si>
    <t xml:space="preserve">complement component 1, q subcomponent, beta polypeptide</t>
  </si>
  <si>
    <t xml:space="preserve">BB111335</t>
  </si>
  <si>
    <t xml:space="preserve">gb:BB111335 /DB_XREF=gi:8763903 /DB_XREF=BB111335 /CLONE=9530029K06 /FEA=EST /CNT=15 /TID=Mm.2570.3 /TIER=Stack /STK=15 /UG=Mm.2570 /LL=12260 /UG_GENE=C1qb /UG_TITLE=complement component 1, q subcomponent, beta polypeptide</t>
  </si>
  <si>
    <t xml:space="preserve">1434366_x_at</t>
  </si>
  <si>
    <t xml:space="preserve">AW227993</t>
  </si>
  <si>
    <t xml:space="preserve">gb:AW227993 /DB_XREF=gi:6557289 /DB_XREF=up12a03.x1 /CLONE=IMAGE:2654092 /FEA=EST /CNT=36 /TID=Mm.2570.2 /TIER=Stack /STK=34 /UG=Mm.2570 /LL=12260 /UG_GENE=C1qb /UG_TITLE=complement component 1, q subcomponent, beta polypeptide</t>
  </si>
  <si>
    <t xml:space="preserve">1449401_at</t>
  </si>
  <si>
    <t xml:space="preserve">complement component 1, q subcomponent, C chain</t>
  </si>
  <si>
    <t xml:space="preserve">NM_007574</t>
  </si>
  <si>
    <t xml:space="preserve">gb:NM_007574.1 /DB_XREF=gi:6671651 /GEN=C1qc /FEA=FLmRNA /CNT=46 /TID=Mm.3453.1 /TIER=FL+Stack /STK=11 /UG=Mm.3453 /LL=12262 /DEF=Mus musculus complement component 1, q subcomponent, c polypeptide (C1qc), mRNA. /PROD=complement component 1, q subcomponent, cpolypeptide /FL=gb:NM_007574.1</t>
  </si>
  <si>
    <t xml:space="preserve">1419483_at</t>
  </si>
  <si>
    <t xml:space="preserve">complement component 3a receptor 1</t>
  </si>
  <si>
    <t xml:space="preserve">NM_009779</t>
  </si>
  <si>
    <t xml:space="preserve">gb:NM_009779.1 /DB_XREF=gi:6753223 /GEN=C3ar1 /FEA=FLmRNA /CNT=39 /TID=Mm.2408.1 /TIER=FL /STK=3 /UG=Mm.2408 /LL=12267 /DEF=Mus musculus complement component 3a receptor 1 (C3ar1), mRNA. /PROD=complement component 3a receptor 1 /FL=gb:BC003728.1 gb:NM_009779.1 gb:U77460.1</t>
  </si>
  <si>
    <t xml:space="preserve">1439902_at</t>
  </si>
  <si>
    <t xml:space="preserve">complement component 5a receptor 1</t>
  </si>
  <si>
    <t xml:space="preserve">BB552085</t>
  </si>
  <si>
    <t xml:space="preserve">gb:BB552085 /DB_XREF=gi:16448122 /DB_XREF=BB552085 /CLONE=E230034J22 /FEA=EST /CNT=9 /TID=Mm.137488.1 /TIER=ConsEnd /STK=6 /UG=Mm.137488 /UG_TITLE=ESTs</t>
  </si>
  <si>
    <t xml:space="preserve">1423153_x_at</t>
  </si>
  <si>
    <t xml:space="preserve">complement component factor h</t>
  </si>
  <si>
    <t xml:space="preserve">AI987976</t>
  </si>
  <si>
    <t xml:space="preserve">gb:AI987976 /DB_XREF=gi:5819770 /DB_XREF=um09g12.x1 /CLONE=IMAGE:2182630 /FEA=FLmRNA /CNT=86 /TID=Mm.8655.1 /TIER=Stack /STK=38 /UG=Mm.8655 /LL=12628 /UG_GENE=Cfh /UG_TITLE=complement component factor h /FL=gb:M12660.1 gb:NM_009888.1</t>
  </si>
  <si>
    <t xml:space="preserve">1450876_at</t>
  </si>
  <si>
    <t xml:space="preserve">1417867_at</t>
  </si>
  <si>
    <t xml:space="preserve">complement factor D (adipsin)</t>
  </si>
  <si>
    <t xml:space="preserve">NM_013459</t>
  </si>
  <si>
    <t xml:space="preserve">gb:NM_013459.1 /DB_XREF=gi:7304866 /GEN=Adn /FEA=FLmRNA /CNT=166 /TID=Mm.4407.1 /TIER=FL+Stack /STK=34 /UG=Mm.4407 /LL=11537 /DEF=Mus musculus adipsin (Adn), mRNA. /PROD=adipsin /FL=gb:M11768.1 gb:NM_013459.1</t>
  </si>
  <si>
    <t xml:space="preserve">1416953_at</t>
  </si>
  <si>
    <t xml:space="preserve">connective tissue growth factor</t>
  </si>
  <si>
    <t xml:space="preserve">NM_010217</t>
  </si>
  <si>
    <t xml:space="preserve">gb:NM_010217.1 /DB_XREF=gi:6753877 /GEN=Ctgf /FEA=FLmRNA /CNT=139 /TID=Mm.1810.1 /TIER=FL+Stack /STK=62 /UG=Mm.1810 /LL=14219 /DEF=Mus musculus connective tissue growth factor (Ctgf), mRNA. /PROD=fibroblast inducible secreted protein /FL=gb:BC006783.1 gb:M70642.1 gb:NM_010217.1</t>
  </si>
  <si>
    <t xml:space="preserve">1458259_x_at</t>
  </si>
  <si>
    <t xml:space="preserve">COP9 (constitutive photomorphogenic) homolog, subunit 3 (Arabidopsis thaliana)</t>
  </si>
  <si>
    <t xml:space="preserve">BB283617</t>
  </si>
  <si>
    <t xml:space="preserve">gb:BB283617 /DB_XREF=gi:8984066 /DB_XREF=BB283617 /CLONE=A930102M24 /FEA=EST /CNT=3 /TID=Mm.168036.1 /TIER=ConsEnd /STK=3 /UG=Mm.168036 /UG_TITLE=ESTs, Highly similar to COP9 complex subunit 3 (M.musculus)</t>
  </si>
  <si>
    <t xml:space="preserve">1435435_at</t>
  </si>
  <si>
    <t xml:space="preserve">cortactin binding protein 2</t>
  </si>
  <si>
    <t xml:space="preserve">BB357580</t>
  </si>
  <si>
    <t xml:space="preserve">gb:BB357580 /DB_XREF=gi:9069408 /DB_XREF=BB357580 /CLONE=C030022H19 /FEA=EST /CNT=33 /TID=Mm.17573.1 /TIER=Stack /STK=16 /UG=Mm.17573 /LL=101266 /UG_GENE=AU040881 /UG_TITLE=expressed sequence AU040881</t>
  </si>
  <si>
    <t xml:space="preserve">1432418_a_at</t>
  </si>
  <si>
    <t xml:space="preserve">creatine kinase, mitochondrial 1, ubiquitous</t>
  </si>
  <si>
    <t xml:space="preserve">AK018487</t>
  </si>
  <si>
    <t xml:space="preserve">gb:AK018487.1 /DB_XREF=gi:12858210 /GEN=Ckmt1 /FEA=mRNA /CNT=1 /TID=Mm.970.3 /TIER=ConsEnd /STK=0 /UG=Mm.970 /LL=12716 /UG_TITLE=creatine kinase, mitochondrial 1, ubiquitous /DEF=Mus musculus adult male colon cDNA, RIKEN full-length enriched library, clone:9030406C11:creatine kinase, mitochondrial 1, ubiquitous, full insert sequence.</t>
  </si>
  <si>
    <t xml:space="preserve">1433733_a_at</t>
  </si>
  <si>
    <t xml:space="preserve">cryptochrome 1 (photolyase-like)</t>
  </si>
  <si>
    <t xml:space="preserve">BG069864</t>
  </si>
  <si>
    <t xml:space="preserve">gb:BG069864 /DB_XREF=gi:12552433 /DB_XREF=H3080H12-3 /CLONE=H3080H12 /FEA=EST /CNT=69 /TID=Mm.26237.2 /TIER=Stack /STK=66 /UG=Mm.26237 /LL=12952 /UG_GENE=Cry1 /UG_TITLE=cryptochrome 1 (photolyase-like)</t>
  </si>
  <si>
    <t xml:space="preserve">1419467_at</t>
  </si>
  <si>
    <t xml:space="preserve">C-type lectin domain family 14, member a</t>
  </si>
  <si>
    <t xml:space="preserve">NM_025809</t>
  </si>
  <si>
    <t xml:space="preserve">gb:BC019452.1 /DB_XREF=gi:18044467 /FEA=FLmRNA /CNT=76 /TID=Mm.74798.1 /TIER=FL+Stack /STK=9 /UG=Mm.74798 /LL=66864 /UG_GENE=1200003C23Rik /DEF=Mus musculus, RIKEN cDNA 1200003C23 gene, clone MGC:28590 IMAGE:4215467, mRNA, complete cds. /PROD=RIKEN cDNA 1200003C23 gene /FL=gb:NM_025809.1 gb:BC019452.1</t>
  </si>
  <si>
    <t xml:space="preserve">1419468_at</t>
  </si>
  <si>
    <t xml:space="preserve">gb:NM_025809.1 /DB_XREF=gi:13385277 /GEN=1200003C23Rik /FEA=FLmRNA /CNT=76 /TID=Mm.74798.1 /TIER=FL+Stack /STK=19 /UG=Mm.74798 /LL=66864 /DEF=Mus musculus RIKEN cDNA 1200003C23 gene (1200003C23Rik), mRNA. /PROD=RIKEN cDNA 1200003C23 /FL=gb:NM_025809.1 gb:BC019452.1</t>
  </si>
  <si>
    <t xml:space="preserve">1419477_at</t>
  </si>
  <si>
    <t xml:space="preserve">C-type lectin domain family 2, member d</t>
  </si>
  <si>
    <t xml:space="preserve">NM_053109</t>
  </si>
  <si>
    <t xml:space="preserve">gb:NM_053109.1 /DB_XREF=gi:16716406 /GEN=Ocil-pending /FEA=FLmRNA /CNT=26 /TID=Mm.197536.1 /TIER=FL+Stack /STK=9 /UG=Mm.197536 /LL=93694 /DEF=Mus musculus osteoclast inhibitory lectin (Ocil-pending), mRNA. /PROD=osteoclast inhibitory lectin /FL=gb:AF350409.1 gb:NM_053109.1 gb:AF321553.1</t>
  </si>
  <si>
    <t xml:space="preserve">1431240_at</t>
  </si>
  <si>
    <t xml:space="preserve">C-type lectin domain family 2, member h</t>
  </si>
  <si>
    <t xml:space="preserve">AK017207</t>
  </si>
  <si>
    <t xml:space="preserve">gb:AK017207.1 /DB_XREF=gi:12856332 /GEN=Nasp /FEA=mRNA /CNT=6 /TID=Mm.197579.2 /TIER=ConsEnd /STK=0 /UG=Mm.197579 /LL=93675 /UG_TITLE=C-type lectin 1 /DEF=Mus musculus 11 days pregnant adult female ovary and uterus cDNA, RIKEN full-length enriched library, clone:5033430J04:nuclear autoantigenic sperm protein (histone-binding), full insert sequence.</t>
  </si>
  <si>
    <t xml:space="preserve">1451438_s_at</t>
  </si>
  <si>
    <t xml:space="preserve">AF350410</t>
  </si>
  <si>
    <t xml:space="preserve">gb:AF350410.1 /DB_XREF=gi:14586771 /FEA=FLmRNA /CNT=28 /TID=Mm.197689.1 /TIER=FL /STK=1 /UG=Mm.197689 /LL=94071 /UG_GENE=Clrf-pending /DEF=Mus musculus C-lectin related CLRF mRNA, complete cds. /PROD=C-lectin related CLRF /FL=gb:BC021766.1 gb:AF350410.1</t>
  </si>
  <si>
    <t xml:space="preserve">1429954_at</t>
  </si>
  <si>
    <t xml:space="preserve">C-type lectin domain family 4, member a3</t>
  </si>
  <si>
    <t xml:space="preserve">AK014135</t>
  </si>
  <si>
    <t xml:space="preserve">gb:AK014135.1 /DB_XREF=gi:12851811 /FEA=mRNA /CNT=16 /TID=Mm.25684.1 /TIER=ConsEnd /STK=5 /UG=Mm.25684 /LL=73149 /UG_GENE=3110037K17Rik /UG_TITLE=RIKEN cDNA 3110037K17 gene /DEF=Mus musculus 13 days embryo head cDNA, RIKEN full-length enriched library, clone:3110037K17:similar to DENDRITIC CELL IMMUNORECEPTOR, full insert sequence.</t>
  </si>
  <si>
    <t xml:space="preserve">1419627_s_at</t>
  </si>
  <si>
    <t xml:space="preserve">C-type lectin domain family 4, member n</t>
  </si>
  <si>
    <t xml:space="preserve">NM_020001</t>
  </si>
  <si>
    <t xml:space="preserve">gb:NM_020001.1 /DB_XREF=gi:9910157 /GEN=Clecsf10 /FEA=FLmRNA /CNT=10 /TID=Mm.117121.1 /TIER=FL+Stack /STK=8 /UG=Mm.117121 /LL=56620 /DEF=Mus musculus C-type (calcium dependent, carbohydrate recognition domain) lectin, superfamily member 10 (Clecsf10), mRNA. /PROD=C-type (calcium dependent, carbohydraterecognition domain) lectin, superfamily member 10 /FL=gb:NM_020001.1 gb:BC023008.1 gb:AF240357.1</t>
  </si>
  <si>
    <t xml:space="preserve">1420699_at</t>
  </si>
  <si>
    <t xml:space="preserve">C-type lectin domain family 7, member a</t>
  </si>
  <si>
    <t xml:space="preserve">NM_020008</t>
  </si>
  <si>
    <t xml:space="preserve">gb:NM_020008.1 /DB_XREF=gi:9910159 /GEN=Clecsf12 /FEA=FLmRNA /CNT=13 /TID=Mm.132943.1 /TIER=FL /STK=3 /UG=Mm.132943 /LL=56644 /DEF=Mus musculus C-type (calcium dependent, carbohydrate recognition domain) lectin, superfamily member 12 (Clecsf12), mRNA. /PROD=C-type (calcium dependent, carbohydraterecognition domain) lectin, superfamily member 12 /FL=gb:NM_020008.1 gb:AF262985.1</t>
  </si>
  <si>
    <t xml:space="preserve">1431233_at</t>
  </si>
  <si>
    <t xml:space="preserve">cyclin M4</t>
  </si>
  <si>
    <t xml:space="preserve">AK017367</t>
  </si>
  <si>
    <t xml:space="preserve">gb:AK017367.1 /DB_XREF=gi:12856569 /FEA=mRNA /CNT=6 /TID=Mm.155669.1 /TIER=ConsEnd /STK=0 /UG=Mm.155669 /LL=74496 /UG_GENE=5430430O18Rik /UG_TITLE=RIKEN cDNA 5430430O18 gene /DEF=Mus musculus 6 days neonate head cDNA, RIKEN full-length enriched library, clone:5430430O18:unclassifiable transcript, full insert sequence.</t>
  </si>
  <si>
    <t xml:space="preserve">1424638_at</t>
  </si>
  <si>
    <t xml:space="preserve">cyclin-dependent kinase inhibitor 1A (P21)</t>
  </si>
  <si>
    <t xml:space="preserve">AK007630</t>
  </si>
  <si>
    <t xml:space="preserve">gb:AK007630.1 /DB_XREF=gi:12841291 /GEN=Cdkn1a /FEA=FLmRNA /CNT=165 /TID=Mm.34446.2 /TIER=Stack /STK=40 /UG=Mm.34446 /LL=12575 /UG_TITLE=cyclin-dependent kinase inhibitor 1A (P21) /DEF=Mus musculus 10 day old male pancreas cDNA, RIKEN full-length enriched library, clone:1810028E17:cyclin-dependent kinase inhibitor 1A (P21), full insert sequence. /FL=gb:AB017818.1 gb:U24173.1 gb:AB017817.1 gb:BC002043.1</t>
  </si>
  <si>
    <t xml:space="preserve">1421679_a_at</t>
  </si>
  <si>
    <t xml:space="preserve">NM_007669</t>
  </si>
  <si>
    <t xml:space="preserve">gb:NM_007669.1 /DB_XREF=gi:6671725 /GEN=Cdkn1a /FEA=FLmRNA /CNT=3 /TID=Mm.34446.1 /TIER=FL /STK=2 /UG=Mm.34446 /LL=12575 /DEF=Mus musculus cyclin-dependent kinase inhibitor 1A (P21) (Cdkn1a), mRNA. /PROD=cyclin-dependent kinase inhibitor 1A (P21) /FL=gb:NM_007669.1 gb:U09507.1</t>
  </si>
  <si>
    <t xml:space="preserve">1423844_s_at</t>
  </si>
  <si>
    <t xml:space="preserve">cystathionine beta-synthase</t>
  </si>
  <si>
    <t xml:space="preserve">BC026595</t>
  </si>
  <si>
    <t xml:space="preserve">gb:BC026595.1 /DB_XREF=gi:20071820 /FEA=FLmRNA /CNT=138 /TID=Mm.206417.1 /TIER=FL+Stack /STK=92 /UG=Mm.206417 /DEF=Mus musculus, clone MGC:37300 IMAGE:4974777, mRNA, complete cds. /PROD=Unknown (protein for MGC:37300) /FL=gb:BC026595.1 gb:BC013472.1</t>
  </si>
  <si>
    <t xml:space="preserve">1427910_at</t>
  </si>
  <si>
    <t xml:space="preserve">cystatin E/M</t>
  </si>
  <si>
    <t xml:space="preserve">AK003744</t>
  </si>
  <si>
    <t xml:space="preserve">gb:AK003744.1 /DB_XREF=gi:12834601 /FEA=mRNA /CNT=49 /TID=Mm.36816.1 /TIER=Stack /STK=27 /UG=Mm.36816 /LL=73720 /UG_GENE=1110017E11Rik /UG_TITLE=RIKEN cDNA 1110017E11 gene /DEF=Mus musculus 18 days embryo whole body cDNA, RIKEN full-length enriched library, clone:1110017E11:homolog to CYSTATIN M PRECURSOR (CYSTATIN E), full insert sequence.</t>
  </si>
  <si>
    <t xml:space="preserve">1438348_x_at</t>
  </si>
  <si>
    <t xml:space="preserve">cysteine conjugate-beta lyase 1</t>
  </si>
  <si>
    <t xml:space="preserve">BB039821</t>
  </si>
  <si>
    <t xml:space="preserve">gb:BB039821 /DB_XREF=gi:15403795 /DB_XREF=BB039821 /CLONE=6030445K22 /FEA=EST /CNT=11 /TID=Mm.30082.2 /TIER=Stack /STK=11 /UG=Mm.30082 /LL=70266 /UG_GENE=2010009K05Rik /UG_TITLE=RIKEN cDNA 2010009K05 gene</t>
  </si>
  <si>
    <t xml:space="preserve">1452678_a_at</t>
  </si>
  <si>
    <t xml:space="preserve">AK008165</t>
  </si>
  <si>
    <t xml:space="preserve">gb:AK008165.1 /DB_XREF=gi:12842184 /FEA=mRNA /CNT=125 /TID=Mm.30082.1 /TIER=Stack /STK=93 /UG=Mm.30082 /LL=70266 /UG_GENE=2010009K05Rik /UG_TITLE=RIKEN cDNA 2010009K05 gene /DEF=Mus musculus adult male small intestine cDNA, RIKEN full-length enriched library, clone:2010009K05:homolog to KYNURENINE AMINOTRANSFERASEGLUTAMINE TRANSAMINASE K, full insert sequence.</t>
  </si>
  <si>
    <t xml:space="preserve">1428151_x_at</t>
  </si>
  <si>
    <t xml:space="preserve">1438133_a_at</t>
  </si>
  <si>
    <t xml:space="preserve">cysteine rich protein 61</t>
  </si>
  <si>
    <t xml:space="preserve">BM202770</t>
  </si>
  <si>
    <t xml:space="preserve">gb:BM202770 /DB_XREF=gi:17757100 /DB_XREF=C0244E04-3 /CLONE=C0244E04 /FEA=EST /CNT=12 /TID=Mm.1231.2 /TIER=Stack /STK=12 /UG=Mm.1231 /LL=16007 /UG_GENE=Cyr61 /UG_TITLE=cysteine rich protein 61</t>
  </si>
  <si>
    <t xml:space="preserve">1416039_x_at</t>
  </si>
  <si>
    <t xml:space="preserve">NM_010516</t>
  </si>
  <si>
    <t xml:space="preserve">gb:NM_010516.1 /DB_XREF=gi:6753593 /GEN=Cyr61 /FEA=FLmRNA /CNT=204 /TID=Mm.1231.1 /TIER=FL+Stack /STK=140 /UG=Mm.1231 /LL=16007 /DEF=Mus musculus cysteine rich protein 61 (Cyr61), mRNA. /PROD=cysteine rich protein 61 /FL=gb:M32490.1 gb:NM_010516.1</t>
  </si>
  <si>
    <t xml:space="preserve">1442340_x_at</t>
  </si>
  <si>
    <t xml:space="preserve">BB533736</t>
  </si>
  <si>
    <t xml:space="preserve">gb:BB533736 /DB_XREF=gi:9585665 /DB_XREF=BB533736 /CLONE=E030031K24 /FEA=EST /CNT=5 /TID=Mm.116967.1 /TIER=ConsEnd /STK=3 /UG=Mm.116967 /UG_TITLE=ESTs, Moderately similar to CYR6 MOUSE CYR61 PROTEIN PRECURSOR (M.musculus)</t>
  </si>
  <si>
    <t xml:space="preserve">1437056_x_at</t>
  </si>
  <si>
    <t xml:space="preserve">cysteine-rich secretory protein LCCL domain containing 2</t>
  </si>
  <si>
    <t xml:space="preserve">BB558800</t>
  </si>
  <si>
    <t xml:space="preserve">gb:BB558800 /DB_XREF=gi:9645166 /DB_XREF=BB558800 /CLONE=E330035O11 /FEA=EST /CNT=28 /TID=Mm.133711.2 /TIER=Stack /STK=28 /UG=Mm.133711 /LL=78892 /UG_GENE=1810049K24Rik /UG_TITLE=RIKEN cDNA 1810049K24 gene</t>
  </si>
  <si>
    <t xml:space="preserve">1427767_a_at</t>
  </si>
  <si>
    <t xml:space="preserve">cystic fibrosis transmembrane conductance regulator homolog</t>
  </si>
  <si>
    <t xml:space="preserve">X72693</t>
  </si>
  <si>
    <t xml:space="preserve">gb:X72693.1 /DB_XREF=gi:311629 /GEN=cftr11MT-1 /FEA=mRNA /CNT=1 /TID=Mm.15621.2 /TIER=ConsEnd /STK=0 /UG=Mm.15621 /LL=12638 /DEF=M.musculus cftr11MT1 mRNA for Cystic fibrosis transmembrane conductance regulator. /PROD=Cystic fibrosis transmembrane conductanceregulator</t>
  </si>
  <si>
    <t xml:space="preserve">1427357_at</t>
  </si>
  <si>
    <t xml:space="preserve">cytidine deaminase</t>
  </si>
  <si>
    <t xml:space="preserve">AK008793</t>
  </si>
  <si>
    <t xml:space="preserve">gb:AK008793.1 /DB_XREF=gi:12843204 /FEA=mRNA /CNT=24 /TID=Mm.46182.1 /TIER=ConsEnd /STK=5 /UG=Mm.46182 /LL=72269 /UG_GENE=2210401N16Rik /UG_TITLE=RIKEN cDNA 2210401N16 gene /DEF=Mus musculus adult male stomach cDNA, RIKEN full-length enriched library, clone:2210401N16:CYTIDINE DEAMINASE (EC 3.5.4.5) (CYTIDINE AMINOHYDROLASE), full insert sequence.</t>
  </si>
  <si>
    <t xml:space="preserve">1418709_at</t>
  </si>
  <si>
    <t xml:space="preserve">cytochrome c oxidase, subunit VIIa 1</t>
  </si>
  <si>
    <t xml:space="preserve">AF037370</t>
  </si>
  <si>
    <t xml:space="preserve">gb:AF037370.1 /DB_XREF=gi:3213235 /GEN=Cox7ah /FEA=FLmRNA /CNT=35 /TID=Mm.12907.1 /TIER=FL+Stack /STK=19 /UG=Mm.12907 /LL=12865 /DEF=Mus musculus cytochrome c oxidase subunit VIIa-H precursor (Cox7ah) mRNA, nuclear gene encoding mitochondrial protein, complete cds. /PROD=cytochrome c oxidase subunit VIIa-H precursor /FL=gb:AF037370.1 gb:NM_009944.1</t>
  </si>
  <si>
    <t xml:space="preserve">1439947_at</t>
  </si>
  <si>
    <t xml:space="preserve">cytochrome P450, family 11, subfamily a, polypeptide 1</t>
  </si>
  <si>
    <t xml:space="preserve">C87524</t>
  </si>
  <si>
    <t xml:space="preserve">gb:C87524 /DB_XREF=gi:2919481 /DB_XREF=C87524 /CLONE=J0247B02 /FEA=EST /CNT=7 /TID=Mm.172133.1 /TIER=ConsEnd /STK=6 /UG=Mm.172133 /UG_TITLE=ESTs, Weakly similar to Y069_HUMAN HYPOTHETICAL PROTEIN KIAA0069 (H.sapiens)</t>
  </si>
  <si>
    <t xml:space="preserve">1418113_at</t>
  </si>
  <si>
    <t xml:space="preserve">cytochrome P450, family 2, subfamily d, polypeptide 10</t>
  </si>
  <si>
    <t xml:space="preserve">BC010989</t>
  </si>
  <si>
    <t xml:space="preserve">gb:BC010989.1 /DB_XREF=gi:15012160 /FEA=FLmRNA /CNT=128 /TID=Mm.174372.1 /TIER=FL+Stack /STK=29 /UG=Mm.174372 /LL=13101 /UG_GENE=Cyp2d10 /DEF=Mus musculus, cytochrome P450, 2d10, clone MGC:14081 IMAGE:4193743, mRNA, complete cds. /PROD=cytochrome P450, 2d10 /FL=gb:BC010989.1 gb:M27167.1 gb:NM_010005.1</t>
  </si>
  <si>
    <t xml:space="preserve">1431803_at</t>
  </si>
  <si>
    <t xml:space="preserve">cytochrome P450, family 2, subfamily d, polypeptide 13</t>
  </si>
  <si>
    <t xml:space="preserve">AK004933</t>
  </si>
  <si>
    <t xml:space="preserve">gb:AK004933.1 /DB_XREF=gi:12836492 /FEA=mRNA /CNT=1 /TID=Mm.46933.2 /TIER=ConsEnd /STK=0 /UG=Mm.46933 /LL=68444 /UG_GENE=1300007K12Rik /UG_TITLE=RIKEN cDNA 1300007K12 gene /DEF=Mus musculus adult male liver cDNA, RIKEN full-length enriched library, clone:1300007K12:homolog to CYTOCHROME P450 2D3 (EC 1.14.14.1) (CYPIID3) (P450-DB3) (DEBRISOQUINE 4-HYDROXYLASE), full insert sequence.</t>
  </si>
  <si>
    <t xml:space="preserve">1425365_a_at</t>
  </si>
  <si>
    <t xml:space="preserve">BC018344</t>
  </si>
  <si>
    <t xml:space="preserve">gb:BC018344.1 /DB_XREF=gi:17390803 /FEA=FLmRNA /CNT=13 /TID=Mm.46933.1 /TIER=FL /STK=2 /UG=Mm.46933 /LL=68444 /UG_GENE=1300007K12Rik /DEF=Mus musculus, Similar to cytochrome P450, 2d9, clone MGC:25853 IMAGE:4194968, mRNA, complete cds. /PROD=Similar to cytochrome P450, 2d9 /FL=gb:BC018344.1</t>
  </si>
  <si>
    <t xml:space="preserve">1419040_at</t>
  </si>
  <si>
    <t xml:space="preserve">cytochrome P450, family 2, subfamily d, polypeptide 22</t>
  </si>
  <si>
    <t xml:space="preserve">BF683039</t>
  </si>
  <si>
    <t xml:space="preserve">gb:BF683039 /DB_XREF=gi:11956846 /DB_XREF=602117607F1 /CLONE=IMAGE:3468864 /FEA=FLmRNA /CNT=97 /TID=Mm.157435.1 /TIER=ConsEnd /STK=0 /UG=Mm.157435 /LL=56448 /UG_GENE=Cyp2d22 /UG_TITLE=cytochrome P450, 2d22 /FL=gb:BC016256.1 gb:NM_019823.1 gb:AF221525.1</t>
  </si>
  <si>
    <t xml:space="preserve">1448683_at</t>
  </si>
  <si>
    <t xml:space="preserve">cytochrome P450, family 2, subfamily d, polypeptide 26</t>
  </si>
  <si>
    <t xml:space="preserve">NM_029562</t>
  </si>
  <si>
    <t xml:space="preserve">gb:NM_029562.1 /DB_XREF=gi:13386413 /GEN=1300006E06Rik /FEA=FLmRNA /CNT=199 /TID=Mm.29064.1 /TIER=FL+Stack /STK=47 /UG=Mm.29064 /LL=76279 /DEF=Mus musculus RIKEN cDNA 1300006E06 gene (1300006E06Rik), mRNA. /PROD=RIKEN cDNA 1300006E06 /FL=gb:NM_029562.1</t>
  </si>
  <si>
    <t xml:space="preserve">1419349_a_at</t>
  </si>
  <si>
    <t xml:space="preserve">cytochrome P450, family 2, subfamily d, polypeptide 9</t>
  </si>
  <si>
    <t xml:space="preserve">BC010593</t>
  </si>
  <si>
    <t xml:space="preserve">gb:BC010593.1 /DB_XREF=gi:14714876 /FEA=FLmRNA /CNT=127 /TID=Mm.104363.1 /TIER=FL+Stack /STK=10 /UG=Mm.104363 /LL=13105 /UG_GENE=Cyp2d9 /DEF=Mus musculus, cytochrome P450, 2d9, clone MGC:11540 IMAGE:3964178, mRNA, complete cds. /PROD=cytochrome P450, 2d9 /FL=gb:BC010593.1 gb:M23998.1 gb:M27168.1 gb:NM_010006.1</t>
  </si>
  <si>
    <t xml:space="preserve">1423630_at</t>
  </si>
  <si>
    <t xml:space="preserve">cytoglobin</t>
  </si>
  <si>
    <t xml:space="preserve">BM899392</t>
  </si>
  <si>
    <t xml:space="preserve">gb:BM899392 /DB_XREF=gi:19382180 /DB_XREF=UI-M-DJ1-btq-e-07-0-UI.s1 /CLONE=UI-M-DJ1-btq-e-07-0-UI /FEA=FLmRNA /CNT=65 /TID=Mm.34598.1 /TIER=Stack /STK=8 /UG=Mm.34598 /LL=114886 /UG_GENE=Cygb /UG_TITLE=cytoglobin /FL=gb:NM_030206.1</t>
  </si>
  <si>
    <t xml:space="preserve">1448471_a_at</t>
  </si>
  <si>
    <t xml:space="preserve">cytotoxic T lymphocyte-associated protein 2 alpha</t>
  </si>
  <si>
    <t xml:space="preserve">NM_007796</t>
  </si>
  <si>
    <t xml:space="preserve">gb:NM_007796.1 /DB_XREF=gi:6681076 /GEN=Ctla2a /FEA=FLmRNA /CNT=119 /TID=Mm.30144.1 /TIER=FL+Stack /STK=68 /UG=Mm.30144 /LL=13024 /DEF=Mus musculus cytotoxic T lymphocyte-associated protein 2 alpha (Ctla2a), mRNA. /PROD=cytotoxic T lymphocyte-associated protein 2alpha /FL=gb:NM_007796.1 gb:AY034577.1</t>
  </si>
  <si>
    <t xml:space="preserve">1416811_s_at</t>
  </si>
  <si>
    <t xml:space="preserve">cytotoxic T lymphocyte-associated protein 2 alpha /// cytotoxic T lymphocyte-associated protein 2 beta</t>
  </si>
  <si>
    <t xml:space="preserve">13024 /// 13025</t>
  </si>
  <si>
    <t xml:space="preserve">1418174_at</t>
  </si>
  <si>
    <t xml:space="preserve">D site albumin promoter binding protein</t>
  </si>
  <si>
    <t xml:space="preserve">BC018323</t>
  </si>
  <si>
    <t xml:space="preserve">gb:BC018323.1 /DB_XREF=gi:17390756 /FEA=FLmRNA /CNT=100 /TID=Mm.3459.1 /TIER=FL+Stack /STK=28 /UG=Mm.3459 /LL=13170 /UG_GENE=Dbp /DEF=Mus musculus, D site albumin promoter binding protein, clone MGC:18803 IMAGE:4195116, mRNA, complete cds. /PROD=D site albumin promoter binding protein /FL=gb:NM_016974.1 gb:BC018323.1</t>
  </si>
  <si>
    <t xml:space="preserve">1438211_s_at</t>
  </si>
  <si>
    <t xml:space="preserve">BB550183</t>
  </si>
  <si>
    <t xml:space="preserve">gb:BB550183 /DB_XREF=gi:9636549 /DB_XREF=BB550183 /CLONE=E230020M14 /FEA=EST /CNT=25 /TID=Mm.24222.3 /TIER=Stack /STK=11 /UG=Mm.24222 /LL=56632 /UG_GENE=Sphk2 /UG_TITLE=sphingosine kinase 2</t>
  </si>
  <si>
    <t xml:space="preserve">1433743_at</t>
  </si>
  <si>
    <t xml:space="preserve">dachshund 1 (Drosophila)</t>
  </si>
  <si>
    <t xml:space="preserve">BG075820</t>
  </si>
  <si>
    <t xml:space="preserve">gb:BG075820 /DB_XREF=gi:12558389 /DB_XREF=H3152B12-3 /CLONE=H3152B12 /FEA=EST /CNT=68 /TID=Mm.10877.1 /TIER=Stack /STK=65 /UG=Mm.10877 /LL=105462 /UG_GENE=AI182278 /UG_TITLE=expressed sequence AI182278</t>
  </si>
  <si>
    <t xml:space="preserve">1447879_x_at</t>
  </si>
  <si>
    <t xml:space="preserve">DALR anticodon binding domain containing 3 /// WD repeat domain 6</t>
  </si>
  <si>
    <t xml:space="preserve">BB322528</t>
  </si>
  <si>
    <t xml:space="preserve">67789 /// 83669</t>
  </si>
  <si>
    <t xml:space="preserve">gb:BB322528 /DB_XREF=gi:9030842 /DB_XREF=BB322528 /CLONE=B330016H16 /FEA=EST /CNT=2 /TID=Mm.149166.1 /TIER=ConsEnd /STK=2 /UG=Mm.149166 /UG_TITLE=ESTs</t>
  </si>
  <si>
    <t xml:space="preserve">1455079_at</t>
  </si>
  <si>
    <t xml:space="preserve">DCN1, defective in cullin neddylation 1, domain containing 4 (S. cerevisiae)</t>
  </si>
  <si>
    <t xml:space="preserve">BQ176904</t>
  </si>
  <si>
    <t xml:space="preserve">gb:BQ176904 /DB_XREF=gi:20352396 /DB_XREF=UI-M-DJ2-bwa-e-03-0-UI.s1 /CLONE=UI-M-DJ2-bwa-e-03-0-UI /FEA=EST /CNT=43 /TID=Mm.220312.1 /TIER=Stack /STK=26 /UG=Mm.220312 /LL=100737 /UG_GENE=AI836376 /UG_TITLE=expressed sequence AI836376</t>
  </si>
  <si>
    <t xml:space="preserve">1427632_x_at</t>
  </si>
  <si>
    <t xml:space="preserve">decay accelerating factor 2</t>
  </si>
  <si>
    <t xml:space="preserve">AI326546</t>
  </si>
  <si>
    <t xml:space="preserve">gb:AI326546 /DB_XREF=gi:4060975 /DB_XREF=ml63g06.y1 /CLONE=IMAGE:516730 /FEA=mRNA /CNT=3 /TID=Mm.103757.1 /TIER=ConsEnd /STK=0 /UG=Mm.103757 /UG_TITLE=Mus musculus decay accelerating factor glycosylphoshatidylinositol-anchored form (DAF) mRNA, partial cds</t>
  </si>
  <si>
    <t xml:space="preserve">1429028_at</t>
  </si>
  <si>
    <t xml:space="preserve">dedicator of cytokinesis 11</t>
  </si>
  <si>
    <t xml:space="preserve">AK017170</t>
  </si>
  <si>
    <t xml:space="preserve">gb:AK017170.1 /DB_XREF=gi:12856284 /FEA=mRNA /CNT=24 /TID=Mm.32873.1 /TIER=Stack /STK=14 /UG=Mm.32873 /LL=75974 /UG_GENE=5033414A21Rik /UG_TITLE=RIKEN cDNA 5033414A21 gene /DEF=Mus musculus 11 days pregnant adult female ovary and uterus cDNA, RIKEN full-length enriched library, clone:5033414A21:homolog to CDNA FLJ10391 FIS, CLONE NT2RM4000139, MODERATELY SIMILAR TO R.NORVEGICUS TRG MRNA, full insert sequence.</t>
  </si>
  <si>
    <t xml:space="preserve">1419491_at</t>
  </si>
  <si>
    <t xml:space="preserve">defensin beta 1</t>
  </si>
  <si>
    <t xml:space="preserve">BC024380</t>
  </si>
  <si>
    <t xml:space="preserve">gb:BC024380.1 /DB_XREF=gi:19353427 /FEA=FLmRNA /CNT=32 /TID=Mm.5341.1 /TIER=FL+Stack /STK=9 /UG=Mm.5341 /LL=13214 /UG_GENE=Defb1 /DEF=Mus musculus, defensin beta 1, clone MGC:36107 IMAGE:4975536, mRNA, complete cds. /PROD=defensin beta 1 /FL=gb:BC024380.1 gb:NM_007843.1</t>
  </si>
  <si>
    <t xml:space="preserve">1421011_at</t>
  </si>
  <si>
    <t xml:space="preserve">dehydrogenase/reductase (SDR family) member 8</t>
  </si>
  <si>
    <t xml:space="preserve">NM_053262</t>
  </si>
  <si>
    <t xml:space="preserve">gb:NM_053262.1 /DB_XREF=gi:16716596 /GEN=Hsd17b11 /FEA=FLmRNA /CNT=27 /TID=Mm.1187.1 /TIER=FL /STK=2 /UG=Mm.1187 /LL=114664 /DEF=Mus musculus hydroxysteroid (17-beta) dehydrogenase 11 (Hsd17b11), mRNA. /PROD=hydroxysteroid (17-beta) dehydrogenase 11 /FL=gb:AF304306.1 gb:NM_053262.1</t>
  </si>
  <si>
    <t xml:space="preserve">1417991_at</t>
  </si>
  <si>
    <t xml:space="preserve">deiodinase, iodothyronine, type I</t>
  </si>
  <si>
    <t xml:space="preserve">NM_007860</t>
  </si>
  <si>
    <t xml:space="preserve">gb:NM_007860.1 /DB_XREF=gi:6681186 /GEN=Dio1 /FEA=FLmRNA /CNT=53 /TID=Mm.2774.1 /TIER=FL+Stack /STK=32 /UG=Mm.2774 /LL=13370 /DEF=Mus musculus deiodinase, iodothyronine, type I (Dio1), mRNA. /PROD=deiodinase, iodothyronine, type I /FL=gb:NM_007860.1 gb:U49861.1</t>
  </si>
  <si>
    <t xml:space="preserve">1443745_s_at</t>
  </si>
  <si>
    <t xml:space="preserve">dentin matrix protein 1</t>
  </si>
  <si>
    <t xml:space="preserve">AV020965</t>
  </si>
  <si>
    <t xml:space="preserve">gb:AV020965 /DB_XREF=gi:4797957 /DB_XREF=AV020965 /CLONE=1190021A20 /FEA=EST /CNT=3 /TID=Mm.199008.1 /TIER=ConsEnd /STK=3 /UG=Mm.199008 /LL=100868 /UG_GENE=AV020965 /UG_TITLE=expressed sequence AV020965</t>
  </si>
  <si>
    <t xml:space="preserve">1418511_at</t>
  </si>
  <si>
    <t xml:space="preserve">dermatopontin</t>
  </si>
  <si>
    <t xml:space="preserve">NM_019759</t>
  </si>
  <si>
    <t xml:space="preserve">gb:NM_019759.1 /DB_XREF=gi:9789942 /GEN=Dpt /FEA=FLmRNA /CNT=84 /TID=Mm.28935.1 /TIER=FL+Stack /STK=22 /UG=Mm.28935 /LL=56429 /DEF=Mus musculus dermatopontin (Dpt), mRNA. /PROD=dermatopontin /FL=gb:NM_019759.1 gb:AF143374.1</t>
  </si>
  <si>
    <t xml:space="preserve">1455519_at</t>
  </si>
  <si>
    <t xml:space="preserve">desmoglein 1 beta</t>
  </si>
  <si>
    <t xml:space="preserve">AV253195</t>
  </si>
  <si>
    <t xml:space="preserve">gb:AV253195 /DB_XREF=gi:16387892 /DB_XREF=AV253195 /CLONE=4833446A17 /FEA=EST /CNT=13 /TID=Mm.37953.1 /TIER=Stack /STK=12 /UG=Mm.37953 /UG_TITLE=ESTs</t>
  </si>
  <si>
    <t xml:space="preserve">1442936_at</t>
  </si>
  <si>
    <t xml:space="preserve">Desmoglein 3</t>
  </si>
  <si>
    <t xml:space="preserve">AV229522</t>
  </si>
  <si>
    <t xml:space="preserve">gb:AV229522 /DB_XREF=gi:15404937 /DB_XREF=AV229522 /CLONE=4631413B02 /FEA=EST /CNT=3 /TID=Mm.120021.1 /TIER=ConsEnd /STK=3 /UG=Mm.120021 /UG_TITLE=ESTs</t>
  </si>
  <si>
    <t xml:space="preserve">1459906_at</t>
  </si>
  <si>
    <t xml:space="preserve">Diacylglycerol kinase, eta</t>
  </si>
  <si>
    <t xml:space="preserve">BB655998</t>
  </si>
  <si>
    <t xml:space="preserve">gb:BB655998 /DB_XREF=gi:16489826 /DB_XREF=BB655998 /CLONE=D130053N18 /FEA=EST /CNT=14 /TID=Mm.9747.3 /TIER=ConsEnd /STK=0 /UG=Mm.9747 /UG_TITLE=ESTs, Weakly similar to KDGA MOUSE DIACYLGLYCEROL KINASE, ALPHA (M.musculus)</t>
  </si>
  <si>
    <t xml:space="preserve">1440016_at</t>
  </si>
  <si>
    <t xml:space="preserve">Dihydrolipoamide branched chain transacylase E2</t>
  </si>
  <si>
    <t xml:space="preserve">AW553188</t>
  </si>
  <si>
    <t xml:space="preserve">gb:AW553188 /DB_XREF=gi:7198611 /DB_XREF=L0223C07-3 /CLONE=L0223C07 /FEA=EST /CNT=6 /TID=Mm.103039.1 /TIER=ConsEnd /STK=6 /UG=Mm.103039 /UG_TITLE=ESTs</t>
  </si>
  <si>
    <t xml:space="preserve">1427946_s_at</t>
  </si>
  <si>
    <t xml:space="preserve">dihydropyrimidine dehydrogenase</t>
  </si>
  <si>
    <t xml:space="preserve">BC028831</t>
  </si>
  <si>
    <t xml:space="preserve">gb:BC028831.1 /DB_XREF=gi:20381137 /FEA=mRNA /CNT=29 /TID=Mm.27907.1 /TIER=Stack /STK=14 /UG=Mm.27907 /DEF=Mus musculus, Similar to dihydropyrimidine dehydrogenase, clone MGC:37940 IMAGE:5126155, mRNA, complete cds. /PROD=Similar to dihydropyrimidine dehydrogenase</t>
  </si>
  <si>
    <t xml:space="preserve">1455400_at</t>
  </si>
  <si>
    <t xml:space="preserve">dimethylarginine dimethylaminohydrolase 1</t>
  </si>
  <si>
    <t xml:space="preserve">BB770857</t>
  </si>
  <si>
    <t xml:space="preserve">gb:BB770857 /DB_XREF=gi:16212945 /DB_XREF=BB770857 /CLONE=G370118B19 /FEA=EST /CNT=22 /TID=Mm.33757.1 /TIER=Stack /STK=14 /UG=Mm.33757 /LL=99765 /UG_GENE=AI987801 /UG_TITLE=expressed sequence AI987801</t>
  </si>
  <si>
    <t xml:space="preserve">1429298_at</t>
  </si>
  <si>
    <t xml:space="preserve">BE283964</t>
  </si>
  <si>
    <t xml:space="preserve">gb:AK010430.1 /DB_XREF=gi:12845867 /GEN=Ddah1 /FEA=mRNA /CNT=104 /TID=Mm.30203.1 /TIER=Stack /STK=60 /UG=Mm.30203 /LL=69219 /UG_TITLE=dimethylarginine dimethylaminohydrolase 1 /DEF=Mus musculus ES cells cDNA, RIKEN full-length enriched library, clone:2410006N07:dimethylarginine dimethylaminohydrolase 1, full insert sequence.</t>
  </si>
  <si>
    <t xml:space="preserve">1435943_at</t>
  </si>
  <si>
    <t xml:space="preserve">dipeptidase 1 (renal)</t>
  </si>
  <si>
    <t xml:space="preserve">AI647687</t>
  </si>
  <si>
    <t xml:space="preserve">gb:AI647687 /DB_XREF=gi:4726365 /DB_XREF=uk37h07.x1 /CLONE=IMAGE:1971229 /FEA=EST /CNT=15 /TID=Mm.200576.1 /TIER=Stack /STK=12 /UG=Mm.200576 /LL=102046 /UG_GENE=AI327012 /UG_TITLE=expressed sequence AI327012</t>
  </si>
  <si>
    <t xml:space="preserve">1419674_a_at</t>
  </si>
  <si>
    <t xml:space="preserve">NM_007876</t>
  </si>
  <si>
    <t xml:space="preserve">gb:NM_007876.1 /DB_XREF=gi:6681216 /GEN=Dpep1 /FEA=FLmRNA /CNT=49 /TID=Mm.20388.1 /TIER=FL /STK=7 /UG=Mm.20388 /LL=13479 /DEF=Mus musculus dipeptidase 1 (renal) (Dpep1), mRNA. /PROD=dipeptidase 1 (renal) /FL=gb:NM_007876.1 gb:BC003492.1</t>
  </si>
  <si>
    <t xml:space="preserve">1436076_at</t>
  </si>
  <si>
    <t xml:space="preserve">discs, large (Drosophila) homolog-associated protein 1</t>
  </si>
  <si>
    <t xml:space="preserve">BQ174338</t>
  </si>
  <si>
    <t xml:space="preserve">gb:BQ174338 /DB_XREF=gi:20349829 /DB_XREF=UI-M-DJ2-bvx-f-08-0-UI.s1 /CLONE=UI-M-DJ2-bvx-f-08-0-UI /FEA=EST /CNT=15 /TID=Mm.184031.1 /TIER=Stack /STK=11 /UG=Mm.184031 /LL=106664 /UG_GENE=AI848168 /UG_TITLE=expressed sequence AI848168</t>
  </si>
  <si>
    <t xml:space="preserve">1423064_at</t>
  </si>
  <si>
    <t xml:space="preserve">DNA methyltransferase 3A</t>
  </si>
  <si>
    <t xml:space="preserve">BB795491</t>
  </si>
  <si>
    <t xml:space="preserve">gb:AK013096.1 /DB_XREF=gi:12850243 /GEN=Dnmt3a /FEA=FLmRNA /CNT=313 /TID=Mm.5001.1 /TIER=Stack /STK=23 /UG=Mm.5001 /LL=13435 /UG_TITLE=DNA methyltransferase 3A /DEF=Mus musculus 10, 11 days embryo whole body cDNA, RIKEN full-length enriched library, clone:2810416M16:DNA methyltransferase 3A, full insert sequence. /FL=gb:BC007466.1 gb:AF068625.2 gb:NM_007872.1</t>
  </si>
  <si>
    <t xml:space="preserve">1457004_at</t>
  </si>
  <si>
    <t xml:space="preserve">DNA segment, Chr 15, Wayne State University 169, expressed</t>
  </si>
  <si>
    <t xml:space="preserve">BB698378</t>
  </si>
  <si>
    <t xml:space="preserve">gb:BB698378 /DB_XREF=gi:16047202 /DB_XREF=BB698378 /CLONE=7120499J15 /FEA=EST /CNT=6 /TID=Mm.206800.1 /TIER=ConsEnd /STK=6 /UG=Mm.206800 /LL=28124 /UG_GENE=D15Wsu169e /UG_TITLE=DNA segment, Chr 15, Wayne State University 169, expressed</t>
  </si>
  <si>
    <t xml:space="preserve">1417821_at</t>
  </si>
  <si>
    <t xml:space="preserve">DNA segment, Chr 17, human D6S56E 5</t>
  </si>
  <si>
    <t xml:space="preserve">NM_033075</t>
  </si>
  <si>
    <t xml:space="preserve">gb:BC027314.1 /DB_XREF=gi:20071073 /FEA=FLmRNA /CNT=190 /TID=Mm.22506.1 /TIER=FL+Stack /STK=35 /UG=Mm.22506 /LL=110956 /UG_GENE=G7e-pending /DEF=Mus musculus, G7e protein, clone MGC:28170 IMAGE:3985942, mRNA, complete cds. /PROD=G7e protein /FL=gb:NM_033075.1 gb:BC027314.1</t>
  </si>
  <si>
    <t xml:space="preserve">1417822_at</t>
  </si>
  <si>
    <t xml:space="preserve">gb:NM_033075.1 /DB_XREF=gi:14861841 /GEN=G7e-pending /FEA=FLmRNA /CNT=190 /TID=Mm.22506.1 /TIER=FL /STK=3 /UG=Mm.22506 /LL=110956 /DEF=Mus musculus G7e protein (G7e-pending), mRNA. /PROD=G7e protein /FL=gb:NM_033075.1 gb:BC027314.1</t>
  </si>
  <si>
    <t xml:space="preserve">1427182_s_at</t>
  </si>
  <si>
    <t xml:space="preserve">DNA segment, Chr 18, ERATO Doi 653, expressed</t>
  </si>
  <si>
    <t xml:space="preserve">BQ032363</t>
  </si>
  <si>
    <t xml:space="preserve">gb:BG070238 /DB_XREF=gi:12552807 /DB_XREF=H3085B09-3 /CLONE=H3085B09 /FEA=mRNA /CNT=30 /TID=Mm.22131.1 /TIER=ConsEnd /STK=4 /UG=Mm.22131 /UG_TITLE=Mus musculus, Similar to chromosome 18 open reading frame 1, clone IMAGE:4488884, mRNA, partial cds</t>
  </si>
  <si>
    <t xml:space="preserve">1436964_at</t>
  </si>
  <si>
    <t xml:space="preserve">DNA segment, Chr 7, ERATO Doi 715, expressed</t>
  </si>
  <si>
    <t xml:space="preserve">BB314814</t>
  </si>
  <si>
    <t xml:space="preserve">gb:BB314814 /DB_XREF=gi:16402996 /DB_XREF=BB314814 /CLONE=B230350A07 /FEA=EST /CNT=37 /TID=Mm.133704.1 /TIER=Stack /STK=32 /UG=Mm.133704 /UG_TITLE=ESTs</t>
  </si>
  <si>
    <t xml:space="preserve">1455087_at</t>
  </si>
  <si>
    <t xml:space="preserve">AV328498</t>
  </si>
  <si>
    <t xml:space="preserve">gb:AV328498 /DB_XREF=gi:16395889 /DB_XREF=AV328498 /CLONE=6330442C21 /FEA=EST /CNT=26 /TID=Mm.21243.1 /TIER=Stack /STK=26 /UG=Mm.21243 /LL=52480 /UG_GENE=D7Ertd715e /UG_TITLE=DNA segment, Chr 7, ERATO Doi 715, expressed</t>
  </si>
  <si>
    <t xml:space="preserve">1442484_at</t>
  </si>
  <si>
    <t xml:space="preserve">DNA segment, Chr 9, ERATO Doi 306, expressed</t>
  </si>
  <si>
    <t xml:space="preserve">BG066761</t>
  </si>
  <si>
    <t xml:space="preserve">gb:BG066761 /DB_XREF=gi:12549330 /DB_XREF=H3046F04-3 /CLONE=H3046F04 /FEA=EST /CNT=4 /TID=Mm.25065.1 /TIER=ConsEnd /STK=3 /UG=Mm.25065 /LL=52203 /UG_GENE=D9Ertd306e /UG_TITLE=DNA segment, Chr 9, ERATO Doi 306, expressed</t>
  </si>
  <si>
    <t xml:space="preserve">1436736_x_at</t>
  </si>
  <si>
    <t xml:space="preserve">DNA segment, human D4S114</t>
  </si>
  <si>
    <t xml:space="preserve">BB369191</t>
  </si>
  <si>
    <t xml:space="preserve">gb:BB369191 /DB_XREF=gi:9081020 /DB_XREF=BB369191 /CLONE=C130047C13 /FEA=EST /CNT=78 /TID=Mm.4919.2 /TIER=Stack /STK=78 /UG=Mm.4919 /LL=27528 /UG_GENE=D0H4S114 /UG_TITLE=DNA segment, human D4S114</t>
  </si>
  <si>
    <t xml:space="preserve">1450839_at</t>
  </si>
  <si>
    <t xml:space="preserve">D45203</t>
  </si>
  <si>
    <t xml:space="preserve">gb:D45203.1 /DB_XREF=gi:757508 /FEA=FLmRNA /CNT=377 /TID=Mm.4919.1 /TIER=Stack /STK=198 /UG=Mm.4919 /LL=27528 /UG_GENE=D0H4S114 /UG_TITLE=DNA segment, human D4S114 /DEF=Mouse pentylenetetrazol-related mRNA PTZ-17 (3UTR of E3.1). /FL=gb:NM_053078.1</t>
  </si>
  <si>
    <t xml:space="preserve">1430561_at</t>
  </si>
  <si>
    <t xml:space="preserve">DnaJ (Hsp40) homolog, subfamily B, member 14</t>
  </si>
  <si>
    <t xml:space="preserve">BE952491</t>
  </si>
  <si>
    <t xml:space="preserve">gb:BE952491 /DB_XREF=gi:10592997 /DB_XREF=UI-M-CE0-azc-d-08-0-UI.s1 /CLONE=UI-M-CE0-azc-d-08-0-UI /FEA=mRNA /CNT=28 /TID=Mm.30934.1 /TIER=ConsEnd /STK=1 /UG=Mm.30934 /LL=70604 /UG_GENE=5730496F10Rik /UG_TITLE=RIKEN cDNA 5730496F10 gene</t>
  </si>
  <si>
    <t xml:space="preserve">1421425_a_at</t>
  </si>
  <si>
    <t xml:space="preserve">Down syndrome critical region gene 1-like 1</t>
  </si>
  <si>
    <t xml:space="preserve">NM_030598</t>
  </si>
  <si>
    <t xml:space="preserve">gb:AB061524.1 /DB_XREF=gi:16904644 /GEN=ZAKI-4 /FEA=FLmRNA /CNT=6 /TID=Mm.41696.1 /TIER=FL /STK=1 /UG=Mm.41696 /LL=53901 /DEF=Mus musculus mRNA for calcineurin inhibitory protein ZAKI-4, complete cds. /PROD=calcineurin inhibitory protein ZAKI-4 /FL=gb:AF237791.1 gb:AB061524.1 gb:AF237887.1 gb:NM_030598.1</t>
  </si>
  <si>
    <t xml:space="preserve">1448985_at</t>
  </si>
  <si>
    <t xml:space="preserve">dual specificity phosphatase 22</t>
  </si>
  <si>
    <t xml:space="preserve">NM_134068</t>
  </si>
  <si>
    <t xml:space="preserve">gb:NM_134068.1 /DB_XREF=gi:19527287 /GEN=1110028K04Rik /FEA=FLmRNA /CNT=37 /TID=Mm.46262.1 /TIER=FL+Stack /STK=29 /UG=Mm.46262 /LL=105352 /DEF=Mus musculus RIKEN cDNA 1110028K04 gene (1110028K04Rik), mRNA. /PROD=RIKEN cDNA 1110028K04 gene /FL=gb:AF237619.1 gb:NM_134068.1</t>
  </si>
  <si>
    <t xml:space="preserve">1428834_at</t>
  </si>
  <si>
    <t xml:space="preserve">dual specificity phosphatase 4</t>
  </si>
  <si>
    <t xml:space="preserve">AK012530</t>
  </si>
  <si>
    <t xml:space="preserve">gb:AK012530.1 /DB_XREF=gi:12849333 /FEA=mRNA /CNT=60 /TID=Mm.153803.1 /TIER=Stack /STK=20 /UG=Mm.153803 /LL=70236 /UG_GENE=2700078F24Rik /UG_TITLE=RIKEN cDNA 2700078F24 gene /DEF=Mus musculus 11 days embryo whole body cDNA, RIKEN full-length enriched library, clone:2700078F24:unclassifiable transcript, full insert sequence.</t>
  </si>
  <si>
    <t xml:space="preserve">1421117_at</t>
  </si>
  <si>
    <t xml:space="preserve">dystonin</t>
  </si>
  <si>
    <t xml:space="preserve">NM_010081</t>
  </si>
  <si>
    <t xml:space="preserve">gb:AV251091 /DB_XREF=gi:16387592 /DB_XREF=AV251091 /CLONE=4833429F11 /FEA=FLmRNA /CNT=40 /TID=Mm.25326.1 /TIER=ConsEnd /STK=7 /UG=Mm.25326 /LL=13518 /UG_GENE=Dst /UG_TITLE=dystonin /FL=gb:NM_010081.1 gb:AF396877.1</t>
  </si>
  <si>
    <t xml:space="preserve">1427682_a_at</t>
  </si>
  <si>
    <t xml:space="preserve">early growth response 2</t>
  </si>
  <si>
    <t xml:space="preserve">X06746</t>
  </si>
  <si>
    <t xml:space="preserve">gb:X06746.1 /DB_XREF=gi:52812 /FEA=mRNA /CNT=1 /TID=Mm.1353.2 /TIER=ConsEnd /STK=0 /UG=Mm.1353 /LL=13654 /UG_GENE=Egr2 /UG_TITLE=early growth response 2 /DEF=Mouse mRNA for Krox-20 protein containing zinc fingers.</t>
  </si>
  <si>
    <t xml:space="preserve">1442509_at</t>
  </si>
  <si>
    <t xml:space="preserve">Ecotropic viral integration site 5</t>
  </si>
  <si>
    <t xml:space="preserve">BG070099</t>
  </si>
  <si>
    <t xml:space="preserve">gb:BG070099 /DB_XREF=gi:12552668 /DB_XREF=H3083F06-3 /CLONE=H3083F06 /FEA=EST /CNT=4 /TID=Mm.168138.1 /TIER=ConsEnd /STK=3 /UG=Mm.168138 /UG_TITLE=ESTs</t>
  </si>
  <si>
    <t xml:space="preserve">1417383_at</t>
  </si>
  <si>
    <t xml:space="preserve">ectonucleoside triphosphate diphosphohydrolase 5</t>
  </si>
  <si>
    <t xml:space="preserve">NM_007647</t>
  </si>
  <si>
    <t xml:space="preserve">gb:BB810113 /DB_XREF=gi:16982742 /DB_XREF=BB810113 /CLONE=G730002N04 /FEA=FLmRNA /CNT=179 /TID=Mm.10211.1 /TIER=Stack /STK=12 /UG=Mm.10211 /LL=12499 /UG_GENE=Entpd5 /UG_TITLE=ectonucleoside triphosphate diphosphohydrolase 5 /FL=gb:NM_007647.1 gb:BC015247.1 gb:AF006482.1</t>
  </si>
  <si>
    <t xml:space="preserve">1417382_at</t>
  </si>
  <si>
    <t xml:space="preserve">gb:NM_007647.1 /DB_XREF=gi:6680883 /GEN=Entpd5 /FEA=FLmRNA /CNT=179 /TID=Mm.10211.1 /TIER=FL+Stack /STK=46 /UG=Mm.10211 /LL=12499 /DEF=Mus musculus ectonucleoside triphosphate diphosphohydrolase 5 (Entpd5), mRNA. /PROD=CD39 antigen-like 4 /FL=gb:NM_007647.1 gb:BC015247.1 gb:AF006482.1</t>
  </si>
  <si>
    <t xml:space="preserve">1417384_at</t>
  </si>
  <si>
    <t xml:space="preserve">gb:AV376291 /DB_XREF=gi:16398066 /DB_XREF=AV376291 /CLONE=9130207E07 /FEA=FLmRNA /CNT=179 /TID=Mm.10211.1 /TIER=Stack /STK=16 /UG=Mm.10211 /LL=12499 /UG_GENE=Entpd5 /UG_TITLE=ectonucleoside triphosphate diphosphohydrolase 5 /FL=gb:NM_007647.1 gb:BC015247.1 gb:AF006482.1</t>
  </si>
  <si>
    <t xml:space="preserve">1433763_at</t>
  </si>
  <si>
    <t xml:space="preserve">BB309883</t>
  </si>
  <si>
    <t xml:space="preserve">gb:BB309883 /DB_XREF=gi:16402572 /DB_XREF=BB309883 /CLONE=B230312N07 /FEA=EST /CNT=64 /TID=Mm.17490.1 /TIER=Stack /STK=63 /UG=Mm.17490 /LL=104767 /UG_GENE=AI196558 /UG_TITLE=expressed sequence AI196558</t>
  </si>
  <si>
    <t xml:space="preserve">1439260_a_at</t>
  </si>
  <si>
    <t xml:space="preserve">ectonucleotide pyrophosphatase/phosphodiesterase 3</t>
  </si>
  <si>
    <t xml:space="preserve">BB039510</t>
  </si>
  <si>
    <t xml:space="preserve">gb:BB039510 /DB_XREF=gi:8445896 /DB_XREF=BB039510 /CLONE=6030443A19 /FEA=EST /CNT=9 /TID=Mm.53371.2 /TIER=Stack /STK=8 /UG=Mm.53371 /LL=103316 /UG_GENE=AI876438 /UG_TITLE=expressed sequence AI876438</t>
  </si>
  <si>
    <t xml:space="preserve">1433474_at</t>
  </si>
  <si>
    <t xml:space="preserve">EGF-like repeats and discoidin I-like domains 3</t>
  </si>
  <si>
    <t xml:space="preserve">BB377340</t>
  </si>
  <si>
    <t xml:space="preserve">gb:BB377340 /DB_XREF=gi:16407605 /DB_XREF=BB377340 /CLONE=C130088P09 /FEA=EST /CNT=160 /TID=Mm.41716.3 /TIER=Stack /STK=150 /UG=Mm.41716 /LL=13612 /UG_GENE=Edil3 /UG_TITLE=EGF-like repeats and discordin I-like domains 3</t>
  </si>
  <si>
    <t xml:space="preserve">1448281_a_at</t>
  </si>
  <si>
    <t xml:space="preserve">elastase 2A</t>
  </si>
  <si>
    <t xml:space="preserve">NM_007919</t>
  </si>
  <si>
    <t xml:space="preserve">gb:NM_007919.1 /DB_XREF=gi:6681296 /GEN=Ela2 /FEA=FLmRNA /CNT=252 /TID=Mm.21925.1 /TIER=FL+Stack /STK=102 /UG=Mm.21925 /LL=13706 /DEF=Mus musculus elastase 2 (Ela2), mRNA. /PROD=elastase 2 /FL=gb:NM_007919.1</t>
  </si>
  <si>
    <t xml:space="preserve">1415883_a_at</t>
  </si>
  <si>
    <t xml:space="preserve">elastase 3, pancreatic</t>
  </si>
  <si>
    <t xml:space="preserve">NM_026419</t>
  </si>
  <si>
    <t xml:space="preserve">gb:NM_026419.1 /DB_XREF=gi:13385915 /GEN=Ela3b /FEA=FLmRNA /CNT=429 /TID=Mm.30780.1 /TIER=FL+Stack /STK=184 /UG=Mm.30780 /LL=67868 /DEF=Mus musculus elastase 3B, pancreatic (Ela3b), mRNA. /PROD=elastase 3B, pancreatic /FL=gb:NM_026419.1</t>
  </si>
  <si>
    <t xml:space="preserve">1435611_x_at</t>
  </si>
  <si>
    <t xml:space="preserve">BI439657</t>
  </si>
  <si>
    <t xml:space="preserve">gb:BI439657 /DB_XREF=gi:15264347 /DB_XREF=ib91a05.x3 /CLONE=IMAGE:5653905 /FEA=EST /CNT=16 /TID=Mm.30780.4 /TIER=Stack /STK=15 /UG=Mm.30780 /LL=67868 /UG_GENE=Ela3b /UG_TITLE=elastase 3B, pancreatic</t>
  </si>
  <si>
    <t xml:space="preserve">1415884_at</t>
  </si>
  <si>
    <t xml:space="preserve">1435012_x_at</t>
  </si>
  <si>
    <t xml:space="preserve">elastase 3, pancreatic /// similar to elastase 3B, pancreatic</t>
  </si>
  <si>
    <t xml:space="preserve">BI439550</t>
  </si>
  <si>
    <t xml:space="preserve">638418 /// 67868</t>
  </si>
  <si>
    <t xml:space="preserve">gb:BI439550 /DB_XREF=gi:15264240 /DB_XREF=ib80d07.x4 /CLONE=IMAGE:5652924 /FEA=EST /CNT=28 /TID=Mm.30780.3 /TIER=Stack /STK=21 /UG=Mm.30780 /LL=67868 /UG_GENE=Ela3b /UG_TITLE=elastase 3B, pancreatic</t>
  </si>
  <si>
    <t xml:space="preserve">1437326_x_at</t>
  </si>
  <si>
    <t xml:space="preserve">AV060902</t>
  </si>
  <si>
    <t xml:space="preserve">gb:AV060902 /DB_XREF=gi:5160649 /DB_XREF=AV060902 /CLONE=1810065N19 /FEA=EST /CNT=21 /TID=Mm.30780.5 /TIER=Stack /STK=20 /UG=Mm.30780 /LL=67868 /UG_GENE=Ela3b /UG_TITLE=elastase 3B, pancreatic</t>
  </si>
  <si>
    <t xml:space="preserve">1424306_at</t>
  </si>
  <si>
    <t xml:space="preserve">elongation of very long chain fatty acids (FEN1/Elo2, SUR4/Elo3, yeast)-like 4</t>
  </si>
  <si>
    <t xml:space="preserve">BB829575</t>
  </si>
  <si>
    <t xml:space="preserve">gb:AF277093.1 /DB_XREF=gi:12044040 /FEA=FLmRNA /CNT=125 /TID=Mm.83949.1 /TIER=FL+Stack /STK=38 /UG=Mm.83949 /DEF=Mus musculus Elovl4 mRNA, complete cds. /PROD=Elovl4 /FL=gb:AF277093.1</t>
  </si>
  <si>
    <t xml:space="preserve">1451308_at</t>
  </si>
  <si>
    <t xml:space="preserve">gb:BB829575 /DB_XREF=gi:17007818 /DB_XREF=BB829575 /CLONE=G930007M12 /FEA=FLmRNA /CNT=125 /TID=Mm.83949.1 /TIER=Stack /STK=16 /UG=Mm.83949 /UG_TITLE=Mus musculus Elovl4 mRNA, complete cds /FL=gb:AF277093.1</t>
  </si>
  <si>
    <t xml:space="preserve">1421624_a_at</t>
  </si>
  <si>
    <t xml:space="preserve">enabled homolog (Drosophila)</t>
  </si>
  <si>
    <t xml:space="preserve">NM_010135</t>
  </si>
  <si>
    <t xml:space="preserve">gb:NM_010135.1 /DB_XREF=gi:6753753 /GEN=Enah /FEA=FLmRNA /CNT=3 /TID=Mm.87759.1 /TIER=FL /STK=2 /UG=Mm.87759 /LL=13800 /DEF=Mus musculus enabled homolog (Drosophila) (Enah), mRNA. /PROD=enabled homolog (Drosophila) /FL=gb:NM_010135.1 gb:U72523.1</t>
  </si>
  <si>
    <t xml:space="preserve">1450106_a_at</t>
  </si>
  <si>
    <t xml:space="preserve">Ena-vasodilator stimulated phosphoprotein</t>
  </si>
  <si>
    <t xml:space="preserve">NM_007965</t>
  </si>
  <si>
    <t xml:space="preserve">gb:NM_007965.1 /DB_XREF=gi:6679708 /GEN=Evl /FEA=FLmRNA /CNT=33 /TID=Mm.2144.1 /TIER=FL /STK=2 /UG=Mm.2144 /LL=14026 /DEF=Mus musculus Ena-vasodilator stimulated phosphoprotein (Evl), mRNA. /PROD=Ena-vasodilator stimulated phosphoprotein /FL=gb:U72519.1 gb:NM_007965.1</t>
  </si>
  <si>
    <t xml:space="preserve">1418723_at</t>
  </si>
  <si>
    <t xml:space="preserve">endothelial differentiation, lysophosphatidic acid G-protein-coupled receptor 7</t>
  </si>
  <si>
    <t xml:space="preserve">NM_022983</t>
  </si>
  <si>
    <t xml:space="preserve">gb:NM_022983.1 /DB_XREF=gi:12667795 /GEN=Edg7 /FEA=FLmRNA /CNT=41 /TID=Mm.155520.1 /TIER=FL+Stack /STK=19 /UG=Mm.155520 /LL=65086 /DEF=Mus musculus endothelial differentiation, lysophosphatidic acid G-protein-coupled receptor 7 (Edg7), mRNA. /PROD=endothelial differentiation, lysophosphatidicacid G-protein-coupled receptor 7 /FL=gb:AF293845.2 gb:NM_022983.1</t>
  </si>
  <si>
    <t xml:space="preserve">1448606_at</t>
  </si>
  <si>
    <t xml:space="preserve">endothelial differentiation, lysophosphatidic acid G-protein-coupled receptor, 2</t>
  </si>
  <si>
    <t xml:space="preserve">U70622</t>
  </si>
  <si>
    <t xml:space="preserve">gb:U70622.1 /DB_XREF=gi:1655990 /GEN=vzg-1 /FEA=FLmRNA /CNT=118 /TID=Mm.4772.1 /TIER=FL+Stack /STK=13 /UG=Mm.4772 /LL=14745 /DEF=Mus musculus lysophosphatidic acid receptor (vzg-1) mRNA, complete cds. /PROD=lysophosphatidic acid receptor /FL=gb:NM_010336.1 gb:BC025425.1 gb:U70622.1</t>
  </si>
  <si>
    <t xml:space="preserve">1437347_at</t>
  </si>
  <si>
    <t xml:space="preserve">endothelin receptor type B</t>
  </si>
  <si>
    <t xml:space="preserve">BF100813</t>
  </si>
  <si>
    <t xml:space="preserve">gb:BF100813 /DB_XREF=gi:10883339 /DB_XREF=601753748F1 /CLONE=IMAGE:3981539 /FEA=EST /CNT=143 /TID=Mm.129235.1 /TIER=Stack /STK=19 /UG=Mm.129235 /LL=105605 /UG_GENE=AU022549 /UG_TITLE=expressed sequence AU022549</t>
  </si>
  <si>
    <t xml:space="preserve">1417951_at</t>
  </si>
  <si>
    <t xml:space="preserve">enolase 3, beta muscle</t>
  </si>
  <si>
    <t xml:space="preserve">NM_007933</t>
  </si>
  <si>
    <t xml:space="preserve">gb:NM_007933.1 /DB_XREF=gi:6679650 /GEN=Eno3 /FEA=FLmRNA /CNT=114 /TID=Mm.29994.1 /TIER=FL+Stack /STK=32 /UG=Mm.29994 /LL=13808 /DEF=Mus musculus enolase 3, beta muscle (Eno3), mRNA. /PROD=enolase 3, beta muscle /FL=gb:NM_007933.1 gb:BC013460.1</t>
  </si>
  <si>
    <t xml:space="preserve">1421151_a_at</t>
  </si>
  <si>
    <t xml:space="preserve">Eph receptor A2</t>
  </si>
  <si>
    <t xml:space="preserve">NM_010139</t>
  </si>
  <si>
    <t xml:space="preserve">gb:NM_010139.1 /DB_XREF=gi:6753757 /GEN=Epha2 /FEA=FLmRNA /CNT=25 /TID=Mm.2581.1 /TIER=FL /STK=2 /UG=Mm.2581 /LL=13836 /DEF=Mus musculus Eph receptor A2 (Epha2), mRNA. /PROD=Eph receptor A2 /FL=gb:NM_010139.1 gb:U07634.1</t>
  </si>
  <si>
    <t xml:space="preserve">1427183_at</t>
  </si>
  <si>
    <t xml:space="preserve">epidermal growth factor-containing fibulin-like extracellular matrix protein 1</t>
  </si>
  <si>
    <t xml:space="preserve">BC023060</t>
  </si>
  <si>
    <t xml:space="preserve">gb:BC023060.1 /DB_XREF=gi:18606201 /FEA=mRNA /CNT=19 /TID=Mm.44176.1 /TIER=Stack /STK=11 /UG=Mm.44176 /DEF=Mus musculus, Similar to EGF-containing fibulin-like extracellular matrix protein 1, clone IMAGE:5357328, mRNA, partial cds. /PROD=Similar to EGF-containing fibulin-likeextracellular matrix protein 1</t>
  </si>
  <si>
    <t xml:space="preserve">1419431_at</t>
  </si>
  <si>
    <t xml:space="preserve">epiregulin</t>
  </si>
  <si>
    <t xml:space="preserve">NM_007950</t>
  </si>
  <si>
    <t xml:space="preserve">gb:NM_007950.1 /DB_XREF=gi:6679682 /GEN=Ereg /FEA=FLmRNA /CNT=15 /TID=Mm.4791.1 /TIER=FL+Stack /STK=10 /UG=Mm.4791 /LL=13874 /DEF=Mus musculus epiregulin (Ereg), mRNA. /PROD=epiregulin /FL=gb:NM_007950.1 gb:D30782.1</t>
  </si>
  <si>
    <t xml:space="preserve">1433670_at</t>
  </si>
  <si>
    <t xml:space="preserve">epithelial membrane protein 2</t>
  </si>
  <si>
    <t xml:space="preserve">BE571790</t>
  </si>
  <si>
    <t xml:space="preserve">gb:BE571790 /DB_XREF=gi:9815510 /DB_XREF=601333779F1 /CLONE=IMAGE:3711186 /FEA=EST /CNT=99 /TID=Mm.4908.2 /TIER=Stack /STK=74 /UG=Mm.4908 /LL=12993 /UG_GENE=Csng /UG_TITLE=casein gamma</t>
  </si>
  <si>
    <t xml:space="preserve">1448499_a_at</t>
  </si>
  <si>
    <t xml:space="preserve">epoxide hydrolase 2, cytoplasmic</t>
  </si>
  <si>
    <t xml:space="preserve">NM_007940</t>
  </si>
  <si>
    <t xml:space="preserve">gb:NM_007940.1 /DB_XREF=gi:6679664 /GEN=Ephx2 /FEA=FLmRNA /CNT=154 /TID=Mm.15295.1 /TIER=FL+Stack /STK=66 /UG=Mm.15295 /LL=13850 /DEF=Mus musculus epoxide hydrolase 2, cytoplasmic (Ephx2), mRNA. /PROD=epoxide hydrolase 2, cytoplasmic /FL=gb:BC015087.1 gb:L05781.1 gb:NM_007940.1</t>
  </si>
  <si>
    <t xml:space="preserve">1426010_a_at</t>
  </si>
  <si>
    <t xml:space="preserve">erythrocyte protein band 4.1-like 3</t>
  </si>
  <si>
    <t xml:space="preserve">AF177146</t>
  </si>
  <si>
    <t xml:space="preserve">gb:AF177146.1 /DB_XREF=gi:5764660 /GEN=Dal1 /FEA=FLmRNA /CNT=1 /TID=Mm.17951.2 /TIER=FL /STK=1 /UG=Mm.17951 /LL=13823 /DEF=Mus musculus DAL1P (Dal1) mRNA, complete cds. /PROD=DAL1P /FL=gb:AF177146.1</t>
  </si>
  <si>
    <t xml:space="preserve">1419062_at</t>
  </si>
  <si>
    <t xml:space="preserve">NM_013813</t>
  </si>
  <si>
    <t xml:space="preserve">gb:NM_013813.1 /DB_XREF=gi:7305030 /GEN=Epb4.1l3 /FEA=FLmRNA /CNT=40 /TID=Mm.17951.1 /TIER=FL+Stack /STK=14 /UG=Mm.17951 /LL=13823 /DEF=Mus musculus erythrocyte protein band 4.1-like 3 (Epb4.1l3), mRNA. /PROD=erythrocyte protein band 4.1-like 3 /FL=gb:AF152247.1 gb:NM_013813.1</t>
  </si>
  <si>
    <t xml:space="preserve">1417203_at</t>
  </si>
  <si>
    <t xml:space="preserve">ethylmalonic encephalopathy 1</t>
  </si>
  <si>
    <t xml:space="preserve">BC010592</t>
  </si>
  <si>
    <t xml:space="preserve">gb:BC010592.1 /DB_XREF=gi:14714874 /FEA=FLmRNA /CNT=119 /TID=Mm.29553.1 /TIER=FL+Stack /STK=53 /UG=Mm.29553 /LL=66071 /UG_GENE=0610025L15Rik /DEF=Mus musculus, RIKEN cDNA 0610025L15 gene, clone MGC:7046 IMAGE:3156338, mRNA, complete cds. /PROD=RIKEN cDNA 0610025L15 gene /FL=gb:BC010592.1 gb:AB049623.1 gb:NM_023154.1</t>
  </si>
  <si>
    <t xml:space="preserve">1444024_at</t>
  </si>
  <si>
    <t xml:space="preserve">excision repair cross-complementing rodent repair deficiency complementation group 6 - like</t>
  </si>
  <si>
    <t xml:space="preserve">BB831617</t>
  </si>
  <si>
    <t xml:space="preserve">gb:BB831617 /DB_XREF=gi:17009860 /DB_XREF=BB831617 /CLONE=G930018D04 /FEA=EST /CNT=6 /TID=Mm.209443.1 /TIER=ConsEnd /STK=2 /UG=Mm.209443 /UG_TITLE=ESTs, Weakly similar to A56559 enhancer-trap-locus-1 protein - mouse (M.musculus)</t>
  </si>
  <si>
    <t xml:space="preserve">1435665_at</t>
  </si>
  <si>
    <t xml:space="preserve">expressed sequence AI451617</t>
  </si>
  <si>
    <t xml:space="preserve">BM241342</t>
  </si>
  <si>
    <t xml:space="preserve">gb:BM241342 /DB_XREF=gi:17876612 /DB_XREF=K0615F02-3 /CLONE=K0615F02 /FEA=EST /CNT=26 /TID=Mm.33905.1 /TIER=Stack /STK=14 /UG=Mm.33905 /UG_TITLE=ESTs</t>
  </si>
  <si>
    <t xml:space="preserve">1443972_at</t>
  </si>
  <si>
    <t xml:space="preserve">expressed sequence AI465300</t>
  </si>
  <si>
    <t xml:space="preserve">AI661897</t>
  </si>
  <si>
    <t xml:space="preserve">gb:AI661897 /DB_XREF=gi:4765480 /DB_XREF=mz58d02.x1 /CLONE=IMAGE:717603 /FEA=EST /CNT=7 /TID=Mm.33979.1 /TIER=ConsEnd /STK=2 /UG=Mm.33979 /LL=102533 /UG_GENE=AI465300 /UG_TITLE=expressed sequence AI465300</t>
  </si>
  <si>
    <t xml:space="preserve">1435601_at</t>
  </si>
  <si>
    <t xml:space="preserve">expressed sequence AI481772</t>
  </si>
  <si>
    <t xml:space="preserve">AW542144</t>
  </si>
  <si>
    <t xml:space="preserve">gb:AW542144 /DB_XREF=gi:7184561 /DB_XREF=C0154B04-3 /CLONE=C0154B04 /FEA=EST /CNT=17 /TID=Mm.23494.1 /TIER=Stack /STK=15 /UG=Mm.23494 /LL=102105 /UG_GENE=AI481772 /UG_TITLE=expressed sequence AI481772</t>
  </si>
  <si>
    <t xml:space="preserve">1442028_at</t>
  </si>
  <si>
    <t xml:space="preserve">expressed sequence AI593864</t>
  </si>
  <si>
    <t xml:space="preserve">AI593864</t>
  </si>
  <si>
    <t xml:space="preserve">gb:AI593864 /DB_XREF=gi:4602912 /DB_XREF=vt81f10.x1 /CLONE=IMAGE:1177579 /FEA=EST /CNT=10 /TID=Mm.24822.1 /TIER=ConsEnd /STK=3 /UG=Mm.24822 /LL=103794 /UG_GENE=AI593864 /UG_TITLE=expressed sequence AI593864</t>
  </si>
  <si>
    <t xml:space="preserve">1434067_at</t>
  </si>
  <si>
    <t xml:space="preserve">expressed sequence AI662270</t>
  </si>
  <si>
    <t xml:space="preserve">BE688410</t>
  </si>
  <si>
    <t xml:space="preserve">gb:BE688410 /DB_XREF=gi:10076034 /DB_XREF=uw45e08.x1 /CLONE=IMAGE:3464966 /FEA=EST /CNT=84 /TID=Mm.37773.1 /TIER=Stack /STK=44 /UG=Mm.37773 /LL=103814 /UG_GENE=AI662270 /UG_TITLE=expressed sequence AI662270</t>
  </si>
  <si>
    <t xml:space="preserve">1439796_at</t>
  </si>
  <si>
    <t xml:space="preserve">expressed sequence AI747448</t>
  </si>
  <si>
    <t xml:space="preserve">AI747448</t>
  </si>
  <si>
    <t xml:space="preserve">gb:AI747448 /DB_XREF=gi:5125712 /DB_XREF=ul15g01.x1 /CLONE=IMAGE:2076912 /FEA=EST /CNT=19 /TID=Mm.35543.1 /TIER=ConsEnd /STK=6 /UG=Mm.35543 /LL=99709 /UG_GENE=AI747448 /UG_TITLE=expressed sequence AI747448</t>
  </si>
  <si>
    <t xml:space="preserve">1435939_s_at</t>
  </si>
  <si>
    <t xml:space="preserve">expressed sequence AI987662</t>
  </si>
  <si>
    <t xml:space="preserve">AV282151</t>
  </si>
  <si>
    <t xml:space="preserve">gb:AV282151 /DB_XREF=gi:15405742 /DB_XREF=AV282151 /CLONE=4933428G23 /FEA=EST /CNT=15 /TID=Mm.4441.4 /TIER=Stack /STK=12 /UG=Mm.4441 /LL=13830 /UG_GENE=Epb7.2 /UG_TITLE=erythrocyte protein band 7.2</t>
  </si>
  <si>
    <t xml:space="preserve">1436870_s_at</t>
  </si>
  <si>
    <t xml:space="preserve">expressed sequence AU041783</t>
  </si>
  <si>
    <t xml:space="preserve">BG068103</t>
  </si>
  <si>
    <t xml:space="preserve">gb:BG068103 /DB_XREF=gi:12550672 /DB_XREF=H3061G08-3 /CLONE=H3061G08 /FEA=EST /CNT=51 /TID=Mm.9705.1 /TIER=Stack /STK=41 /UG=Mm.9705 /LL=107302 /UG_GENE=AU041783 /UG_TITLE=expressed sequence AU041783</t>
  </si>
  <si>
    <t xml:space="preserve">1459953_at</t>
  </si>
  <si>
    <t xml:space="preserve">Expressed sequence AW011752</t>
  </si>
  <si>
    <t xml:space="preserve">BB477142</t>
  </si>
  <si>
    <t xml:space="preserve">gb:BB477142 /DB_XREF=gi:16440264 /DB_XREF=BB477142 /CLONE=D330023B03 /FEA=EST /CNT=2 /TID=Mm.209444.1 /TIER=ConsEnd /STK=2 /UG=Mm.209444 /UG_TITLE=ESTs</t>
  </si>
  <si>
    <t xml:space="preserve">1436453_at</t>
  </si>
  <si>
    <t xml:space="preserve">expressed sequence BB144871</t>
  </si>
  <si>
    <t xml:space="preserve">BB144871</t>
  </si>
  <si>
    <t xml:space="preserve">gb:BB144871 /DB_XREF=gi:8799808 /DB_XREF=BB144871 /CLONE=9930027H11 /FEA=EST /CNT=10 /TID=Mm.25766.1 /TIER=Stack /STK=9 /UG=Mm.25766 /LL=101918 /UG_GENE=BB144871 /UG_TITLE=expressed sequence BB144871</t>
  </si>
  <si>
    <t xml:space="preserve">1418734_at</t>
  </si>
  <si>
    <t xml:space="preserve">expressed sequence BE136769</t>
  </si>
  <si>
    <t xml:space="preserve">U96752</t>
  </si>
  <si>
    <t xml:space="preserve">gb:U96752.1 /DB_XREF=gi:2454274 /FEA=FLmRNA /CNT=32 /TID=Mm.98914.1 /TIER=FL+Stack /STK=19 /UG=Mm.98914 /LL=15006 /UG_GENE=H2-Q1 /DEF=Mus musculus major histocompability complex Q1b mRNA, complete cds. /PROD=major histocompability complex Q1b /FL=gb:U96752.1 gb:NM_010390.1</t>
  </si>
  <si>
    <t xml:space="preserve">1435484_at</t>
  </si>
  <si>
    <t xml:space="preserve">expressed sequence BF642829</t>
  </si>
  <si>
    <t xml:space="preserve">BM729431</t>
  </si>
  <si>
    <t xml:space="preserve">gb:BM729431 /DB_XREF=gi:19050764 /DB_XREF=ih80h06.x1 /CLONE=IMAGE:5683042 /FEA=EST /CNT=29 /TID=Mm.27661.1 /TIER=Stack /STK=16 /UG=Mm.27661 /UG_TITLE=ESTs</t>
  </si>
  <si>
    <t xml:space="preserve">1440227_at</t>
  </si>
  <si>
    <t xml:space="preserve">AV245536</t>
  </si>
  <si>
    <t xml:space="preserve">gb:AV245536 /DB_XREF=gi:16387019 /DB_XREF=AV245536 /CLONE=4831440M03 /FEA=EST /CNT=12 /TID=Mm.30730.1 /TIER=ConsEnd /STK=5 /UG=Mm.30730 /UG_TITLE=ESTs</t>
  </si>
  <si>
    <t xml:space="preserve">1435468_at</t>
  </si>
  <si>
    <t xml:space="preserve">expressed sequence C76566</t>
  </si>
  <si>
    <t xml:space="preserve">BB547181</t>
  </si>
  <si>
    <t xml:space="preserve">gb:BB547181 /DB_XREF=gi:16447538 /DB_XREF=BB547181 /CLONE=E130315P17 /FEA=EST /CNT=24 /TID=Mm.27186.2 /TIER=Stack /STK=16 /UG=Mm.27186 /UG_TITLE=Mus musculus, Similar to CG7083 gene product, clone MGC:6480 IMAGE:2646515, mRNA, complete cds</t>
  </si>
  <si>
    <t xml:space="preserve">1440096_at</t>
  </si>
  <si>
    <t xml:space="preserve">extracellular matrix protein 2, female organ and adipocyte specific</t>
  </si>
  <si>
    <t xml:space="preserve">BB005258</t>
  </si>
  <si>
    <t xml:space="preserve">gb:BB005258 /DB_XREF=gi:16214892 /DB_XREF=BB005258 /CLONE=4732465J06 /FEA=EST /CNT=6 /TID=Mm.106335.1 /TIER=ConsEnd /STK=6 /UG=Mm.106335 /UG_TITLE=ESTs</t>
  </si>
  <si>
    <t xml:space="preserve">1417160_s_at</t>
  </si>
  <si>
    <t xml:space="preserve">extracellular proteinase inhibitor</t>
  </si>
  <si>
    <t xml:space="preserve">NM_007969</t>
  </si>
  <si>
    <t xml:space="preserve">gb:NM_007969.1 /DB_XREF=gi:6679716 /GEN=Expi /FEA=FLmRNA /CNT=81 /TID=Mm.1650.1 /TIER=FL+Stack /STK=54 /UG=Mm.1650 /LL=14038 /DEF=Mus musculus extracellular proteinase inhibitor (Expi), mRNA. /PROD=extracellular proteinase inhibitor /FL=gb:NM_007969.1</t>
  </si>
  <si>
    <t xml:space="preserve">1459749_s_at</t>
  </si>
  <si>
    <t xml:space="preserve">FAT tumor suppressor homolog 4 (Drosophila)</t>
  </si>
  <si>
    <t xml:space="preserve">BB536078</t>
  </si>
  <si>
    <t xml:space="preserve">gb:BB536078 /DB_XREF=gi:9591578 /DB_XREF=BB536078 /CLONE=E030047K14 /FEA=EST /CNT=2 /TID=Mm.149973.1 /TIER=ConsEnd /STK=2 /UG=Mm.149973 /UG_TITLE=ESTs</t>
  </si>
  <si>
    <t xml:space="preserve">1426960_a_at</t>
  </si>
  <si>
    <t xml:space="preserve">fatty acid 2-hydroxylase</t>
  </si>
  <si>
    <t xml:space="preserve">BM118638</t>
  </si>
  <si>
    <t xml:space="preserve">gb:BM118638 /DB_XREF=gi:17086664 /DB_XREF=L0913H04-3 /CLONE=L0913H04 /FEA=mRNA /CNT=53 /TID=Mm.41083.1 /TIER=Stack /STK=33 /UG=Mm.41083 /UG_TITLE=Mus musculus, Similar to fatty acid hydroxylase, clone IMAGE:4208853, mRNA, partial cds</t>
  </si>
  <si>
    <t xml:space="preserve">1418438_at</t>
  </si>
  <si>
    <t xml:space="preserve">fatty acid binding protein 2, intestinal</t>
  </si>
  <si>
    <t xml:space="preserve">NM_007980</t>
  </si>
  <si>
    <t xml:space="preserve">gb:NM_007980.1 /DB_XREF=gi:6679736 /GEN=Fabp2 /FEA=FLmRNA /CNT=87 /TID=Mm.28398.1 /TIER=FL+Stack /STK=23 /UG=Mm.28398 /LL=14079 /DEF=Mus musculus fatty acid binding protein 2, intestinal (Fabp2), mRNA. /PROD=fatty acid binding protein intestinal /FL=gb:NM_007980.1 gb:M65034.1 gb:BC013457.1</t>
  </si>
  <si>
    <t xml:space="preserve">1416022_at</t>
  </si>
  <si>
    <t xml:space="preserve">fatty acid binding protein 5, epidermal</t>
  </si>
  <si>
    <t xml:space="preserve">BC002008</t>
  </si>
  <si>
    <t xml:space="preserve">gb:BC002008.1 /DB_XREF=gi:12805102 /FEA=FLmRNA /CNT=262 /TID=Mm.741.1 /TIER=FL+Stack /STK=143 /UG=Mm.741 /LL=16592 /UG_GENE=Fabp5 /DEF=Mus musculus, fatty acid binding protein 5, epidermal, clone MGC:5786 IMAGE:3490535, mRNA, complete cds. /PROD=fatty acid binding protein 5, epidermal /FL=gb:NM_010634.1 gb:BC002008.1</t>
  </si>
  <si>
    <t xml:space="preserve">1416021_a_at</t>
  </si>
  <si>
    <t xml:space="preserve">fatty acid binding protein 5, epidermal /// similar to Fatty acid-binding protein, epidermal (E-FABP) (Psoriasis-associated fatty acid-binding protein homolog) (PA-FABP) (Keratinocyte lipid-binding protein) /// similar to Fatty acid-binding protein, epidermal (E-FABP) (Psoriasis-associated fatty acid-binding protein homolog) (PA-FABP) (Keratinocyte lipid-binding protein) /// similar to Fatty acid-binding protein, epidermal (E-FABP) (Psoriasis-associated fatty acid-binding protein homolog) (PA-FABP) (Keratinocyte lipid-binding protein) /// similar to Fatty acid-binding protein, epidermal (E-FABP) (Psoriasis-associated fatty acid-binding protein homolog) (PA-FABP) (Keratinocyte lipid-binding protein)</t>
  </si>
  <si>
    <t xml:space="preserve">16592 /// 628298 /// 637129 /// 669559 /// 672321</t>
  </si>
  <si>
    <t xml:space="preserve">1450682_at</t>
  </si>
  <si>
    <t xml:space="preserve">fatty acid binding protein 6, ileal (gastrotropin)</t>
  </si>
  <si>
    <t xml:space="preserve">NM_008375</t>
  </si>
  <si>
    <t xml:space="preserve">gb:NM_008375.1 /DB_XREF=gi:6680440 /GEN=Fabp6 /FEA=FLmRNA /CNT=34 /TID=Mm.142716.1 /TIER=FL+Stack /STK=29 /UG=Mm.142716 /LL=16204 /DEF=Mus musculus fatty acid binding protein 6, ileal (gastrotropin) (Fabp6), mRNA. /PROD=ileal lipid binding protein /FL=gb:NM_008375.1</t>
  </si>
  <si>
    <t xml:space="preserve">1422134_at</t>
  </si>
  <si>
    <t xml:space="preserve">FBJ osteosarcoma oncogene B</t>
  </si>
  <si>
    <t xml:space="preserve">NM_008036</t>
  </si>
  <si>
    <t xml:space="preserve">gb:NM_008036.1 /DB_XREF=gi:6679826 /GEN=Fosb /FEA=FLmRNA /CNT=9 /TID=Mm.26091.1 /TIER=FL /STK=1 /UG=Mm.26091 /LL=14282 /DEF=Mus musculus FBJ osteosarcoma oncogene B (Fosb), mRNA. /PROD=FBJ osteosarcoma oncogene B /FL=gb:NM_008036.1</t>
  </si>
  <si>
    <t xml:space="preserve">1437135_at</t>
  </si>
  <si>
    <t xml:space="preserve">F-box and WD-40 domain protein 10</t>
  </si>
  <si>
    <t xml:space="preserve">BF018708</t>
  </si>
  <si>
    <t xml:space="preserve">gb:BF018708 /DB_XREF=gi:10750040 /DB_XREF=ux97b10.x1 /CLONE=IMAGE:3656443 /FEA=EST /CNT=29 /TID=Mm.87397.1 /TIER=Stack /STK=25 /UG=Mm.87397 /UG_TITLE=ESTs, Weakly similar to Charcot-Marie-Tooth duplicated region transcript 1 (Homo sapiens) (H.sapiens)</t>
  </si>
  <si>
    <t xml:space="preserve">1417535_at</t>
  </si>
  <si>
    <t xml:space="preserve">F-box only protein 25</t>
  </si>
  <si>
    <t xml:space="preserve">NM_025785</t>
  </si>
  <si>
    <t xml:space="preserve">gb:NM_025785.1 /DB_XREF=gi:13385251 /GEN=Fbxo25 /FEA=FLmRNA /CNT=74 /TID=Mm.37950.1 /TIER=FL+Stack /STK=42 /UG=Mm.37950 /LL=66822 /DEF=Mus musculus F-box only protein 25 (Fbxo25), mRNA. /PROD=F-box only protein 25 /FL=gb:BC014749.1 gb:NM_025785.1</t>
  </si>
  <si>
    <t xml:space="preserve">1426872_at</t>
  </si>
  <si>
    <t xml:space="preserve">Fc fragment of IgG binding protein</t>
  </si>
  <si>
    <t xml:space="preserve">BC026653</t>
  </si>
  <si>
    <t xml:space="preserve">gb:BC026653.1 /DB_XREF=gi:20072052 /FEA=mRNA /CNT=188 /TID=Mm.205520.1 /TIER=Stack /STK=46 /UG=Mm.205520 /DEF=Mus musculus, clone IMAGE:4988271, mRNA, partial cds. /PROD=Unknown (protein for IMAGE:4988271)</t>
  </si>
  <si>
    <t xml:space="preserve">1418340_at</t>
  </si>
  <si>
    <t xml:space="preserve">Fc receptor, IgE, high affinity I, gamma polypeptide</t>
  </si>
  <si>
    <t xml:space="preserve">NM_010185</t>
  </si>
  <si>
    <t xml:space="preserve">gb:NM_010185.1 /DB_XREF=gi:6753829 /GEN=Fcer1g /FEA=FLmRNA /CNT=42 /TID=Mm.22673.1 /TIER=FL+Stack /STK=25 /UG=Mm.22673 /LL=14127 /DEF=Mus musculus Fc receptor, IgE, high affinity I, gamma polypeptide (Fcer1g), mRNA. /PROD=Fc receptor, IgE, high affinity I, gammapolypeptide /FL=gb:NM_010185.1 gb:J05020.1</t>
  </si>
  <si>
    <t xml:space="preserve">1435477_s_at</t>
  </si>
  <si>
    <t xml:space="preserve">Fc receptor, IgG, low affinity IIb</t>
  </si>
  <si>
    <t xml:space="preserve">BM224327</t>
  </si>
  <si>
    <t xml:space="preserve">gb:BM224327 /DB_XREF=gi:17785551 /DB_XREF=K0149H01-3 /CLONE=K0149H01 /FEA=EST /CNT=25 /TID=Mm.10809.6 /TIER=Stack /STK=16 /UG=Mm.10809 /LL=14130 /UG_GENE=Fcgr2b /UG_TITLE=Fc receptor, IgG, low affinity IIb</t>
  </si>
  <si>
    <t xml:space="preserve">1451941_a_at</t>
  </si>
  <si>
    <t xml:space="preserve">M14216</t>
  </si>
  <si>
    <t xml:space="preserve">gb:M14216.1 /DB_XREF=gi:193258 /FEA=FLmRNA /CNT=1 /TID=Mm.10809.4 /TIER=FL /STK=1 /UG=Mm.10809 /LL=14130 /UG_GENE=Fcgr2b /UG_TITLE=Fc receptor, IgG, low affinity IIb /DEF=Mouse Fc gamma receptor (IgG receptor (beta-2)) mRNA, complete cds. /FL=gb:M14216.1</t>
  </si>
  <si>
    <t xml:space="preserve">1448620_at</t>
  </si>
  <si>
    <t xml:space="preserve">Fc receptor, IgG, low affinity III</t>
  </si>
  <si>
    <t xml:space="preserve">NM_010188</t>
  </si>
  <si>
    <t xml:space="preserve">gb:NM_010188.1 /DB_XREF=gi:6753833 /GEN=Fcgr3 /FEA=FLmRNA /CNT=97 /TID=Mm.22119.1 /TIER=FL+Stack /STK=53 /UG=Mm.22119 /LL=14131 /DEF=Mus musculus Fc receptor, IgG, low affinity III (Fcgr3), mRNA. /PROD=Fc receptor, IgG, low affinity III /FL=gb:AF197930.1 gb:M14215.1 gb:NM_010188.1</t>
  </si>
  <si>
    <t xml:space="preserve">1437075_at</t>
  </si>
  <si>
    <t xml:space="preserve">FERM domain containing 3</t>
  </si>
  <si>
    <t xml:space="preserve">BB099015</t>
  </si>
  <si>
    <t xml:space="preserve">gb:BB099015 /DB_XREF=gi:16261278 /DB_XREF=BB099015 /CLONE=9430066I12 /FEA=EST /CNT=28 /TID=Mm.94708.1 /TIER=Stack /STK=27 /UG=Mm.94708 /UG_TITLE=ESTs</t>
  </si>
  <si>
    <t xml:space="preserve">1425896_a_at</t>
  </si>
  <si>
    <t xml:space="preserve">fibrillin 1</t>
  </si>
  <si>
    <t xml:space="preserve">AF007248</t>
  </si>
  <si>
    <t xml:space="preserve">gb:AF007248.1 /DB_XREF=gi:3688647 /GEN=Fbn1 /FEA=FLmRNA /CNT=2 /TID=Mm.735.2 /TIER=FL /STK=1 /UG=Mm.735 /LL=14118 /DEF=Mus musculus mutant fibrillin-1 (Fbn1) mRNA, complete cds. /PROD=mutant fibrillin-1 /FL=gb:AF007248.1</t>
  </si>
  <si>
    <t xml:space="preserve">1460208_at</t>
  </si>
  <si>
    <t xml:space="preserve">NM_007993</t>
  </si>
  <si>
    <t xml:space="preserve">gb:NM_007993.1 /DB_XREF=gi:6679758 /GEN=Fbn1 /FEA=FLmRNA /CNT=122 /TID=Mm.735.1 /TIER=FL+Stack /STK=43 /UG=Mm.735 /LL=14118 /DEF=Mus musculus fibrillin 1 (Fbn1), mRNA. /PROD=fibrillin 1 /FL=gb:L29454.1 gb:NM_007993.1 gb:U22493.1</t>
  </si>
  <si>
    <t xml:space="preserve">1447221_x_at</t>
  </si>
  <si>
    <t xml:space="preserve">Fibroblast growth factor 14</t>
  </si>
  <si>
    <t xml:space="preserve">BB127905</t>
  </si>
  <si>
    <t xml:space="preserve">gb:BB127905 /DB_XREF=gi:16262389 /DB_XREF=BB127905 /CLONE=9630026J20 /FEA=EST /CNT=2 /TID=Mm.214769.1 /TIER=ConsEnd /STK=2 /UG=Mm.214769 /UG_TITLE=ESTs</t>
  </si>
  <si>
    <t xml:space="preserve">1453321_at</t>
  </si>
  <si>
    <t xml:space="preserve">fibronectin type III domain containing 1</t>
  </si>
  <si>
    <t xml:space="preserve">AK003938</t>
  </si>
  <si>
    <t xml:space="preserve">gb:AK003938.1 /DB_XREF=gi:12834903 /FEA=mRNA /CNT=21 /TID=Mm.6671.1 /TIER=ConsEnd /STK=6 /UG=Mm.6671 /LL=68655 /UG_GENE=1110027O12Rik /UG_TITLE=RIKEN cDNA 1110027O12 gene /DEF=Mus musculus 18 days embryo whole body cDNA, RIKEN full-length enriched library, clone:1110027O12:unclassifiable transcript, full insert sequence.</t>
  </si>
  <si>
    <t xml:space="preserve">1451119_a_at</t>
  </si>
  <si>
    <t xml:space="preserve">fibulin 1</t>
  </si>
  <si>
    <t xml:space="preserve">BC007140</t>
  </si>
  <si>
    <t xml:space="preserve">gb:BC007140.1 /DB_XREF=gi:13938048 /FEA=FLmRNA /CNT=129 /TID=Mm.219663.2 /TIER=FL+Stack /STK=107 /UG=Mm.219663 /LL=14114 /UG_GENE=Fbln1 /DEF=Mus musculus, Similar to fibulin 1, clone MGC:6128 IMAGE:3495754, mRNA, complete cds. /PROD=Similar to fibulin 1 /FL=gb:BC007140.1</t>
  </si>
  <si>
    <t xml:space="preserve">1422540_at</t>
  </si>
  <si>
    <t xml:space="preserve">NM_010180</t>
  </si>
  <si>
    <t xml:space="preserve">gb:NM_010180.1 /DB_XREF=gi:6753821 /GEN=Fbln1 /FEA=FLmRNA /CNT=91 /TID=Mm.219663.1 /TIER=FL+Stack /STK=41 /UG=Mm.219663 /LL=14114 /DEF=Mus musculus fibulin 1 (Fbln1), mRNA. /PROD=fibulin 1 /FL=gb:NM_010180.1</t>
  </si>
  <si>
    <t xml:space="preserve">1423407_a_at</t>
  </si>
  <si>
    <t xml:space="preserve">fibulin 2</t>
  </si>
  <si>
    <t xml:space="preserve">BF228318</t>
  </si>
  <si>
    <t xml:space="preserve">gb:BF228318 /DB_XREF=gi:11136413 /DB_XREF=uz42g10.x1 /CLONE=IMAGE:3671778 /FEA=FLmRNA /CNT=180 /TID=Mm.6120.1 /TIER=Stack /STK=71 /UG=Mm.6120 /LL=14115 /UG_GENE=Fbln2 /UG_TITLE=fibulin 2 /FL=gb:NM_007992.1</t>
  </si>
  <si>
    <t xml:space="preserve">1416164_at</t>
  </si>
  <si>
    <t xml:space="preserve">fibulin 5</t>
  </si>
  <si>
    <t xml:space="preserve">NM_011812</t>
  </si>
  <si>
    <t xml:space="preserve">gb:NM_011812.1 /DB_XREF=gi:6753823 /GEN=Fbln5 /FEA=FLmRNA /CNT=187 /TID=Mm.25347.1 /TIER=FL+Stack /STK=120 /UG=Mm.25347 /LL=23876 /DEF=Mus musculus fibulin 5 (Fbln5), mRNA. /PROD=fibulin 5 /FL=gb:NM_011812.1 gb:BC006636.1 gb:AF112151.1</t>
  </si>
  <si>
    <t xml:space="preserve">1427268_at</t>
  </si>
  <si>
    <t xml:space="preserve">filaggrin /// similar to Filaggrin /// similar to Filaggrin</t>
  </si>
  <si>
    <t xml:space="preserve">J03458</t>
  </si>
  <si>
    <t xml:space="preserve">14246 /// 620355 /// 675741</t>
  </si>
  <si>
    <t xml:space="preserve">gb:J03458.1 /DB_XREF=gi:193307 /FEA=mRNA /CNT=25 /TID=Mm.4685.1 /TIER=Stack /STK=17 /UG=Mm.4685 /LL=14246 /UG_GENE=Flg /UG_TITLE=filaggrin /DEF=Mouse filaggrin mRNA, 3 end.</t>
  </si>
  <si>
    <t xml:space="preserve">1416859_at</t>
  </si>
  <si>
    <t xml:space="preserve">FK506 binding protein 3</t>
  </si>
  <si>
    <t xml:space="preserve">NM_013902</t>
  </si>
  <si>
    <t xml:space="preserve">gb:NM_013902.1 /DB_XREF=gi:7305060 /GEN=Fkbp3 /FEA=FLmRNA /CNT=123 /TID=Mm.28480.1 /TIER=FL+Stack /STK=66 /UG=Mm.28480 /LL=30795 /DEF=Mus musculus FK506 binding protein 3 (25kD) (Fkbp3), mRNA. /PROD=FK506 binding protein 3 (25kD) /FL=gb:AF135595.1 gb:NM_013902.1 gb:BC002122.1 gb:AF110812.1</t>
  </si>
  <si>
    <t xml:space="preserve">1416125_at</t>
  </si>
  <si>
    <t xml:space="preserve">FK506 binding protein 5</t>
  </si>
  <si>
    <t xml:space="preserve">U16959</t>
  </si>
  <si>
    <t xml:space="preserve">gb:BC015260.1 /DB_XREF=gi:15929656 /FEA=FLmRNA /CNT=212 /TID=Mm.154390.1 /TIER=FL+Stack /STK=124 /UG=Mm.154390 /LL=14229 /UG_GENE=Fkbp5 /DEF=Mus musculus, FK506 binding protein 5 (51 kDa), clone MGC:18417 IMAGE:4237766, mRNA, complete cds. /PROD=FK506 binding protein 5 (51 kDa) /FL=gb:BC015260.1 gb:U36220.1 gb:NM_010220.1 gb:U16959.1</t>
  </si>
  <si>
    <t xml:space="preserve">1448231_at</t>
  </si>
  <si>
    <t xml:space="preserve">gb:U16959.1 /DB_XREF=gi:915279 /FEA=FLmRNA /CNT=212 /TID=Mm.154390.1 /TIER=FL /STK=1 /UG=Mm.154390 /LL=14229 /UG_GENE=Fkbp5 /DEF=Mus musculus immunophilin FKBP51 mRNA, complete cds. /PROD=FKBP51 /FL=gb:BC015260.1 gb:U36220.1 gb:NM_010220.1 gb:U16959.1</t>
  </si>
  <si>
    <t xml:space="preserve">1450332_s_at</t>
  </si>
  <si>
    <t xml:space="preserve">flavin containing monooxygenase 5</t>
  </si>
  <si>
    <t xml:space="preserve">NM_010232</t>
  </si>
  <si>
    <t xml:space="preserve">gb:NM_010232.1 /DB_XREF=gi:6753891 /GEN=Fmo5 /FEA=FLmRNA /CNT=2 /TID=Mm.1668.1 /TIER=FL /STK=2 /UG=Mm.1668 /LL=14263 /DEF=Mus musculus flavin containing monooxygenase 5 (Fmo5), mRNA. /PROD=flavin containing monooxygenase 5 /FL=gb:NM_010232.1 gb:U90535.1</t>
  </si>
  <si>
    <t xml:space="preserve">1448259_at</t>
  </si>
  <si>
    <t xml:space="preserve">follistatin-like 1</t>
  </si>
  <si>
    <t xml:space="preserve">BI452727</t>
  </si>
  <si>
    <t xml:space="preserve">gb:BI452727 /DB_XREF=gi:15243383 /DB_XREF=603169945F1 /CLONE=IMAGE:5249386 /FEA=FLmRNA /CNT=393 /TID=Mm.22763.1 /TIER=Stack /STK=69 /UG=Mm.22763 /LL=14314 /UG_GENE=Fstl /UG_TITLE=follistatin-like /FL=gb:M91380.1 gb:NM_008047.1</t>
  </si>
  <si>
    <t xml:space="preserve">1422735_at</t>
  </si>
  <si>
    <t xml:space="preserve">forkhead box Q1</t>
  </si>
  <si>
    <t xml:space="preserve">NM_008239</t>
  </si>
  <si>
    <t xml:space="preserve">gb:NM_008239.2 /DB_XREF=gi:6754191 /GEN=Foxq1 /FEA=FLmRNA /CNT=51 /TID=Mm.44235.1 /TIER=FL+Stack /STK=15 /UG=Mm.44235 /LL=15220 /DEF=Mus musculus forkhead box Q1 (Foxq1), mRNA. /PROD=forkhead box Q1 /FL=gb:NM_008239.2</t>
  </si>
  <si>
    <t xml:space="preserve">1417872_at</t>
  </si>
  <si>
    <t xml:space="preserve">four and a half LIM domains 1</t>
  </si>
  <si>
    <t xml:space="preserve">U41739</t>
  </si>
  <si>
    <t xml:space="preserve">gb:U41739.1 /DB_XREF=gi:2894671 /FEA=FLmRNA /CNT=130 /TID=Mm.3126.1 /TIER=FL+Stack /STK=34 /UG=Mm.3126 /LL=14199 /UG_GENE=Fhl1 /DEF=Mus musculus RBP associated molecule RAM14-1 mRNA, complete cds. /PROD=RBP associated molecule RAM14-1 /FL=gb:NM_010211.1 gb:U41739.1 gb:AF114380.1 gb:U77039.1</t>
  </si>
  <si>
    <t xml:space="preserve">1425216_at</t>
  </si>
  <si>
    <t xml:space="preserve">free fatty acid receptor 2</t>
  </si>
  <si>
    <t xml:space="preserve">AV370830</t>
  </si>
  <si>
    <t xml:space="preserve">gb:AV370830 /DB_XREF=gi:16397832 /DB_XREF=AV370830 /CLONE=9030404G12 /FEA=FLmRNA /CNT=21 /TID=Mm.97338.1 /TIER=ConsEnd /STK=3 /UG=Mm.97338 /UG_TITLE=Mus musculus, Similar to G protein-coupled receptor 43, clone MGC:28611 IMAGE:4218874, mRNA, complete cds /FL=gb:BC019570.1</t>
  </si>
  <si>
    <t xml:space="preserve">1450246_at</t>
  </si>
  <si>
    <t xml:space="preserve">fucosyltransferase 2</t>
  </si>
  <si>
    <t xml:space="preserve">NM_018876</t>
  </si>
  <si>
    <t xml:space="preserve">gb:NM_018876.1 /DB_XREF=gi:9256540 /GEN=Fut2 /FEA=FLmRNA /CNT=6 /TID=Mm.57090.1 /TIER=FL /STK=2 /UG=Mm.57090 /LL=14344 /DEF=Mus musculus fucosyltransferase 2 (Fut2), mRNA. /PROD=fucosyltransferase 2 /FL=gb:NM_018876.1 gb:AF064792.1</t>
  </si>
  <si>
    <t xml:space="preserve">1434862_at</t>
  </si>
  <si>
    <t xml:space="preserve">AV371838</t>
  </si>
  <si>
    <t xml:space="preserve">gb:AV371838 /DB_XREF=gi:15406822 /DB_XREF=AV371838 /CLONE=9030420L11 /FEA=EST /CNT=28 /TID=Mm.209977.1 /TIER=Stack /STK=24 /UG=Mm.209977 /UG_TITLE=ESTs</t>
  </si>
  <si>
    <t xml:space="preserve">1418207_at</t>
  </si>
  <si>
    <t xml:space="preserve">FXYD domain-containing ion transport regulator 4</t>
  </si>
  <si>
    <t xml:space="preserve">NM_033648</t>
  </si>
  <si>
    <t xml:space="preserve">gb:NM_033648.1 /DB_XREF=gi:16258806 /GEN=Fxyd4 /FEA=FLmRNA /CNT=33 /TID=Mm.206679.1 /TIER=FL+Stack /STK=28 /UG=Mm.206679 /LL=108017 /DEF=Mus musculus FXYD domain-containing ion transport regulator 4 (Fxyd4), mRNA. /PROD=corticosteroid-induced protein /FL=gb:NM_033648.1</t>
  </si>
  <si>
    <t xml:space="preserve">1417343_at</t>
  </si>
  <si>
    <t xml:space="preserve">FXYD domain-containing ion transport regulator 6</t>
  </si>
  <si>
    <t xml:space="preserve">AB032010</t>
  </si>
  <si>
    <t xml:space="preserve">gb:AB032010.2 /DB_XREF=gi:15216227 /GEN=plp /FEA=FLmRNA /CNT=145 /TID=Mm.24808.1 /TIER=FL+Stack /STK=47 /UG=Mm.24808 /LL=59095 /DEF=Mus musculus plp mRNA for PLM-like protein, complete cds. /PROD=PLM-like protein /FL=gb:AB032010.2 gb:NM_022004.2</t>
  </si>
  <si>
    <t xml:space="preserve">1440830_at</t>
  </si>
  <si>
    <t xml:space="preserve">G protein-coupled receptor 116</t>
  </si>
  <si>
    <t xml:space="preserve">AW547876</t>
  </si>
  <si>
    <t xml:space="preserve">gb:AW547876 /DB_XREF=gi:7193294 /DB_XREF=L0027H04-3 /CLONE=L0027H04 /FEA=EST /CNT=38 /TID=Mm.38020.1 /TIER=ConsEnd /STK=4 /UG=Mm.38020 /LL=106615 /UG_GENE=AI528491 /UG_TITLE=expressed sequence AI528491</t>
  </si>
  <si>
    <t xml:space="preserve">1442261_at</t>
  </si>
  <si>
    <t xml:space="preserve">G protein-coupled receptor 150</t>
  </si>
  <si>
    <t xml:space="preserve">BB354676</t>
  </si>
  <si>
    <t xml:space="preserve">gb:BB354676 /DB_XREF=gi:16405635 /DB_XREF=BB354676 /CLONE=C030001A19 /FEA=EST /CNT=5 /TID=Mm.167172.1 /TIER=ConsEnd /STK=3 /UG=Mm.167172 /UG_TITLE=ESTs</t>
  </si>
  <si>
    <t xml:space="preserve">1422542_at</t>
  </si>
  <si>
    <t xml:space="preserve">G protein-coupled receptor 34</t>
  </si>
  <si>
    <t xml:space="preserve">NM_011823</t>
  </si>
  <si>
    <t xml:space="preserve">gb:NM_011823.1 /DB_XREF=gi:6754053 /GEN=Gpr34 /FEA=FLmRNA /CNT=58 /TID=Mm.89979.1 /TIER=FL+Stack /STK=41 /UG=Mm.89979 /LL=23890 /DEF=Mus musculus G protein-coupled receptor 34 (Gpr34), mRNA. /PROD=G protein-coupled receptor 34 /FL=gb:NM_011823.1</t>
  </si>
  <si>
    <t xml:space="preserve">1452583_s_at</t>
  </si>
  <si>
    <t xml:space="preserve">galactose mutarotase</t>
  </si>
  <si>
    <t xml:space="preserve">AV307219</t>
  </si>
  <si>
    <t xml:space="preserve">gb:AV307219 /DB_XREF=gi:16393906 /DB_XREF=AV307219 /CLONE=5730551E17 /FEA=mRNA /CNT=116 /TID=Mm.29098.1 /TIER=Stack /STK=55 /UG=Mm.29098 /UG_TITLE=Mus musculus, Similar to hypothetical protein BC014916, clone MGC:36399 IMAGE:5135570, mRNA, complete cds</t>
  </si>
  <si>
    <t xml:space="preserve">1439599_at</t>
  </si>
  <si>
    <t xml:space="preserve">galactose-3-O-sulfotransferase 2</t>
  </si>
  <si>
    <t xml:space="preserve">BB796863</t>
  </si>
  <si>
    <t xml:space="preserve">gb:BB796863 /DB_XREF=gi:16966482 /DB_XREF=BB796863 /CLONE=G630001I07 /FEA=EST /CNT=8 /TID=Mm.23980.1 /TIER=ConsEnd /STK=7 /UG=Mm.23980 /UG_TITLE=ESTs</t>
  </si>
  <si>
    <t xml:space="preserve">1436889_at</t>
  </si>
  <si>
    <t xml:space="preserve">gamma-aminobutyric acid (GABA-A) receptor, subunit alpha 1</t>
  </si>
  <si>
    <t xml:space="preserve">BQ268470</t>
  </si>
  <si>
    <t xml:space="preserve">gb:BQ268470 /DB_XREF=gi:20493536 /DB_XREF=ii53g06.x1 /CLONE=IMAGE:5945650 /FEA=EST /CNT=48 /TID=Mm.4914.2 /TIER=Stack /STK=38 /UG=Mm.4914 /LL=14394 /UG_GENE=Gabra1 /UG_TITLE=gamma-aminobutyric acid (GABA-A) receptor, subunit alpha 1</t>
  </si>
  <si>
    <t xml:space="preserve">1419595_a_at</t>
  </si>
  <si>
    <t xml:space="preserve">gamma-glutamyl hydrolase /// similar to Gamma-glutamyl hydrolase precursor (Gamma-Glu-x carboxypeptidase) (Conjugase) (GH) (Folylpolyglutamate hydrolase) (FGPH)</t>
  </si>
  <si>
    <t xml:space="preserve">NM_010281</t>
  </si>
  <si>
    <t xml:space="preserve">14590 /// 667301</t>
  </si>
  <si>
    <t xml:space="preserve">gb:NM_010281.1 /DB_XREF=gi:6753979 /GEN=Ggh /FEA=FLmRNA /CNT=14 /TID=Mm.20461.1 /TIER=FL+Stack /STK=8 /UG=Mm.20461 /LL=14590 /DEF=Mus musculus gamma-glutamyl hydrolase (Ggh), mRNA. /PROD=gamma-glutamyl hydrolase /FL=gb:AF051103.1 gb:NM_010281.1</t>
  </si>
  <si>
    <t xml:space="preserve">1426161_at</t>
  </si>
  <si>
    <t xml:space="preserve">gb:AB036341.1 /DB_XREF=gi:6635259 /GEN=CN 8 /FEA=FLmRNA /CNT=1 /TID=Mm.220176.1 /TIER=FL /STK=1 /UG=Mm.220176 /DEF=Mus musculus mRNA for CN 8 scFv, complete cds. /PROD=CN 8 scFv /FL=gb:AB036341.1</t>
  </si>
  <si>
    <t xml:space="preserve">AB036341</t>
  </si>
  <si>
    <t xml:space="preserve">1420184_at</t>
  </si>
  <si>
    <t xml:space="preserve">gb:AI036317 /DB_XREF=gi:3260008 /DB_XREF=ue20e01.x1 /CLONE=IMAGE:1480920 /FEA=EST /CNT=1 /TID=Mm.198493.1 /TIER=ConsEnd /STK=0 /UG=Mm.198493 /LL=99536 /UG_GENE=AI036317 /UG_TITLE=expressed sequence AI036317</t>
  </si>
  <si>
    <t xml:space="preserve">AI036317</t>
  </si>
  <si>
    <t xml:space="preserve">1442290_at</t>
  </si>
  <si>
    <t xml:space="preserve">gb:AI415386 /DB_XREF=gi:4258890 /DB_XREF=mc37d03.x1 /CLONE=IMAGE:350693 /FEA=EST /CNT=5 /TID=Mm.23779.1 /TIER=ConsEnd /STK=3 /UG=Mm.23779 /UG_TITLE=ESTs</t>
  </si>
  <si>
    <t xml:space="preserve">AI415386</t>
  </si>
  <si>
    <t xml:space="preserve">1442025_a_at</t>
  </si>
  <si>
    <t xml:space="preserve">gb:AI467657 /DB_XREF=gi:4320994 /DB_XREF=ve44f05.x1 /CLONE=IMAGE:821025 /FEA=EST /CNT=11 /TID=Mm.34106.1 /TIER=ConsEnd /STK=3 /UG=Mm.34106 /LL=102538 /UG_GENE=AI467657 /UG_TITLE=expressed sequence AI467657</t>
  </si>
  <si>
    <t xml:space="preserve">AI467657</t>
  </si>
  <si>
    <t xml:space="preserve">1444495_at</t>
  </si>
  <si>
    <t xml:space="preserve">gb:AI585784 /DB_XREF=gi:4571681 /DB_XREF=vs06d12.x1 /CLONE=IMAGE:1137431 /FEA=EST /CNT=4 /TID=Mm.52282.1 /TIER=ConsEnd /STK=2 /UG=Mm.52282 /UG_TITLE=ESTs, Weakly similar to TYROSINE-PROTEIN KINASE JAK3 (M.musculus)</t>
  </si>
  <si>
    <t xml:space="preserve">AI585784</t>
  </si>
  <si>
    <t xml:space="preserve">1441093_at</t>
  </si>
  <si>
    <t xml:space="preserve">gb:AI644190 /DB_XREF=gi:4722665 /DB_XREF=vw55h06.x1 /CLONE=IMAGE:1247771 /FEA=EST /CNT=9 /TID=Mm.10347.1 /TIER=ConsEnd /STK=4 /UG=Mm.10347 /UG_TITLE=ESTs</t>
  </si>
  <si>
    <t xml:space="preserve">AI644190</t>
  </si>
  <si>
    <t xml:space="preserve">1442725_at</t>
  </si>
  <si>
    <t xml:space="preserve">gb:AI661167 /DB_XREF=gi:4764750 /DB_XREF=va01h03.x1 /CLONE=IMAGE:721685 /FEA=EST /CNT=4 /TID=Mm.43976.1 /TIER=ConsEnd /STK=3 /UG=Mm.43976 /UG_TITLE=ESTs</t>
  </si>
  <si>
    <t xml:space="preserve">AI661167</t>
  </si>
  <si>
    <t xml:space="preserve">1453890_at</t>
  </si>
  <si>
    <t xml:space="preserve">gb:AK016162.1 /DB_XREF=gi:12854789 /GEN=Hipk1 /FEA=mRNA /CNT=3 /TID=Mm.160710.1 /TIER=ConsEnd /STK=2 /UG=Mm.160710 /UG_TITLE=Mus musculus adult male testis cDNA, RIKEN full-length enriched library, clone:4930557G23:homeodomain interacting protein kinase 1, full insert sequence /DEF=Mus musculus adult male testis cDNA, RIKEN full-length enriched library, clone:4930557G23:homeodomain interacting protein kinase 1, full insert sequence.</t>
  </si>
  <si>
    <t xml:space="preserve">AK016162</t>
  </si>
  <si>
    <t xml:space="preserve">1438558_x_at</t>
  </si>
  <si>
    <t xml:space="preserve">gb:AV009267 /DB_XREF=gi:4786254 /DB_XREF=AV009267 /CLONE=1110018A19 /FEA=EST /CNT=11 /TID=Mm.75174.1 /TIER=Stack /STK=10 /UG=Mm.75174 /UG_TITLE=ESTs</t>
  </si>
  <si>
    <t xml:space="preserve">AV009267</t>
  </si>
  <si>
    <t xml:space="preserve">1429277_at</t>
  </si>
  <si>
    <t xml:space="preserve">gb:AV063773 /DB_XREF=gi:5183601 /DB_XREF=AV063773 /CLONE=2010008A24 /FEA=mRNA /CNT=11 /TID=Mm.37729.1 /TIER=Stack /STK=8 /UG=Mm.37729 /UG_TITLE=Mus musculus adult male small intestine cDNA, RIKEN full-length enriched library, clone:2010306N10:butyrophilin-like 2, full insert sequence</t>
  </si>
  <si>
    <t xml:space="preserve">AV063773</t>
  </si>
  <si>
    <t xml:space="preserve">1441863_x_at</t>
  </si>
  <si>
    <t xml:space="preserve">gb:AV089258 /DB_XREF=gi:5220706 /DB_XREF=AV089258 /CLONE=2310043C18 /FEA=EST /CNT=4 /TID=Mm.45511.1 /TIER=ConsEnd /STK=4 /UG=Mm.45511 /UG_TITLE=ESTs</t>
  </si>
  <si>
    <t xml:space="preserve">AV089258</t>
  </si>
  <si>
    <t xml:space="preserve">1447698_x_at</t>
  </si>
  <si>
    <t xml:space="preserve">gb:AV094016 /DB_XREF=gi:5241564 /DB_XREF=AV094016 /CLONE=2400007M11 /FEA=EST /CNT=2 /TID=Mm.46485.1 /TIER=ConsEnd /STK=2 /UG=Mm.46485 /UG_TITLE=ESTs</t>
  </si>
  <si>
    <t xml:space="preserve">AV094016</t>
  </si>
  <si>
    <t xml:space="preserve">1456768_a_at</t>
  </si>
  <si>
    <t xml:space="preserve">gb:AV319507 /DB_XREF=gi:16394872 /DB_XREF=AV319507 /CLONE=6030406K11 /FEA=EST /CNT=10 /TID=Mm.32337.1 /TIER=ConsEnd /STK=7 /UG=Mm.32337 /UG_TITLE=ESTs</t>
  </si>
  <si>
    <t xml:space="preserve">AV319507</t>
  </si>
  <si>
    <t xml:space="preserve">1423110_at</t>
  </si>
  <si>
    <t xml:space="preserve">gb:AW545978 /DB_XREF=gi:7191445 /DB_XREF=L0002F07-3 /CLONE=L0002F07 /FEA=FLmRNA /CNT=461 /TID=Mm.4482.1 /TIER=Stack /STK=50 /UG=Mm.4482 /LL=12843 /UG_GENE=Col1a2 /UG_TITLE=procollagen, type I, alpha 2 /FL=gb:NM_007743.1 gb:BC007158.1</t>
  </si>
  <si>
    <t xml:space="preserve">BF227507</t>
  </si>
  <si>
    <t xml:space="preserve">1434534_at</t>
  </si>
  <si>
    <t xml:space="preserve">gb:BB006344 /DB_XREF=gi:16257000 /DB_XREF=BB006344 /CLONE=4732471B22 /FEA=EST /CNT=41 /TID=Mm.28245.1 /TIER=Stack /STK=30 /UG=Mm.28245 /UG_TITLE=ESTs, Weakly similar to DSC1 MOUSE DESMOCOLLIN 1A1B PRECURSOR (M.musculus)</t>
  </si>
  <si>
    <t xml:space="preserve">BB006344</t>
  </si>
  <si>
    <t xml:space="preserve">1434249_s_at</t>
  </si>
  <si>
    <t xml:space="preserve">gb:BB083438 /DB_XREF=gi:15407634 /DB_XREF=BB083438 /CLONE=9330182J15 /FEA=EST /CNT=38 /TID=Mm.40472.1 /TIER=Stack /STK=38 /UG=Mm.40472 /LL=104881 /UG_GENE=AI835002 /UG_TITLE=expressed sequence AI835002</t>
  </si>
  <si>
    <t xml:space="preserve">BB083438</t>
  </si>
  <si>
    <t xml:space="preserve">1434411_at</t>
  </si>
  <si>
    <t xml:space="preserve">gb:BB114398 /DB_XREF=gi:16261775 /DB_XREF=BB114398 /CLONE=9530045O15 /FEA=EST /CNT=39 /TID=Mm.41777.1 /TIER=Stack /STK=33 /UG=Mm.41777 /LL=102813 /UG_GENE=AW743884 /UG_TITLE=expressed sequence AW743884</t>
  </si>
  <si>
    <t xml:space="preserve">BB114398</t>
  </si>
  <si>
    <t xml:space="preserve">1458943_at</t>
  </si>
  <si>
    <t xml:space="preserve">gb:BB147698 /DB_XREF=gi:15408717 /DB_XREF=BB147698 /CLONE=9930101I15 /FEA=EST /CNT=3 /TID=Mm.208783.1 /TIER=ConsEnd /STK=2 /UG=Mm.208783 /UG_TITLE=ESTs</t>
  </si>
  <si>
    <t xml:space="preserve">BB147698</t>
  </si>
  <si>
    <t xml:space="preserve">1437665_at</t>
  </si>
  <si>
    <t xml:space="preserve">gb:BB212617 /DB_XREF=gi:16352800 /DB_XREF=BB212617 /CLONE=A530002E19 /FEA=EST /CNT=17 /TID=Mm.123613.1 /TIER=Stack /STK=15 /UG=Mm.123613 /UG_TITLE=ESTs</t>
  </si>
  <si>
    <t xml:space="preserve">BB212617</t>
  </si>
  <si>
    <t xml:space="preserve">1458099_at</t>
  </si>
  <si>
    <t xml:space="preserve">gb:BB291417 /DB_XREF=gi:16401463 /DB_XREF=BB291417 /CLONE=B130004P22 /FEA=EST /CNT=3 /TID=Mm.214692.1 /TIER=ConsEnd /STK=3 /UG=Mm.214692 /UG_TITLE=ESTs</t>
  </si>
  <si>
    <t xml:space="preserve">BB291417</t>
  </si>
  <si>
    <t xml:space="preserve">1458586_at</t>
  </si>
  <si>
    <t xml:space="preserve">gb:BB447484 /DB_XREF=gi:16425184 /DB_XREF=BB447484 /CLONE=D030060M01 /FEA=EST /CNT=4 /TID=Mm.209204.1 /TIER=ConsEnd /STK=2 /UG=Mm.209204 /UG_TITLE=ESTs, Weakly similar to TYROSINE-PROTEIN KINASE JAK3 (M.musculus)</t>
  </si>
  <si>
    <t xml:space="preserve">BB447484</t>
  </si>
  <si>
    <t xml:space="preserve">1460084_at</t>
  </si>
  <si>
    <t xml:space="preserve">gb:BB473929 /DB_XREF=gi:16439785 /DB_XREF=BB473929 /CLONE=D330003M06 /FEA=EST /CNT=5 /TID=Mm.214471.1 /TIER=ConsEnd /STK=3 /UG=Mm.214471 /UG_TITLE=ESTs, Weakly similar to ENV1_HUMAN RETROVIRUS-RELATED ENV POLYPROTEIN (H.sapiens)</t>
  </si>
  <si>
    <t xml:space="preserve">BB473929</t>
  </si>
  <si>
    <t xml:space="preserve">1446934_at</t>
  </si>
  <si>
    <t xml:space="preserve">gb:BB548287 /DB_XREF=gi:16447664 /DB_XREF=BB548287 /CLONE=E230007A11 /FEA=EST /CNT=2 /TID=Mm.180859.1 /TIER=ConsEnd /STK=2 /UG=Mm.180859 /UG_TITLE=ESTs</t>
  </si>
  <si>
    <t xml:space="preserve">BB548287</t>
  </si>
  <si>
    <t xml:space="preserve">1438027_at</t>
  </si>
  <si>
    <t xml:space="preserve">gb:BB668084 /DB_XREF=gi:16399533 /DB_XREF=BB668084 /CLONE=C920021A02 /FEA=EST /CNT=22 /TID=Mm.80553.1 /TIER=Stack /STK=12 /UG=Mm.80553 /UG_TITLE=ESTs</t>
  </si>
  <si>
    <t xml:space="preserve">BB668084</t>
  </si>
  <si>
    <t xml:space="preserve">1437983_at</t>
  </si>
  <si>
    <t xml:space="preserve">gb:BB739342 /DB_XREF=gi:16142347 /DB_XREF=BB739342 /CLONE=F430113B04 /FEA=EST /CNT=13 /TID=Mm.68496.1 /TIER=Stack /STK=13 /UG=Mm.68496 /UG_TITLE=ESTs</t>
  </si>
  <si>
    <t xml:space="preserve">BB739342</t>
  </si>
  <si>
    <t xml:space="preserve">1438461_at</t>
  </si>
  <si>
    <t xml:space="preserve">gb:BB752997 /DB_XREF=gi:16183432 /DB_XREF=BB752997 /CLONE=G270024P17 /FEA=EST /CNT=14 /TID=Mm.8256.5 /TIER=Stack /STK=10 /UG=Mm.8256 /LL=20218 /UG_GENE=Khdrbs1 /UG_TITLE=KH domain containing, RNA binding, signal transduction associated 1</t>
  </si>
  <si>
    <t xml:space="preserve">BB752997</t>
  </si>
  <si>
    <t xml:space="preserve">1442537_at</t>
  </si>
  <si>
    <t xml:space="preserve">gb:BB771206 /DB_XREF=gi:16195031 /DB_XREF=BB771206 /CLONE=G370123F14 /FEA=EST /CNT=4 /TID=Mm.216619.1 /TIER=ConsEnd /STK=3 /UG=Mm.216619 /UG_TITLE=ESTs, Weakly similar to TYROSINE-PROTEIN KINASE JAK3 (M.musculus)</t>
  </si>
  <si>
    <t xml:space="preserve">BB771206</t>
  </si>
  <si>
    <t xml:space="preserve">1452677_at</t>
  </si>
  <si>
    <t xml:space="preserve">gb:BB777815 /DB_XREF=gi:16938515 /DB_XREF=BB777815 /CLONE=G430042F07 /FEA=mRNA /CNT=133 /TID=Mm.41935.2 /TIER=ConsEnd /STK=1 /UG=Mm.41935 /LL=71701 /UG_GENE=1200003F12Rik /UG_TITLE=RIKEN cDNA 1200003F12 gene</t>
  </si>
  <si>
    <t xml:space="preserve">BB777815</t>
  </si>
  <si>
    <t xml:space="preserve">1425470_at</t>
  </si>
  <si>
    <t xml:space="preserve">gb:BC003855.1 /DB_XREF=gi:13277980 /FEA=FLmRNA /CNT=238 /TID=Mm.1232.1 /TIER=FL /STK=1 /UG=Mm.1232 /DEF=Mus musculus, clone MGC:6439 IMAGE:3601769, mRNA, complete cds. /PROD=Unknown (protein for MGC:6439) /FL=gb:BC003855.1</t>
  </si>
  <si>
    <t xml:space="preserve">BC003855</t>
  </si>
  <si>
    <t xml:space="preserve">1425471_x_at</t>
  </si>
  <si>
    <t xml:space="preserve">1416761_at</t>
  </si>
  <si>
    <t xml:space="preserve">gb:BC014753.1 /DB_XREF=gi:15928555 /FEA=FLmRNA /CNT=88 /TID=Mm.5079.1 /TIER=FL+Stack /STK=71 /UG=Mm.5079 /LL=15484 /UG_GENE=Hsd11b2 /DEF=Mus musculus, Similar to hydroxysteroid 11-beta dehydrogenase 2, clone MGC:25647 IMAGE:4235545, mRNA, complete cds. /PROD=Similar to hydroxysteroid 11-beta dehydrogenase2 /FL=gb:BC014753.1 gb:NM_008289.1</t>
  </si>
  <si>
    <t xml:space="preserve">BC014753</t>
  </si>
  <si>
    <t xml:space="preserve">1426941_at</t>
  </si>
  <si>
    <t xml:space="preserve">gb:BC020027.1 /DB_XREF=gi:18043224 /FEA=mRNA /CNT=162 /TID=Mm.32566.1 /TIER=Stack /STK=35 /UG=Mm.32566 /UG_TITLE=Mus musculus, clone IMAGE:3666894, mRNA /DEF=Mus musculus, clone IMAGE:3666894, mRNA.</t>
  </si>
  <si>
    <t xml:space="preserve">BC020027</t>
  </si>
  <si>
    <t xml:space="preserve">1439200_x_at</t>
  </si>
  <si>
    <t xml:space="preserve">gb:BE686792 /DB_XREF=gi:10074416 /DB_XREF=uu66g08.x1 /CLONE=IMAGE:3376958 /FEA=EST /CNT=10 /TID=Mm.35829.4 /TIER=Stack /STK=8 /UG=Mm.35829 /LL=170942 /UG_GENE=edr /UG_TITLE=erythroid differentiation regulator</t>
  </si>
  <si>
    <t xml:space="preserve">BE686792</t>
  </si>
  <si>
    <t xml:space="preserve">1445894_at</t>
  </si>
  <si>
    <t xml:space="preserve">gb:BE944618 /DB_XREF=gi:10522377 /DB_XREF=UI-M-BH3-avv-h-11-0-UI.s1 /CLONE=UI-M-BH3-avv-h-11-0-UI /FEA=EST /CNT=3 /TID=Mm.150161.1 /TIER=ConsEnd /STK=2 /UG=Mm.150161 /UG_TITLE=ESTs</t>
  </si>
  <si>
    <t xml:space="preserve">BE944618</t>
  </si>
  <si>
    <t xml:space="preserve">1436296_x_at</t>
  </si>
  <si>
    <t xml:space="preserve">gb:BE946605 /DB_XREF=gi:10524364 /DB_XREF=UI-M-BZ0-axv-b-06-0-UI.s1 /CLONE=UI-M-BZ0-axv-b-06-0-UI /FEA=EST /CNT=10 /TID=Mm.212764.1 /TIER=Stack /STK=10 /UG=Mm.212764 /UG_TITLE=ESTs</t>
  </si>
  <si>
    <t xml:space="preserve">BE946605</t>
  </si>
  <si>
    <t xml:space="preserve">1441366_at</t>
  </si>
  <si>
    <t xml:space="preserve">gb:BG067531 /DB_XREF=gi:12550100 /DB_XREF=H3055D10-3 /CLONE=H3055D10 /FEA=EST /CNT=5 /TID=Mm.36778.1 /TIER=ConsEnd /STK=4 /UG=Mm.36778 /UG_TITLE=ESTs</t>
  </si>
  <si>
    <t xml:space="preserve">BG067531</t>
  </si>
  <si>
    <t xml:space="preserve">1458859_at</t>
  </si>
  <si>
    <t xml:space="preserve">gb:BG068086 /DB_XREF=gi:12550655 /DB_XREF=H3061F02-3 /CLONE=H3061F02 /FEA=EST /CNT=3 /TID=Mm.173486.1 /TIER=ConsEnd /STK=2 /UG=Mm.173486 /UG_TITLE=ESTs, Weakly similar to GNMSLL retrovirus-related reverse transcriptase homolog - mouse retrotransposon (M.musculus)</t>
  </si>
  <si>
    <t xml:space="preserve">BG068086</t>
  </si>
  <si>
    <t xml:space="preserve">1447285_at</t>
  </si>
  <si>
    <t xml:space="preserve">gb:BG072508 /DB_XREF=gi:12555077 /DB_XREF=H3111E10-3 /CLONE=H3111E10 /FEA=EST /CNT=2 /TID=Mm.173966.1 /TIER=ConsEnd /STK=2 /UG=Mm.173966 /UG_TITLE=ESTs</t>
  </si>
  <si>
    <t xml:space="preserve">BG072508</t>
  </si>
  <si>
    <t xml:space="preserve">1456514_at</t>
  </si>
  <si>
    <t xml:space="preserve">gb:BM121738 /DB_XREF=gi:17105506 /DB_XREF=L0501A10-3 /CLONE=L0501A10 /FEA=EST /CNT=12 /TID=Mm.87464.1 /TIER=Stack /STK=9 /UG=Mm.87464 /UG_TITLE=ESTs</t>
  </si>
  <si>
    <t xml:space="preserve">BM121738</t>
  </si>
  <si>
    <t xml:space="preserve">1455498_at</t>
  </si>
  <si>
    <t xml:space="preserve">gb:BQ032613 /DB_XREF=gi:19767892 /DB_XREF=UI-1-CF0-aph-b-07-0-UI.s1 /CLONE=UI-1-CF0-aph-b-07-0-UI /FEA=EST /CNT=17 /TID=Mm.33336.1 /TIER=Stack /STK=12 /UG=Mm.33336 /UG_TITLE=ESTs</t>
  </si>
  <si>
    <t xml:space="preserve">BQ032613</t>
  </si>
  <si>
    <t xml:space="preserve">1456312_x_at</t>
  </si>
  <si>
    <t xml:space="preserve">gelsolin</t>
  </si>
  <si>
    <t xml:space="preserve">AV224521</t>
  </si>
  <si>
    <t xml:space="preserve">gb:AV224521 /DB_XREF=gi:6173899 /DB_XREF=AV224521 /CLONE=3830421D13 /FEA=EST /CNT=12 /TID=Mm.21109.4 /TIER=Stack /STK=12 /UG=Mm.21109 /LL=14851 /UG_GENE=Gsn /UG_TITLE=gelsolin</t>
  </si>
  <si>
    <t xml:space="preserve">1457429_s_at</t>
  </si>
  <si>
    <t xml:space="preserve">gene model 106, (NCBI)</t>
  </si>
  <si>
    <t xml:space="preserve">BB549174</t>
  </si>
  <si>
    <t xml:space="preserve">gb:BB549174 /DB_XREF=gi:9620602 /DB_XREF=BB549174 /CLONE=E230014E08 /FEA=EST /CNT=5 /TID=Mm.170373.1 /TIER=ConsEnd /STK=4 /UG=Mm.170373 /UG_TITLE=ESTs</t>
  </si>
  <si>
    <t xml:space="preserve">1457269_at</t>
  </si>
  <si>
    <t xml:space="preserve">gene model 1123, (NCBI) /// similar to coxsackie-adenovirus receptor-like</t>
  </si>
  <si>
    <t xml:space="preserve">AV289181</t>
  </si>
  <si>
    <t xml:space="preserve">382097 /// 674752</t>
  </si>
  <si>
    <t xml:space="preserve">gb:AV289181 /DB_XREF=gi:16392192 /DB_XREF=AV289181 /CLONE=5033418M15 /FEA=EST /CNT=11 /TID=Mm.97614.1 /TIER=ConsEnd /STK=4 /UG=Mm.97614 /UG_TITLE=ESTs, Weakly similar to CXAR MOUSE COXSACKIEVIRUS AND ADENOVIRUS RECEPTOR HOMOLOG PRECURSOR (M.musculus)</t>
  </si>
  <si>
    <t xml:space="preserve">1446051_at</t>
  </si>
  <si>
    <t xml:space="preserve">gene model 1140, (NCBI)</t>
  </si>
  <si>
    <t xml:space="preserve">BG075960</t>
  </si>
  <si>
    <t xml:space="preserve">gb:BG075960 /DB_XREF=gi:12558529 /DB_XREF=H3153H03-3 /CLONE=H3153H03 /FEA=EST /CNT=2 /TID=Mm.103252.1 /TIER=ConsEnd /STK=2 /UG=Mm.103252 /UG_TITLE=ESTs, Weakly similar to SCP3 MOUSE SYNAPTONEMAL COMPLEX PROTEIN 3 (M.musculus)</t>
  </si>
  <si>
    <t xml:space="preserve">1451948_at</t>
  </si>
  <si>
    <t xml:space="preserve">gene model 1409, (NCBI)</t>
  </si>
  <si>
    <t xml:space="preserve">U48716</t>
  </si>
  <si>
    <t xml:space="preserve">gb:U48716.1 /DB_XREF=gi:2289025 /FEA=FLmRNA /CNT=1 /TID=Mm.220154.1 /TIER=FL /STK=1 /UG=Mm.220154 /DEF=Mus musculus anti-HIV-1 reverse transcriptase single-chain variable fragment mRNA, complete cds. /PROD=anti-HIV-1 reverse transcriptase single-chainvariable fragment /FL=gb:U48716.1</t>
  </si>
  <si>
    <t xml:space="preserve">1426201_at</t>
  </si>
  <si>
    <t xml:space="preserve">Gene model 1499, (NCBI)</t>
  </si>
  <si>
    <t xml:space="preserve">AY058906</t>
  </si>
  <si>
    <t xml:space="preserve">gb:AY058906.1 /DB_XREF=gi:16902037 /FEA=FLmRNA /CNT=1 /TID=Mm.220163.1 /TIER=FL /STK=1 /UG=Mm.220163 /DEF=Mus musculus anti-human CD20 antibody 1F5 kappa light chain variable region mRNA, complete cds. /PROD=anti-human CD20 antibody 1F5 kappa light chainvariable region /FL=gb:AY058906.1</t>
  </si>
  <si>
    <t xml:space="preserve">1438148_at</t>
  </si>
  <si>
    <t xml:space="preserve">gene model 1960, (NCBI)</t>
  </si>
  <si>
    <t xml:space="preserve">BB829808</t>
  </si>
  <si>
    <t xml:space="preserve">gb:BB829808 /DB_XREF=gi:17008051 /DB_XREF=BB829808 /CLONE=G930008M04 /FEA=EST /CNT=12 /TID=Mm.214043.1 /TIER=Stack /STK=12 /UG=Mm.214043 /UG_TITLE=ESTs</t>
  </si>
  <si>
    <t xml:space="preserve">1427857_x_at</t>
  </si>
  <si>
    <t xml:space="preserve">Gene model 459, (NCBI)</t>
  </si>
  <si>
    <t xml:space="preserve">M18237</t>
  </si>
  <si>
    <t xml:space="preserve">gb:M18237.1 /DB_XREF=gi:197007 /FEA=mRNA /CNT=1 /TID=Mm.104747.24 /TIER=ConsEnd /STK=0 /UG=Mm.104747 /LL=16114 /UG_GENE=Igk-V28 /UG_TITLE=immunoglobulin kappa chain variable 28 (V28) /DEF=Mouse Ig kappa chain V-region mRNA, partial cds, clone 3H9.</t>
  </si>
  <si>
    <t xml:space="preserve">1458367_at</t>
  </si>
  <si>
    <t xml:space="preserve">gene model 94, (NCBI)</t>
  </si>
  <si>
    <t xml:space="preserve">AV376030</t>
  </si>
  <si>
    <t xml:space="preserve">gb:AV376030 /DB_XREF=gi:6423677 /DB_XREF=AV376030 /CLONE=9130204I19 /FEA=EST /CNT=16 /TID=Mm.100304.1 /TIER=ConsEnd /STK=2 /UG=Mm.100304 /UG_TITLE=ESTs</t>
  </si>
  <si>
    <t xml:space="preserve">1419194_s_at</t>
  </si>
  <si>
    <t xml:space="preserve">glia maturation factor, gamma</t>
  </si>
  <si>
    <t xml:space="preserve">NM_022024</t>
  </si>
  <si>
    <t xml:space="preserve">gb:NM_022024.1 /DB_XREF=gi:11993949 /GEN=Gmfg /FEA=FLmRNA /CNT=23 /TID=Mm.29766.1 /TIER=FL+Stack /STK=12 /UG=Mm.29766 /LL=63986 /DEF=Mus musculus glia maturation factor, gamma (Gmfg), mRNA. /PROD=glia maturation factor, gamma /FL=gb:BC011488.1 gb:NM_022024.1 gb:AF297221.1</t>
  </si>
  <si>
    <t xml:space="preserve">1425952_a_at</t>
  </si>
  <si>
    <t xml:space="preserve">glucagon</t>
  </si>
  <si>
    <t xml:space="preserve">AF276754</t>
  </si>
  <si>
    <t xml:space="preserve">gb:AF276754.1 /DB_XREF=gi:15419085 /FEA=FLmRNA /CNT=2 /TID=Mm.45494.2 /TIER=FL /STK=1 /UG=Mm.45494 /LL=14526 /UG_GENE=Gcg /DEF=Mus musculus preproglucagon mRNA, complete cds. /PROD=preproglucagon /FL=gb:AF276754.1</t>
  </si>
  <si>
    <t xml:space="preserve">1455065_x_at</t>
  </si>
  <si>
    <t xml:space="preserve">glucosamine-6-phosphate deaminase 1 /// similar to Glucosamine-6-phosphate isomerase (Glucosamine-6-phosphate deaminase) (GNPDA) (GlcN6P deaminase) (Oscillin) /// similar to Glucosamine-6-phosphate isomerase (Glucosamine-6-phosphate deaminase) (GNPDA) (GlcN6P deaminase) (Oscillin)</t>
  </si>
  <si>
    <t xml:space="preserve">BB777344</t>
  </si>
  <si>
    <t xml:space="preserve">231914 /// 26384 /// 667410</t>
  </si>
  <si>
    <t xml:space="preserve">gb:BB777344 /DB_XREF=gi:16938044 /DB_XREF=BB777344 /CLONE=G430037H06 /FEA=EST /CNT=27 /TID=Mm.22374.2 /TIER=Stack /STK=27 /UG=Mm.22374 /LL=26384 /UG_GENE=Gnpi /UG_TITLE=glucosamine-6-phosphate deaminase</t>
  </si>
  <si>
    <t xml:space="preserve">1430963_at</t>
  </si>
  <si>
    <t xml:space="preserve">glucosaminyl (N-acetyl) transferase 3, mucin type</t>
  </si>
  <si>
    <t xml:space="preserve">AK008762</t>
  </si>
  <si>
    <t xml:space="preserve">gb:AK008762.1 /DB_XREF=gi:12843156 /FEA=mRNA /CNT=3 /TID=Mm.195555.1 /TIER=ConsEnd /STK=1 /UG=Mm.195555 /LL=70117 /UG_GENE=2210021I22Rik /UG_TITLE=RIKEN cDNA 2210021I22 gene /DEF=Mus musculus adult male stomach cDNA, RIKEN full-length enriched library, clone:2210021I22:homolog to BETA-1,6-N-ACETYLGLUCOSAMINYLTRANSFERASE, full insert sequence.</t>
  </si>
  <si>
    <t xml:space="preserve">1424901_at</t>
  </si>
  <si>
    <t xml:space="preserve">BC018297</t>
  </si>
  <si>
    <t xml:space="preserve">gb:BC018297.1 /DB_XREF=gi:17390702 /FEA=FLmRNA /CNT=16 /TID=Mm.80626.1 /TIER=FL+Stack /STK=12 /UG=Mm.80626 /LL=72077 /UG_GENE=2010013H22Rik /DEF=Mus musculus, RIKEN cDNA 2010013H22 gene, clone MGC:18826 IMAGE:4208500, mRNA, complete cds. /PROD=RIKEN cDNA 2010013H22 gene /FL=gb:BC018297.1</t>
  </si>
  <si>
    <t xml:space="preserve">1450970_at</t>
  </si>
  <si>
    <t xml:space="preserve">glutamate oxaloacetate transaminase 1, soluble</t>
  </si>
  <si>
    <t xml:space="preserve">AA792094</t>
  </si>
  <si>
    <t xml:space="preserve">gb:AA792094 /DB_XREF=gi:2855049 /DB_XREF=vp47c04.r1 /CLONE=IMAGE:1079814 /FEA=FLmRNA /CNT=188 /TID=Mm.19039.1 /TIER=Stack /STK=8 /UG=Mm.19039 /LL=14718 /UG_GENE=Got1 /UG_TITLE=glutamate oxaloacetate transaminase 1, soluble /FL=gb:J02623.1 gb:BC002057.1 gb:NM_010324.1</t>
  </si>
  <si>
    <t xml:space="preserve">1427151_at</t>
  </si>
  <si>
    <t xml:space="preserve">glutamine and serine rich 1</t>
  </si>
  <si>
    <t xml:space="preserve">BC021511</t>
  </si>
  <si>
    <t xml:space="preserve">gb:BC021511.1 /DB_XREF=gi:18204504 /FEA=mRNA /CNT=42 /TID=Mm.34850.1 /TIER=Stack /STK=13 /UG=Mm.34850 /DEF=Mus musculus, clone IMAGE:5347423, mRNA, partial cds. /PROD=Unknown (protein for IMAGE:5347423)</t>
  </si>
  <si>
    <t xml:space="preserve">1449268_at</t>
  </si>
  <si>
    <t xml:space="preserve">glutamine fructose-6-phosphate transaminase 1</t>
  </si>
  <si>
    <t xml:space="preserve">AF334736</t>
  </si>
  <si>
    <t xml:space="preserve">gb:AF334736.1 /DB_XREF=gi:13183788 /FEA=FLmRNA /CNT=43 /TID=Mm.19893.1 /TIER=FL+Stack /STK=16 /UG=Mm.19893 /LL=14583 /UG_GENE=Gfpt1 /DEF=Mus musculus glutamine: fructose-6-phosphate amidotransferase 1 muscle isoform GFAT1M mRNA, complete cds. /PROD=glutamine: fructose-6-phosphate amidotransferase1 muscle isoform GFAT1M /FL=gb:U00932.1 gb:BC010516.1 gb:NM_013528.1 gb:AF334736.1</t>
  </si>
  <si>
    <t xml:space="preserve">1448649_at</t>
  </si>
  <si>
    <t xml:space="preserve">glutamyl aminopeptidase</t>
  </si>
  <si>
    <t xml:space="preserve">NM_007934</t>
  </si>
  <si>
    <t xml:space="preserve">gb:NM_007934.1 /DB_XREF=gi:6679652 /GEN=Enpep /FEA=FLmRNA /CNT=77 /TID=Mm.1193.1 /TIER=FL+Stack /STK=50 /UG=Mm.1193 /LL=13809 /DEF=Mus musculus glutamyl aminopeptidase (Enpep), mRNA. /PROD=glutamyl aminopeptidase /FL=gb:M29961.1 gb:NM_007934.1</t>
  </si>
  <si>
    <t xml:space="preserve">1416593_at</t>
  </si>
  <si>
    <t xml:space="preserve">glutaredoxin</t>
  </si>
  <si>
    <t xml:space="preserve">AF276917</t>
  </si>
  <si>
    <t xml:space="preserve">gb:AF276917.1 /DB_XREF=gi:9280546 /GEN=Grx1 /FEA=FLmRNA /CNT=159 /TID=Mm.29728.1 /TIER=FL /STK=1 /UG=Mm.29728 /LL=93692 /DEF=Mus musculus glutaredoxin 1 (Grx1) mRNA, complete cds. /PROD=glutaredoxin 1 /FL=gb:AF109314.1 gb:AB013137.1 gb:NM_053108.1 gb:AF276917.1 gb:BC012642.1</t>
  </si>
  <si>
    <t xml:space="preserve">1449106_at</t>
  </si>
  <si>
    <t xml:space="preserve">glutathione peroxidase 3</t>
  </si>
  <si>
    <t xml:space="preserve">NM_008161</t>
  </si>
  <si>
    <t xml:space="preserve">gb:NM_008161.1 /DB_XREF=gi:6680076 /GEN=Gpx3 /FEA=FLmRNA /CNT=307 /TID=Mm.7156.1 /TIER=FL+Stack /STK=22 /UG=Mm.7156 /LL=14778 /DEF=Mus musculus glutathione peroxidase 3 (Gpx3), mRNA. /PROD=glutathione peroxidase 3 /FL=gb:U13705.1 gb:NM_008161.1</t>
  </si>
  <si>
    <t xml:space="preserve">1421041_s_at</t>
  </si>
  <si>
    <t xml:space="preserve">glutathione S-transferase, alpha 1 (Ya) /// glutathione S-transferase, alpha 2 (Yc2)</t>
  </si>
  <si>
    <t xml:space="preserve">NM_008182</t>
  </si>
  <si>
    <t xml:space="preserve">14857 /// 14858</t>
  </si>
  <si>
    <t xml:space="preserve">gb:NM_008182.1 /DB_XREF=gi:6680118 /GEN=Gsta2 /FEA=FLmRNA /CNT=20 /TID=Mm.197422.1 /TIER=FL /STK=2 /UG=Mm.197422 /LL=14858 /DEF=Mus musculus glutathione S-transferase, alpha 2 (Yc2) (Gsta2), mRNA. /PROD=glutathione-S-transferase, alpha 2 (Yc2) /FL=gb:NM_008182.1</t>
  </si>
  <si>
    <t xml:space="preserve">1416842_at</t>
  </si>
  <si>
    <t xml:space="preserve">glutathione S-transferase, mu 5</t>
  </si>
  <si>
    <t xml:space="preserve">NM_010360</t>
  </si>
  <si>
    <t xml:space="preserve">gb:NM_010360.1 /DB_XREF=gi:6754085 /GEN=Gstm5 /FEA=FLmRNA /CNT=149 /TID=Mm.667.1 /TIER=FL+Stack /STK=67 /UG=Mm.667 /LL=14866 /DEF=Mus musculus glutathione S-transferase, mu 5 (Gstm5), mRNA. /PROD=glutathione-S-transferase, mu 5 /FL=gb:NM_010360.1 gb:BC008206.1 gb:U24428.1</t>
  </si>
  <si>
    <t xml:space="preserve">1422072_a_at</t>
  </si>
  <si>
    <t xml:space="preserve">glutathione S-transferase, mu 6</t>
  </si>
  <si>
    <t xml:space="preserve">NM_008184</t>
  </si>
  <si>
    <t xml:space="preserve">gb:NM_008184.1 /DB_XREF=gi:7110612 /GEN=Gstm6 /FEA=FLmRNA /CNT=8 /TID=Mm.31041.1 /TIER=FL /STK=1 /UG=Mm.31041 /LL=14867 /DEF=Mus musculus glutathione S-transferase, mu 6 (Gstm6), mRNA. /PROD=glutathione-S-transferase, mu 6 /FL=gb:NM_008184.1</t>
  </si>
  <si>
    <t xml:space="preserve">1424077_at</t>
  </si>
  <si>
    <t xml:space="preserve">glycerophosphodiester phosphodiesterase domain containing 1</t>
  </si>
  <si>
    <t xml:space="preserve">AK016023</t>
  </si>
  <si>
    <t xml:space="preserve">gb:AK016023.1 /DB_XREF=gi:12854600 /FEA=FLmRNA /CNT=145 /TID=Mm.7775.1 /TIER=Stack /STK=38 /UG=Mm.7775 /LL=66569 /UG_GENE=2610020H15Rik /UG_TITLE=RIKEN cDNA 2610020H15 gene /DEF=Mus musculus adult male testis cDNA, RIKEN full-length enriched library, clone:4930542N03:homolog to CDNA: FLJ22603 FIS, CLONE HSI04564 (UNKNOWN) (PROTEIN FOR MGC:4171), full insert sequence. /FL=gb:BC016541.1</t>
  </si>
  <si>
    <t xml:space="preserve">1449526_a_at</t>
  </si>
  <si>
    <t xml:space="preserve">glycerophosphodiester phosphodiesterase domain containing 3</t>
  </si>
  <si>
    <t xml:space="preserve">NM_024228</t>
  </si>
  <si>
    <t xml:space="preserve">gb:NM_024228.1 /DB_XREF=gi:13195651 /GEN=1110015E22Rik /FEA=FLmRNA /CNT=17 /TID=Mm.27893.1 /TIER=FL+Stack /STK=8 /UG=Mm.27893 /LL=68616 /DEF=Mus musculus RIKEN cDNA 1110015E22 gene (1110015E22Rik), mRNA. /PROD=RIKEN cDNA 1110015E22 /FL=gb:BC002172.1 gb:NM_024228.1</t>
  </si>
  <si>
    <t xml:space="preserve">1424825_a_at</t>
  </si>
  <si>
    <t xml:space="preserve">glycosylation dependent cell adhesion molecule 1</t>
  </si>
  <si>
    <t xml:space="preserve">M93428</t>
  </si>
  <si>
    <t xml:space="preserve">gb:M93428.1 /DB_XREF=gi:193559 /GEN=GLYCAM1 /FEA=FLmRNA /CNT=53 /TID=Mm.219621.1 /TIER=FL+Stack /STK=14 /UG=Mm.219621 /LL=14663 /DEF=Mouse endothelial ligand for L-selectin (GLYCAM1) mRNA, complete cds. /PROD=endothelial ligand /FL=gb:M93428.1</t>
  </si>
  <si>
    <t xml:space="preserve">1451619_at</t>
  </si>
  <si>
    <t xml:space="preserve">golgi phosphoprotein 3-like</t>
  </si>
  <si>
    <t xml:space="preserve">BC027194</t>
  </si>
  <si>
    <t xml:space="preserve">gb:BC027194.1 /DB_XREF=gi:20072617 /FEA=FLmRNA /CNT=176 /TID=Mm.21218.1 /TIER=FL /STK=4 /UG=Mm.21218 /LL=69879 /UG_GENE=2010204I15Rik /DEF=Mus musculus, Similar to golgi phosphoprotein 3 (coat-protein), clone MGC:28597 IMAGE:4216692, mRNA, complete cds. /PROD=Similar to golgi phosphoprotein 3(coat-protein) /FL=gb:BC027194.1</t>
  </si>
  <si>
    <t xml:space="preserve">1425173_s_at</t>
  </si>
  <si>
    <t xml:space="preserve">gb:AV055723 /DB_XREF=gi:15404323 /DB_XREF=AV055723 /CLONE=1810036H15 /FEA=FLmRNA /CNT=176 /TID=Mm.21218.1 /TIER=Stack /STK=100 /UG=Mm.21218 /LL=69879 /UG_GENE=2010204I15Rik /UG_TITLE=RIKEN cDNA 2010204I15 gene /FL=gb:BC027194.1</t>
  </si>
  <si>
    <t xml:space="preserve">1449175_at</t>
  </si>
  <si>
    <t xml:space="preserve">G-protein coupled receptor 65</t>
  </si>
  <si>
    <t xml:space="preserve">NM_008152</t>
  </si>
  <si>
    <t xml:space="preserve">gb:NM_008152.1 /DB_XREF=gi:6680062 /GEN=Gpcr25 /FEA=FLmRNA /CNT=26 /TID=Mm.2840.1 /TIER=FL+Stack /STK=20 /UG=Mm.2840 /LL=14744 /DEF=Mus musculus G-protein coupled receptor 25 (Gpcr25), mRNA. /PROD=G-protein coupled receptor 25 /FL=gb:NM_008152.1 gb:U39827.1 gb:BC011332.1</t>
  </si>
  <si>
    <t xml:space="preserve">1424030_at</t>
  </si>
  <si>
    <t xml:space="preserve">grainyhead-like 1 (Drosophila)</t>
  </si>
  <si>
    <t xml:space="preserve">BC013080</t>
  </si>
  <si>
    <t xml:space="preserve">gb:BC013080.1 /DB_XREF=gi:15341815 /FEA=FLmRNA /CNT=113 /TID=Mm.25552.1 /TIER=FL+Stack /STK=60 /UG=Mm.25552 /LL=195733 /UG_GENE=MGR /DEF=Mus musculus, clone MGC:7805 IMAGE:3499860, mRNA, complete cds. /PROD=Unknown (protein for MGC:7805) /FL=gb:BC013080.1</t>
  </si>
  <si>
    <t xml:space="preserve">1417898_a_at</t>
  </si>
  <si>
    <t xml:space="preserve">granzyme A</t>
  </si>
  <si>
    <t xml:space="preserve">NM_010370</t>
  </si>
  <si>
    <t xml:space="preserve">gb:NM_010370.1 /DB_XREF=gi:6754101 /GEN=Gzma /FEA=FLmRNA /CNT=43 /TID=Mm.15510.1 /TIER=FL+Stack /STK=34 /UG=Mm.15510 /LL=14938 /DEF=Mus musculus granzyme A (Gzma), mRNA. /PROD=granzyme A /FL=gb:NM_010370.1</t>
  </si>
  <si>
    <t xml:space="preserve">1420343_at</t>
  </si>
  <si>
    <t xml:space="preserve">granzyme D</t>
  </si>
  <si>
    <t xml:space="preserve">NM_010372</t>
  </si>
  <si>
    <t xml:space="preserve">gb:NM_010372.1 /DB_XREF=gi:6754105 /GEN=Gzmd /FEA=FLmRNA /CNT=12 /TID=Mm.14095.1 /TIER=FL /STK=6 /UG=Mm.14095 /LL=14941 /DEF=Mus musculus granzyme D (Gzmd), mRNA. /PROD=granzyme D /FL=gb:NM_010372.1 gb:J03255.1</t>
  </si>
  <si>
    <t xml:space="preserve">1455904_at</t>
  </si>
  <si>
    <t xml:space="preserve">growth arrest specific 5</t>
  </si>
  <si>
    <t xml:space="preserve">BI650268</t>
  </si>
  <si>
    <t xml:space="preserve">gb:BI650268 /DB_XREF=gi:15564504 /DB_XREF=603296773F1 /CLONE=IMAGE:5337138 /FEA=EST /CNT=31 /TID=Mm.35844.5 /TIER=Stack /STK=27 /UG=Mm.35844 /LL=14455 /UG_GENE=Gas5 /UG_TITLE=growth arrest specific 5</t>
  </si>
  <si>
    <t xml:space="preserve">1436713_s_at</t>
  </si>
  <si>
    <t xml:space="preserve">GTL2, imprinted maternally expressed untranslated mRNA</t>
  </si>
  <si>
    <t xml:space="preserve">BM119226</t>
  </si>
  <si>
    <t xml:space="preserve">gb:BM119226 /DB_XREF=gi:17087252 /DB_XREF=L0922F05-3 /CLONE=L0922F05 /FEA=EST /CNT=117 /TID=Mm.200506.1 /TIER=Stack /STK=112 /UG=Mm.200506 /LL=97845 /UG_GENE=R75394 /UG_TITLE=expressed sequence R75394</t>
  </si>
  <si>
    <t xml:space="preserve">1452905_at</t>
  </si>
  <si>
    <t xml:space="preserve">GTL2, imprinted maternally expressed untranslated mRNA /// latrophilin 1</t>
  </si>
  <si>
    <t xml:space="preserve">AV015833</t>
  </si>
  <si>
    <t xml:space="preserve">17263 /// 330814</t>
  </si>
  <si>
    <t xml:space="preserve">gb:AV015833 /DB_XREF=gi:4792825 /DB_XREF=AV015833 /CLONE=1110061M07 /FEA=mRNA /CNT=133 /TID=Mm.41602.1 /TIER=Stack /STK=11 /UG=Mm.41602 /LL=67301 /UG_GENE=3110050O07Rik /UG_TITLE=RIKEN cDNA 3110050O07 gene</t>
  </si>
  <si>
    <t xml:space="preserve">1423142_a_at</t>
  </si>
  <si>
    <t xml:space="preserve">GTP binding protein 4</t>
  </si>
  <si>
    <t xml:space="preserve">AI987834</t>
  </si>
  <si>
    <t xml:space="preserve">gb:AI987834 /DB_XREF=gi:5819628 /DB_XREF=um07f06.x1 /CLONE=IMAGE:2182403 /FEA=FLmRNA /CNT=127 /TID=Mm.41800.1 /TIER=Stack /STK=40 /UG=Mm.41800 /LL=69237 /UG_GENE=Gtpbp3-pending /UG_TITLE=GTP binding protein 3 /FL=gb:NM_027000.1 gb:AF325354.1 gb:BC025431.1 gb:AF348208.1</t>
  </si>
  <si>
    <t xml:space="preserve">1424375_s_at</t>
  </si>
  <si>
    <t xml:space="preserve">GTPase, IMAP family member 4</t>
  </si>
  <si>
    <t xml:space="preserve">BC005577</t>
  </si>
  <si>
    <t xml:space="preserve">gb:BC005577.1 /DB_XREF=gi:13542741 /FEA=FLmRNA /CNT=53 /TID=Mm.28395.1 /TIER=FL+Stack /STK=35 /UG=Mm.28395 /DEF=Mus musculus, Similar to hypothetical protein FLJ11110, clone MGC:11734 IMAGE:3968418, mRNA, complete cds. /PROD=Similar to hypothetical protein FLJ11110 /FL=gb:BC005577.1</t>
  </si>
  <si>
    <t xml:space="preserve">1434254_at</t>
  </si>
  <si>
    <t xml:space="preserve">guanine nucleotide binding protein, alpha 11</t>
  </si>
  <si>
    <t xml:space="preserve">BM235739</t>
  </si>
  <si>
    <t xml:space="preserve">gb:BM235739 /DB_XREF=gi:17871009 /DB_XREF=K0424A11-3 /CLONE=K0424A11 /FEA=EST /CNT=85 /TID=Mm.18824.1 /TIER=Stack /STK=37 /UG=Mm.18824 /UG_TITLE=ESTs, Weakly similar to T33457 hypothetical protein F36H12.3 - Caenorhabditis elegans (C.elegans)</t>
  </si>
  <si>
    <t xml:space="preserve">1449144_at</t>
  </si>
  <si>
    <t xml:space="preserve">NM_010301</t>
  </si>
  <si>
    <t xml:space="preserve">gb:NM_010301.1 /DB_XREF=gi:6754003 /GEN=Gna11 /FEA=FLmRNA /CNT=55 /TID=Mm.989.1 /TIER=FL+Stack /STK=21 /UG=Mm.989 /LL=14672 /DEF=Mus musculus guanine nucleotide binding protein, alpha 11 (Gna11), mRNA. /PROD=guanine nucleotide binding protein, alpha 11 /FL=gb:M55411.1 gb:NM_010301.1 gb:BC011169.1</t>
  </si>
  <si>
    <t xml:space="preserve">1419470_at</t>
  </si>
  <si>
    <t xml:space="preserve">guanine nucleotide binding protein, beta 4</t>
  </si>
  <si>
    <t xml:space="preserve">BI713933</t>
  </si>
  <si>
    <t xml:space="preserve">gb:BI713933 /DB_XREF=gi:15689628 /DB_XREF=ic87d02.x1 /CLONE=IMAGE:5660594 /FEA=FLmRNA /CNT=75 /TID=Mm.9336.1 /TIER=Stack /STK=20 /UG=Mm.9336 /LL=14696 /UG_GENE=Gnb4 /UG_TITLE=guanine nucleotide binding protein, beta 4 /FL=gb:AF501886.1 gb:M63658.1 gb:AF277893.1 gb:M87286.1 gb:NM_013531.1</t>
  </si>
  <si>
    <t xml:space="preserve">1434141_at</t>
  </si>
  <si>
    <t xml:space="preserve">guanylate cyclase 1, soluble, alpha 3</t>
  </si>
  <si>
    <t xml:space="preserve">BG072799</t>
  </si>
  <si>
    <t xml:space="preserve">gb:BG072799 /DB_XREF=gi:12555368 /DB_XREF=H3115B04-3 /CLONE=H3115B04 /FEA=EST /CNT=53 /TID=Mm.32395.1 /TIER=Stack /STK=41 /UG=Mm.32395 /UG_TITLE=ESTs</t>
  </si>
  <si>
    <t xml:space="preserve">1420549_at</t>
  </si>
  <si>
    <t xml:space="preserve">guanylate nucleotide binding protein 1</t>
  </si>
  <si>
    <t xml:space="preserve">NM_010259</t>
  </si>
  <si>
    <t xml:space="preserve">gb:NM_010259.1 /DB_XREF=gi:6753947 /GEN=Gbp1 /FEA=FLmRNA /CNT=12 /TID=Mm.250.1 /TIER=FL /STK=4 /UG=Mm.250 /LL=14468 /DEF=Mus musculus guanylate nucleotide binding protein 1 (Gbp1), mRNA. /PROD=guanylate nucleotide binding protein 1 /FL=gb:NM_010259.1 gb:M63961.1</t>
  </si>
  <si>
    <t xml:space="preserve">1418392_a_at</t>
  </si>
  <si>
    <t xml:space="preserve">guanylate nucleotide binding protein 4</t>
  </si>
  <si>
    <t xml:space="preserve">NM_018734</t>
  </si>
  <si>
    <t xml:space="preserve">gb:NM_018734.1 /DB_XREF=gi:9055221 /GEN=Gbp3 /FEA=FLmRNA /CNT=56 /TID=Mm.1909.1 /TIER=FL+Stack /STK=24 /UG=Mm.1909 /LL=55932 /DEF=Mus musculus guanylate nucleotide binding protein 3 (Gbp3), mRNA. /PROD=guanylate nucleotide binding protein 3 /FL=gb:U44731.1 gb:NM_018734.1</t>
  </si>
  <si>
    <t xml:space="preserve">1448194_a_at</t>
  </si>
  <si>
    <t xml:space="preserve">H19 fetal liver mRNA</t>
  </si>
  <si>
    <t xml:space="preserve">NM_023123</t>
  </si>
  <si>
    <t xml:space="preserve">gb:NM_023123.1 /DB_XREF=gi:12963478 /GEN=H19 /FEA=FLmRNA /CNT=341 /TID=Mm.14802.1 /TIER=FL+Stack /STK=137 /UG=Mm.14802 /LL=14955 /DEF=Mus musculus H19 fetal liver mRNA (H19), mRNA. /PROD=H19 fetal liver mRNA /FL=gb:NM_023123.1 gb:BC025150.1</t>
  </si>
  <si>
    <t xml:space="preserve">1425343_at</t>
  </si>
  <si>
    <t xml:space="preserve">haloacid dehalogenase-like hydrolase domain containing 3</t>
  </si>
  <si>
    <t xml:space="preserve">BC003491</t>
  </si>
  <si>
    <t xml:space="preserve">gb:BC003491.1 /DB_XREF=gi:13097530 /FEA=FLmRNA /CNT=43 /TID=Mm.41506.1 /TIER=FL /STK=2 /UG=Mm.41506 /LL=72748 /UG_GENE=2810435D12Rik /DEF=Mus musculus, RIKEN cDNA 2810435D12 gene, clone MGC:6931 IMAGE:2811559, mRNA, complete cds. /PROD=RIKEN cDNA 2810435D12 gene /FL=gb:BC003491.1</t>
  </si>
  <si>
    <t xml:space="preserve">1425964_x_at</t>
  </si>
  <si>
    <t xml:space="preserve">heat shock protein 1</t>
  </si>
  <si>
    <t xml:space="preserve">U03561</t>
  </si>
  <si>
    <t xml:space="preserve">gb:U03561.1 /DB_XREF=gi:424144 /FEA=FLmRNA /CNT=2 /TID=Mm.13849.4 /TIER=FL /STK=1 /UG=Mm.13849 /LL=15507 /UG_GENE=Hsp25 /DEF=Mus musculus heat shock protein HSP27 internal deletion variant b mRNA, complete cds. /PROD=heat shock protein HSP27 /FL=gb:U03561.1</t>
  </si>
  <si>
    <t xml:space="preserve">1427126_at</t>
  </si>
  <si>
    <t xml:space="preserve">heat shock protein 1B</t>
  </si>
  <si>
    <t xml:space="preserve">M12573</t>
  </si>
  <si>
    <t xml:space="preserve">gb:M12573.1 /DB_XREF=gi:194018 /FEA=mRNA /CNT=23 /TID=Mm.6388.1 /TIER=Stack /STK=15 /UG=Mm.6388 /LL=15511 /UG_GENE=Hsp70-1 /UG_TITLE=heat shock protein, 70 kDa 1 /DEF=Mouse heat shock protein (hsp68) mRNA, clone MHS214, partial cds.</t>
  </si>
  <si>
    <t xml:space="preserve">1431182_at</t>
  </si>
  <si>
    <t xml:space="preserve">heat shock protein 8 /// similar to heat shock protein 8 /// similar to heat shock protein 8 /// similar to heat shock protein 8 /// similar to heat shock protein 8 /// similar to heat shock protein 8 /// similar to heat shock protein 8 /// similar to heat shock protein 8 /// similar to heat shock protein 8 /// similar to heat shock protein 8</t>
  </si>
  <si>
    <t xml:space="preserve">AK004608</t>
  </si>
  <si>
    <t xml:space="preserve">15481 /// 621284 /// 624853 /// 632214 /// 641192 /// 666508 /// 666904 /// 669493 /// 671270 /// 675417</t>
  </si>
  <si>
    <t xml:space="preserve">gb:AK004608.1 /DB_XREF=gi:12835893 /GEN=Hspa8 /FEA=mRNA /CNT=8 /TID=Mm.197551.2 /TIER=ConsEnd /STK=0 /UG=Mm.197551 /LL=15481 /UG_TITLE=heat shock 70kD protein 8 /DEF=Mus musculus adult male lung cDNA, RIKEN full-length enriched library, clone:1200006C03:heat shock 70kD protein 8, full insert sequence.</t>
  </si>
  <si>
    <t xml:space="preserve">1438083_at</t>
  </si>
  <si>
    <t xml:space="preserve">Hedgehog-interacting protein</t>
  </si>
  <si>
    <t xml:space="preserve">BB773386</t>
  </si>
  <si>
    <t xml:space="preserve">gb:BB773386 /DB_XREF=gi:16934066 /DB_XREF=BB773386 /CLONE=G430003C10 /FEA=EST /CNT=15 /TID=Mm.103739.2 /TIER=Stack /STK=12 /UG=Mm.103739 /LL=15245 /UG_GENE=Hhip /UG_TITLE=Hedgehog-interacting protein</t>
  </si>
  <si>
    <t xml:space="preserve">1437933_at</t>
  </si>
  <si>
    <t xml:space="preserve">BB040396</t>
  </si>
  <si>
    <t xml:space="preserve">gb:BB040396 /DB_XREF=gi:16258603 /DB_XREF=BB040396 /CLONE=6030448O17 /FEA=EST /CNT=14 /TID=Mm.131380.1 /TIER=Stack /STK=13 /UG=Mm.131380 /UG_TITLE=ESTs</t>
  </si>
  <si>
    <t xml:space="preserve">1455277_at</t>
  </si>
  <si>
    <t xml:space="preserve">BB088162</t>
  </si>
  <si>
    <t xml:space="preserve">gb:BB088162 /DB_XREF=gi:16260966 /DB_XREF=BB088162 /CLONE=9430014J21 /FEA=EST /CNT=22 /TID=Mm.119232.1 /TIER=Stack /STK=18 /UG=Mm.119232 /UG_TITLE=ESTs</t>
  </si>
  <si>
    <t xml:space="preserve">1449271_a_at</t>
  </si>
  <si>
    <t xml:space="preserve">heme binding protein 2</t>
  </si>
  <si>
    <t xml:space="preserve">NM_019487</t>
  </si>
  <si>
    <t xml:space="preserve">gb:NM_019487.1 /DB_XREF=gi:9507128 /GEN=Hebp2 /FEA=FLmRNA /CNT=52 /TID=Mm.35551.1 /TIER=FL+Stack /STK=16 /UG=Mm.35551 /LL=56016 /DEF=Mus musculus heme binding protein 2 (Hebp2), mRNA. /PROD=heme binding protein 2 /FL=gb:NM_019487.1 gb:AF117614.1</t>
  </si>
  <si>
    <t xml:space="preserve">1438532_at</t>
  </si>
  <si>
    <t xml:space="preserve">hemicentin 1</t>
  </si>
  <si>
    <t xml:space="preserve">BB024475</t>
  </si>
  <si>
    <t xml:space="preserve">gb:BB024475 /DB_XREF=gi:15403432 /DB_XREF=BB024475 /CLONE=5330422A06 /FEA=EST /CNT=11 /TID=Mm.32677.1 /TIER=Stack /STK=10 /UG=Mm.32677 /UG_TITLE=ESTs, Weakly similar to EMR1 MOUSE CELL SURFACE GLYCOPROTEIN EMR1 PRECURSOR (M.musculus)</t>
  </si>
  <si>
    <t xml:space="preserve">1428361_x_at</t>
  </si>
  <si>
    <t xml:space="preserve">hemoglobin alpha, adult chain 1</t>
  </si>
  <si>
    <t xml:space="preserve">AK011116</t>
  </si>
  <si>
    <t xml:space="preserve">gb:AK011116.1 /DB_XREF=gi:12847032 /GEN=Hba-a1 /FEA=mRNA /CNT=79 /TID=Mm.30266.3 /TIER=Stack /STK=48 /UG=Mm.30266 /LL=15129 /UG_TITLE=hemoglobin, beta adult major chain /DEF=Mus musculus 13 days embryo liver cDNA, RIKEN full-length enriched library, clone:2510049A20:hemoglobin alpha, adult chain 1, full insert sequence.</t>
  </si>
  <si>
    <t xml:space="preserve">1452757_s_at</t>
  </si>
  <si>
    <t xml:space="preserve">1417714_x_at</t>
  </si>
  <si>
    <t xml:space="preserve">NM_008218</t>
  </si>
  <si>
    <t xml:space="preserve">gb:NM_008218.1 /DB_XREF=gi:6680174 /GEN=Hba-a1 /FEA=FLmRNA /CNT=194 /TID=Mm.196110.1 /TIER=FL+Stack /STK=37 /UG=Mm.196110 /LL=15122 /DEF=Mus musculus hemoglobin alpha, adult chain 1 (Hba-a1), mRNA. /PROD=hemoglobin alpha, adult chain 1 /FL=gb:L75940.1 gb:NM_008218.1</t>
  </si>
  <si>
    <t xml:space="preserve">1417184_s_at</t>
  </si>
  <si>
    <t xml:space="preserve">hemoglobin, beta adult major chain /// hemoglobin, beta adult minor chain</t>
  </si>
  <si>
    <t xml:space="preserve">BC027434</t>
  </si>
  <si>
    <t xml:space="preserve">15129 /// 15130</t>
  </si>
  <si>
    <t xml:space="preserve">gb:BC027434.1 /DB_XREF=gi:20071755 /FEA=FLmRNA /CNT=126 /TID=Mm.206691.1 /TIER=FL+Stack /STK=53 /UG=Mm.206691 /LL=15130 /UG_GENE=Hbb-b2 /DEF=Mus musculus, hemoglobin, beta adult minor chain, clone MGC:36885 IMAGE:4920093, mRNA, complete cds. /PROD=hemoglobin, beta adult minor chain /FL=gb:NM_016956.1 gb:AF149782.1 gb:BC027434.1</t>
  </si>
  <si>
    <t xml:space="preserve">1421331_at</t>
  </si>
  <si>
    <t xml:space="preserve">heparan sulfate (glucosamine) 3-O-sulfotransferase 3B1</t>
  </si>
  <si>
    <t xml:space="preserve">BI649209</t>
  </si>
  <si>
    <t xml:space="preserve">gb:NM_018805.1 /DB_XREF=gi:9055263 /GEN=Hs3st3b /FEA=FLmRNA /CNT=17 /TID=Mm.103769.1 /TIER=FL /STK=2 /UG=Mm.103769 /LL=54710 /DEF=Mus musculus heparan sulfate (glucosamine) 3-O-sulfotransferase 3B (Hs3st3b), mRNA. /PROD=D-glycosaminyl 3-O-sulfotransferase-3B /FL=gb:NM_018805.1 gb:AF168992.1</t>
  </si>
  <si>
    <t xml:space="preserve">1418350_at</t>
  </si>
  <si>
    <t xml:space="preserve">heparin-binding EGF-like growth factor</t>
  </si>
  <si>
    <t xml:space="preserve">L07264</t>
  </si>
  <si>
    <t xml:space="preserve">gb:L07264.1 /DB_XREF=gi:192999 /FEA=FLmRNA /CNT=73 /TID=Mm.4661.1 /TIER=FL+Stack /STK=14 /UG=Mm.4661 /LL=15200 /UG_GENE=Hegfl /DEF=Mus musculus (clone lambda mouse 1) heparin-binding EGF-like growth factor precursor mRNA, complete cds. /PROD=heparin-binding EGF-like growth factorprecursor /FL=gb:L07264.1 gb:NM_010415.1</t>
  </si>
  <si>
    <t xml:space="preserve">1418349_at</t>
  </si>
  <si>
    <t xml:space="preserve">gb:NM_010415.1 /DB_XREF=gi:6754177 /GEN=Hegfl /FEA=FLmRNA /CNT=73 /TID=Mm.4661.1 /TIER=FL+Stack /STK=25 /UG=Mm.4661 /LL=15200 /DEF=Mus musculus heparin binding epidermal growth factor-like growth factor (Hegfl), mRNA. /PROD=heparin binding epidermal growth factor-likegrowth factor /FL=gb:L07264.1 gb:NM_010415.1</t>
  </si>
  <si>
    <t xml:space="preserve">1418405_at</t>
  </si>
  <si>
    <t xml:space="preserve">hepatocyte growth factor activator</t>
  </si>
  <si>
    <t xml:space="preserve">NM_019447</t>
  </si>
  <si>
    <t xml:space="preserve">gb:NM_019447.1 /DB_XREF=gi:9506778 /GEN=Hgfac /FEA=FLmRNA /CNT=52 /TID=Mm.27369.1 /TIER=FL+Stack /STK=24 /UG=Mm.27369 /LL=54426 /DEF=Mus musculus hepatocyte growth factor activator (Hgfac), mRNA. /PROD=hepatocyte growth factor activator /FL=gb:AF099017.1 gb:BC019376.1 gb:NM_019447.1 gb:AF224724.1</t>
  </si>
  <si>
    <t xml:space="preserve">1448696_at</t>
  </si>
  <si>
    <t xml:space="preserve">hephaestin</t>
  </si>
  <si>
    <t xml:space="preserve">NM_010417</t>
  </si>
  <si>
    <t xml:space="preserve">gb:NM_010417.1 /DB_XREF=gi:6754179 /GEN=Heph /FEA=FLmRNA /CNT=58 /TID=Mm.27494.1 /TIER=FL+Stack /STK=46 /UG=Mm.27494 /LL=15203 /DEF=Mus musculus hephaestin (Heph), mRNA. /PROD=hephaestin /FL=gb:AF082567.1 gb:NM_010417.1</t>
  </si>
  <si>
    <t xml:space="preserve">1420901_a_at</t>
  </si>
  <si>
    <t xml:space="preserve">hexokinase 1</t>
  </si>
  <si>
    <t xml:space="preserve">NM_010438</t>
  </si>
  <si>
    <t xml:space="preserve">gb:NM_010438.1 /DB_XREF=gi:6754205 /GEN=Hk1 /FEA=FLmRNA /CNT=117 /TID=Mm.196605.1 /TIER=FL /STK=2 /UG=Mm.196605 /LL=15275 /DEF=Mus musculus hexokinase 1 (Hk1), mRNA. /PROD=hexokinase 1 /FL=gb:L16949.1 gb:NM_010438.1</t>
  </si>
  <si>
    <t xml:space="preserve">1416480_a_at</t>
  </si>
  <si>
    <t xml:space="preserve">HIG1 domain family, member 1A</t>
  </si>
  <si>
    <t xml:space="preserve">NM_019814</t>
  </si>
  <si>
    <t xml:space="preserve">gb:NM_019814.1 /DB_XREF=gi:9789976 /GEN=Hig1-pending /FEA=FLmRNA /CNT=108 /TID=Mm.7381.1 /TIER=FL+Stack /STK=86 /UG=Mm.7381 /LL=56295 /DEF=Mus musculus hypoxia induced gene 1 (Hig1-pending), mRNA. /PROD=hypoxia induced gene 1 /FL=gb:BC021594.1 gb:NM_019814.1 gb:AF141312.1</t>
  </si>
  <si>
    <t xml:space="preserve">1416481_s_at</t>
  </si>
  <si>
    <t xml:space="preserve">gb:AK008756.1 /DB_XREF=gi:12843146 /FEA=FLmRNA /CNT=108 /TID=Mm.7381.1 /TIER=ConsEnd /STK=0 /UG=Mm.7381 /LL=56295 /UG_GENE=Hig1-pending /UG_TITLE=hypoxia induced gene 1 /DEF=Mus musculus adult male stomach cDNA, RIKEN full-length enriched library, clone:2210020B17:hypoxia induced gene 1, full insert sequence. /FL=gb:BC021594.1 gb:NM_019814.1 gb:AF141312.1</t>
  </si>
  <si>
    <t xml:space="preserve">1448359_a_at</t>
  </si>
  <si>
    <t xml:space="preserve">1450780_s_at</t>
  </si>
  <si>
    <t xml:space="preserve">high mobility group AT-hook 2</t>
  </si>
  <si>
    <t xml:space="preserve">X58380</t>
  </si>
  <si>
    <t xml:space="preserve">gb:NM_010441.1 /DB_XREF=gi:6754209 /GEN=Hmga2 /FEA=FLmRNA /CNT=79 /TID=Mm.3953.1 /TIER=FL+Stack /STK=9 /UG=Mm.3953 /LL=15364 /DEF=Mus musculus high mobility group AT-hook 2 (Hmga2), mRNA. /PROD=high mobility group AT-hook 2 /FL=gb:NM_010441.1</t>
  </si>
  <si>
    <t xml:space="preserve">1422851_at</t>
  </si>
  <si>
    <t xml:space="preserve">1450781_at</t>
  </si>
  <si>
    <t xml:space="preserve">gb:X58380.1 /DB_XREF=gi:51343 /GEN=HMGI-C /FEA=FLmRNA /CNT=79 /TID=Mm.3953.1 /TIER=Stack /STK=22 /UG=Mm.3953 /LL=15364 /DEF=M.musculus HMGI-C mRNA for a nuclear phosphoprotein. /PROD=nuclear phosphoprotein /FL=gb:NM_010441.1</t>
  </si>
  <si>
    <t xml:space="preserve">1443394_at</t>
  </si>
  <si>
    <t xml:space="preserve">High mobility group AT-hook 2</t>
  </si>
  <si>
    <t xml:space="preserve">BG060698</t>
  </si>
  <si>
    <t xml:space="preserve">gb:BG060698 /DB_XREF=gi:12529449 /DB_XREF=L0906G07-3 /CLONE=L0906G07 /FEA=EST /CNT=3 /TID=Mm.217822.1 /TIER=ConsEnd /STK=3 /UG=Mm.217822 /UG_TITLE=ESTs</t>
  </si>
  <si>
    <t xml:space="preserve">1443783_x_at</t>
  </si>
  <si>
    <t xml:space="preserve">Histocompatibility 2, class II antigen A, alpha</t>
  </si>
  <si>
    <t xml:space="preserve">AV086906</t>
  </si>
  <si>
    <t xml:space="preserve">gb:AV086906 /DB_XREF=gi:5218354 /DB_XREF=AV086906 /CLONE=2310024L19 /FEA=EST /CNT=3 /TID=Mm.45646.1 /TIER=ConsEnd /STK=3 /UG=Mm.45646 /UG_TITLE=ESTs</t>
  </si>
  <si>
    <t xml:space="preserve">1422892_s_at</t>
  </si>
  <si>
    <t xml:space="preserve">histocompatibility 2, class II antigen E alpha</t>
  </si>
  <si>
    <t xml:space="preserve">U13648</t>
  </si>
  <si>
    <t xml:space="preserve">gb:U13648.1 /DB_XREF=gi:606924 /GEN=H-2E alpha /FEA=FLmRNA /CNT=61 /TID=Mm.15680.1 /TIER=FL+Stack /STK=8 /UG=Mm.15680 /LL=14968 /DEF=Mus musculus domesticus MHC class II antigen H-2E alpha precursor (allele w29) mRNA, complete cds. /PROD=major histocompatibility complex H-2E alphachain precursor /FL=gb:U13649.1 gb:U13648.1 gb:NM_010381.1</t>
  </si>
  <si>
    <t xml:space="preserve">1450170_x_at</t>
  </si>
  <si>
    <t xml:space="preserve">Histocompatibility 2, K1, K region</t>
  </si>
  <si>
    <t xml:space="preserve">NM_010380</t>
  </si>
  <si>
    <t xml:space="preserve">gb:NM_010380.1 /DB_XREF=gi:6754117 /GEN=H2-D1 /FEA=FLmRNA /CNT=11 /TID=Mm.33263.1 /TIER=FL /STK=2 /UG=Mm.33263 /LL=14964 /DEF=Mus musculus histocompatibility 2, D region locus 1 (H2-D1), mRNA. /PROD=histocompatibility 2, D region locus 1 /FL=gb:U47327.1 gb:NM_010380.1</t>
  </si>
  <si>
    <t xml:space="preserve">1457769_at</t>
  </si>
  <si>
    <t xml:space="preserve">histocompatibility 60</t>
  </si>
  <si>
    <t xml:space="preserve">BB822862</t>
  </si>
  <si>
    <t xml:space="preserve">gb:BB822862 /DB_XREF=gi:16995491 /DB_XREF=BB822862 /CLONE=G830024M18 /FEA=EST /CNT=5 /TID=Mm.213984.1 /TIER=ConsEnd /STK=3 /UG=Mm.213984 /UG_TITLE=ESTs</t>
  </si>
  <si>
    <t xml:space="preserve">1418260_at</t>
  </si>
  <si>
    <t xml:space="preserve">hormonally upregulated Neu-associated kinase /// similar to hormonally upregulated Neu-associated kinase</t>
  </si>
  <si>
    <t xml:space="preserve">NM_015755</t>
  </si>
  <si>
    <t xml:space="preserve">26559 /// 630567</t>
  </si>
  <si>
    <t xml:space="preserve">gb:NM_015755.1 /DB_XREF=gi:7657215 /GEN=Hunk /FEA=FLmRNA /CNT=50 /TID=Mm.25120.1 /TIER=FL+Stack /STK=27 /UG=Mm.25120 /LL=26559 /DEF=Mus musculus hormonally upregulated Neu-associated kinase (Hunk), mRNA. /PROD=hormonally upregulated Neu-associated kinase /FL=gb:AF167987.1 gb:AF055919.2 gb:NM_015755.1</t>
  </si>
  <si>
    <t xml:space="preserve">1451613_at</t>
  </si>
  <si>
    <t xml:space="preserve">hornerin</t>
  </si>
  <si>
    <t xml:space="preserve">AY027660</t>
  </si>
  <si>
    <t xml:space="preserve">gb:AY027660.1 /DB_XREF=gi:17864716 /FEA=FLmRNA /CNT=13 /TID=Mm.208047.1 /TIER=FL /STK=5 /UG=Mm.208047 /LL=68723 /UG_GENE=1110033K19Rik /DEF=Mus musculus hornerin mRNA, complete cds. /PROD=hornerin /FL=gb:AY027660.1</t>
  </si>
  <si>
    <t xml:space="preserve">1419292_at</t>
  </si>
  <si>
    <t xml:space="preserve">HtrA serine peptidase 3</t>
  </si>
  <si>
    <t xml:space="preserve">NM_030127</t>
  </si>
  <si>
    <t xml:space="preserve">gb:NM_030127.1 /DB_XREF=gi:14994304 /GEN=9530081K03Rik /FEA=FLmRNA /CNT=52 /TID=Mm.41957.1 /TIER=FL+Stack /STK=11 /UG=Mm.41957 /LL=78558 /DEF=Mus musculus RIKEN cDNA 9530081K03 gene (9530081K03Rik), mRNA. /PROD=toll-associated serine protease /FL=gb:AY037300.1 gb:NM_030127.1</t>
  </si>
  <si>
    <t xml:space="preserve">1426294_at</t>
  </si>
  <si>
    <t xml:space="preserve">hyaluronan and proteoglycan link protein 1</t>
  </si>
  <si>
    <t xml:space="preserve">AF098460</t>
  </si>
  <si>
    <t xml:space="preserve">gb:AF098460.1 /DB_XREF=gi:4218975 /FEA=FLmRNA /CNT=40 /TID=Mm.42207.2 /TIER=FL+Stack /STK=11 /UG=Mm.42207 /LL=12950 /UG_GENE=Crtl1 /DEF=Mus musculus link protein mRNA, complete cds. /PROD=link protein /FL=gb:AF098460.1</t>
  </si>
  <si>
    <t xml:space="preserve">1438020_at</t>
  </si>
  <si>
    <t xml:space="preserve">BB036951</t>
  </si>
  <si>
    <t xml:space="preserve">gb:BB036951 /DB_XREF=gi:15403718 /DB_XREF=BB036951 /CLONE=5930421M24 /FEA=EST /CNT=35 /TID=Mm.94336.1 /TIER=Stack /STK=12 /UG=Mm.94336 /LL=105399 /UG_GENE=BB099155 /UG_TITLE=expressed sequence BB099155</t>
  </si>
  <si>
    <t xml:space="preserve">1418654_at</t>
  </si>
  <si>
    <t xml:space="preserve">hydroxyacid oxidase (glycolate oxidase) 3</t>
  </si>
  <si>
    <t xml:space="preserve">NM_019545</t>
  </si>
  <si>
    <t xml:space="preserve">gb:NM_019545.1 /DB_XREF=gi:9506768 /GEN=Hao3 /FEA=FLmRNA /CNT=70 /TID=Mm.20413.1 /TIER=FL+Stack /STK=20 /UG=Mm.20413 /LL=56185 /DEF=Mus musculus hydroxyacid oxidase (glycolate oxidase) 3 (Hao3), mRNA. /PROD=hydroxyacid oxidase (glycolate oxidase) 3 /FL=gb:NM_019545.1 gb:AF272947.1</t>
  </si>
  <si>
    <t xml:space="preserve">1419905_s_at</t>
  </si>
  <si>
    <t xml:space="preserve">hydroxyprostaglandin dehydrogenase 15 (NAD)</t>
  </si>
  <si>
    <t xml:space="preserve">AV026552</t>
  </si>
  <si>
    <t xml:space="preserve">gb:AV026552 /DB_XREF=gi:4803544 /DB_XREF=AV026552 /CLONE=1210002B12 /FEA=EST /CNT=1 /TID=Mm.199536.1 /TIER=ConsEnd /STK=1 /UG=Mm.199536 /LL=102266 /UG_GENE=AV026552 /UG_TITLE=expressed sequence AV026552</t>
  </si>
  <si>
    <t xml:space="preserve">1425589_at</t>
  </si>
  <si>
    <t xml:space="preserve">hydroxysteroid (17-beta) dehydrogenase 13</t>
  </si>
  <si>
    <t xml:space="preserve">BC019427</t>
  </si>
  <si>
    <t xml:space="preserve">gb:BC019427.1 /DB_XREF=gi:18043883 /FEA=FLmRNA /CNT=14 /TID=Mm.27300.1 /TIER=FL /STK=1 /UG=Mm.27300 /DEF=Mus musculus, Similar to hydroxysteroid 17-beta dehydrogenase 11, clone MGC:30360 IMAGE:5132342, mRNA, complete cds. /PROD=Similar to hydroxysteroid 17-beta dehydrogenase11 /FL=gb:BC019427.1</t>
  </si>
  <si>
    <t xml:space="preserve">1460606_at</t>
  </si>
  <si>
    <t xml:space="preserve">AV050442</t>
  </si>
  <si>
    <t xml:space="preserve">gb:AV050442 /DB_XREF=gi:5136214 /DB_XREF=AV050442 /CLONE=1810013N11 /FEA=EST /CNT=14 /TID=Mm.220914.1 /TIER=Stack /STK=8 /UG=Mm.220914 /LL=100569 /UG_GENE=AI047820 /UG_TITLE=expressed sequence AI047820</t>
  </si>
  <si>
    <t xml:space="preserve">1441622_at</t>
  </si>
  <si>
    <t xml:space="preserve">hypothetical gene supported by AK078896</t>
  </si>
  <si>
    <t xml:space="preserve">AV374024</t>
  </si>
  <si>
    <t xml:space="preserve">gb:AV374024 /DB_XREF=gi:16397926 /DB_XREF=AV374024 /CLONE=9130004I05 /FEA=EST /CNT=4 /TID=Mm.213009.1 /TIER=ConsEnd /STK=4 /UG=Mm.213009 /UG_TITLE=ESTs</t>
  </si>
  <si>
    <t xml:space="preserve">1439831_at</t>
  </si>
  <si>
    <t xml:space="preserve">Hypothetical LOC240327</t>
  </si>
  <si>
    <t xml:space="preserve">AW111920</t>
  </si>
  <si>
    <t xml:space="preserve">gb:AW111920 /DB_XREF=gi:6824633 /DB_XREF=MC8026 /CLONE=MC8026 /FEA=EST /CNT=9 /TID=Mm.100018.1 /TIER=ConsEnd /STK=6 /UG=Mm.100018 /UG_TITLE=ESTs</t>
  </si>
  <si>
    <t xml:space="preserve">1445233_at</t>
  </si>
  <si>
    <t xml:space="preserve">hypothetical protein 9130416B15</t>
  </si>
  <si>
    <t xml:space="preserve">BM120331</t>
  </si>
  <si>
    <t xml:space="preserve">gb:BM120331 /DB_XREF=gi:17088357 /DB_XREF=L0938B03-3 /CLONE=L0938B03 /FEA=EST /CNT=3 /TID=Mm.218618.1 /TIER=ConsEnd /STK=2 /UG=Mm.218618 /UG_TITLE=ESTs</t>
  </si>
  <si>
    <t xml:space="preserve">1447918_x_at</t>
  </si>
  <si>
    <t xml:space="preserve">hypothetical protein LOC207685 /// similar to Ig lambda-3 chain C region - mouse</t>
  </si>
  <si>
    <t xml:space="preserve">AV376345</t>
  </si>
  <si>
    <t xml:space="preserve">207685 /// 386520</t>
  </si>
  <si>
    <t xml:space="preserve">gb:AV376345 /DB_XREF=gi:6423992 /DB_XREF=AV376345 /CLONE=9130207M05 /FEA=EST /CNT=2 /TID=Mm.182172.1 /TIER=ConsEnd /STK=2 /UG=Mm.182172 /UG_TITLE=ESTs</t>
  </si>
  <si>
    <t xml:space="preserve">1452731_x_at</t>
  </si>
  <si>
    <t xml:space="preserve">hypothetical protein LOC544988 /// RIKEN cDNA B930046C15 gene /// hypothetical protein LOC545007 /// RIKEN cDNA 2610042L04 gene /// similar to Spetex-2F protein /// similar to Spetex-2H protein /// similar to Spetex-2H protein /// hypothetical protein LOC664825 /// similar to Spetex-2F protein /// similar to Spetex-2H protein /// similar to Spetex-2H protein /// similar to Spetex-2H protein /// hypothetical protein LOC666772 /// hypothetical protein LOC671957</t>
  </si>
  <si>
    <t xml:space="preserve">BM195235</t>
  </si>
  <si>
    <t xml:space="preserve">544988 /// 544998 /// 545007 /// 545015 /// 622916 /// 622931 /// 638853 /// 664825 /// 666193 /// 666329 /// 666442 /// 666684 /// 666772 /// 671957</t>
  </si>
  <si>
    <t xml:space="preserve">gb:BM195235 /DB_XREF=gi:17746601 /DB_XREF=C0306B10-3 /CLONE=C0306B10 /FEA=mRNA /CNT=95 /TID=Mm.204.1 /TIER=Stack /STK=57 /UG=Mm.204 /LL=67055 /UG_GENE=2610042L04Rik /UG_TITLE=RIKEN cDNA 2610042L04 gene</t>
  </si>
  <si>
    <t xml:space="preserve">1428301_at</t>
  </si>
  <si>
    <t xml:space="preserve">hypothetical protein LOC544988 /// RIKEN cDNA B930046C15 gene /// hypothetical protein LOC545007 /// RIKEN cDNA 2610042L04 gene /// similar to Spetex-2H protein /// similar to Spetex-2H protein /// hypothetical protein LOC664825 /// similar to Spetex-2F protein /// similar to Spetex-2H protein /// similar to Spetex-2H protein /// similar to Spetex-2H protein /// hypothetical protein LOC666740 /// hypothetical protein LOC666772 /// hypothetical protein LOC666890 /// hypothetical protein LOC671957</t>
  </si>
  <si>
    <t xml:space="preserve">544988 /// 544998 /// 545007 /// 545015 /// 622931 /// 638853 /// 664825 /// 666193 /// 666329 /// 666442 /// 666684 /// 666740 /// 666772 /// 666890 /// 671957</t>
  </si>
  <si>
    <t xml:space="preserve">1451951_at</t>
  </si>
  <si>
    <t xml:space="preserve">Hypothetical protein LOC625794</t>
  </si>
  <si>
    <t xml:space="preserve">U62386</t>
  </si>
  <si>
    <t xml:space="preserve">gb:U62386.1 /DB_XREF=gi:1480721 /FEA=FLmRNA /CNT=1 /TID=Mm.220175.1 /TIER=FL /STK=1 /UG=Mm.220175 /DEF=Mus musculus immunoglobulin heavy and light chain variable region mRNA, complete cds. /PROD=immunoglobulin heavy and light chain variableregion /FL=gb:U62386.1</t>
  </si>
  <si>
    <t xml:space="preserve">1452565_x_at</t>
  </si>
  <si>
    <t xml:space="preserve">hypothetical protein LOC641050</t>
  </si>
  <si>
    <t xml:space="preserve">M11024</t>
  </si>
  <si>
    <t xml:space="preserve">gb:M11024.1 /DB_XREF=gi:193080 /FEA=mRNA /CNT=1 /TID=Mm.1232.4 /TIER=ConsEnd /STK=0 /UG=Mm.1232 /UG_TITLE=Mus musculus, clone MGC:8060 IMAGE:3587523, mRNA, complete cds /DEF=Mouse endogenous mammary tumor virus (MMTV) RNA, env gene and right LTR.</t>
  </si>
  <si>
    <t xml:space="preserve">1431591_s_at</t>
  </si>
  <si>
    <t xml:space="preserve">hypothetical protein LOC677168</t>
  </si>
  <si>
    <t xml:space="preserve">AK019325</t>
  </si>
  <si>
    <t xml:space="preserve">gb:AK019325.1 /DB_XREF=gi:12859477 /GEN=Isg15 /FEA=mRNA /CNT=2 /TID=Mm.204646.1 /TIER=ConsEnd /STK=1 /UG=Mm.204646 /UG_TITLE=Mus musculus adult male hippocampus cDNA, RIKEN full-length enriched library, clone:2900034J12:interferon-stimulated protein (15 kDa), full insert sequence /DEF=Mus musculus adult male hippocampus cDNA, RIKEN full-length enriched library, clone:2900034J12:interferon-stimulated protein (15 kDa), full insert sequence.</t>
  </si>
  <si>
    <t xml:space="preserve">1457231_at</t>
  </si>
  <si>
    <t xml:space="preserve">Hypoxia inducible factor 1, alpha subunit</t>
  </si>
  <si>
    <t xml:space="preserve">BB409314</t>
  </si>
  <si>
    <t xml:space="preserve">gb:BB409314 /DB_XREF=gi:16423170 /DB_XREF=BB409314 /CLONE=C430013K04 /FEA=EST /CNT=5 /TID=Mm.209077.1 /TIER=ConsEnd /STK=5 /UG=Mm.209077 /UG_TITLE=ESTs</t>
  </si>
  <si>
    <t xml:space="preserve">1427851_x_at</t>
  </si>
  <si>
    <t xml:space="preserve">immunoglobulin heavy chain (J558 family)</t>
  </si>
  <si>
    <t xml:space="preserve">AF065324</t>
  </si>
  <si>
    <t xml:space="preserve">gb:AF065324.1 /DB_XREF=gi:4234744 /GEN=Vh186.2Jh2 /FEA=mRNA /CNT=1 /TID=Mm.157783.11 /TIER=ConsEnd /STK=0 /UG=Mm.157783 /LL=104911 /DEF=Mus musculus clone X1AC1701 immunoglobulin heavy chain variable region (Vh186.2Jh2) mRNA, partial cds. /PROD=immunoglobulin heavy chain variable region</t>
  </si>
  <si>
    <t xml:space="preserve">1425763_x_at</t>
  </si>
  <si>
    <t xml:space="preserve">immunoglobulin heavy chain (J558 family) /// similar to immunoglobulin heavy chain variable region /// similar to immunoglobulin mu-chain /// similar to anti-poly(dC) monoclonal antibody heavy chain</t>
  </si>
  <si>
    <t xml:space="preserve">BC019425</t>
  </si>
  <si>
    <t xml:space="preserve">16061 /// 238447 /// 544903 /// 544907</t>
  </si>
  <si>
    <t xml:space="preserve">gb:BC019425.1 /DB_XREF=gi:18043870 /FEA=FLmRNA /CNT=5 /TID=Mm.157783.6 /TIER=FL /STK=1 /UG=Mm.157783 /LL=104911 /UG_GENE=AI893585 /DEF=Mus musculus, clone MGC:30346 IMAGE:4459683, mRNA, complete cds. /PROD=Unknown (protein for MGC:30346) /FL=gb:BC019425.1</t>
  </si>
  <si>
    <t xml:space="preserve">1421653_a_at</t>
  </si>
  <si>
    <t xml:space="preserve">NM_134051</t>
  </si>
  <si>
    <t xml:space="preserve">gb:NM_134051.1 /DB_XREF=gi:19527267 /GEN=AI893585 /FEA=FLmRNA /CNT=3 /TID=Mm.157783.1 /TIER=FL /STK=2 /UG=Mm.157783 /LL=104911 /DEF=Mus musculus expressed sequence AI893585 (AI893585), mRNA. /PROD=expressed sequence AI893585 /FL=gb:NM_134051.1 gb:BC013488.1</t>
  </si>
  <si>
    <t xml:space="preserve">1429381_x_at</t>
  </si>
  <si>
    <t xml:space="preserve">AK007826</t>
  </si>
  <si>
    <t xml:space="preserve">gb:AK007826.1 /DB_XREF=gi:12841627 /FEA=mRNA /CNT=37 /TID=Mm.157783.14 /TIER=Stack /STK=27 /UG=Mm.157783 /LL=104911 /UG_GENE=AI893585 /UG_TITLE=expressed sequence AI893585 /DEF=Mus musculus 10 day old male pancreas cDNA, RIKEN full-length enriched library, clone:1810048H17:immunoglobulin heavy chain, (J558 family), full insert sequence.</t>
  </si>
  <si>
    <t xml:space="preserve">1460423_x_at</t>
  </si>
  <si>
    <t xml:space="preserve">immunoglobulin heavy chain (V7183 family) /// immunoglobulin kappa chain variable 1 (V1) /// immunoglobulin kappa chain variable 1-117 /// Ig kappa chain</t>
  </si>
  <si>
    <t xml:space="preserve">U29768</t>
  </si>
  <si>
    <t xml:space="preserve">16059 /// 16081 /// 16098 /// 381774</t>
  </si>
  <si>
    <t xml:space="preserve">gb:U29768.1 /DB_XREF=gi:896134 /FEA=mRNA /CNT=1 /TID=Mm.104747.25 /TIER=ConsEnd /STK=0 /UG=Mm.104747 /LL=16114 /UG_GENE=Igk-V28 /DEF=Mus musculus anti-DNA antibody Ig kappa chain mRNA, V-J region, hybridoma 84.11, partial cds. /PROD=Ig kappa chain</t>
  </si>
  <si>
    <t xml:space="preserve">1451632_a_at</t>
  </si>
  <si>
    <t xml:space="preserve">immunoglobulin heavy chain 1a (serum IgG2a)</t>
  </si>
  <si>
    <t xml:space="preserve">BC018535</t>
  </si>
  <si>
    <t xml:space="preserve">gb:BC018535.1 /DB_XREF=gi:17391265 /FEA=FLmRNA /CNT=14 /TID=Mm.212716.1 /TIER=FL /STK=4 /UG=Mm.212716 /DEF=Mus musculus, Similar to immunoglobulin heavy chain 1 (serum IgG2a), clone MGC:6529 IMAGE:2651493, mRNA, complete cds. /PROD=Similar to immunoglobulin heavy chain 1 (serumIgG2a) /FL=gb:BC018535.1 gb:BC018280.1 gb:BC003878.1</t>
  </si>
  <si>
    <t xml:space="preserve">1452535_at</t>
  </si>
  <si>
    <t xml:space="preserve">Immunoglobulin heavy chain 1a (serum IgG2a)</t>
  </si>
  <si>
    <t xml:space="preserve">Z95476</t>
  </si>
  <si>
    <t xml:space="preserve">gb:Z95476.1 /DB_XREF=gi:2108308 /FEA=mRNA /CNT=1 /TID=Mm.46801.1 /TIER=ConsEnd /STK=0 /UG=Mm.46801 /DEF=Mus musculus mRNA for IgMkappa antibody, scFvGUS-CK. /PROD=IgMkappa antibody</t>
  </si>
  <si>
    <t xml:space="preserve">1427351_s_at</t>
  </si>
  <si>
    <t xml:space="preserve">immunoglobulin heavy chain 6 (heavy chain of IgM)</t>
  </si>
  <si>
    <t xml:space="preserve">BB226392</t>
  </si>
  <si>
    <t xml:space="preserve">gb:BB226392 /DB_XREF=gi:8897037 /DB_XREF=BB226392 /CLONE=A530097A12 /FEA=mRNA /CNT=11 /TID=Mm.218842.1 /TIER=ConsEnd /STK=6 /UG=Mm.218842 /LL=16019 /UG_GENE=Igh-6 /UG_TITLE=immunoglobulin heavy chain 6 (heavy chain of IgM)</t>
  </si>
  <si>
    <t xml:space="preserve">1452577_at</t>
  </si>
  <si>
    <t xml:space="preserve">Immunoglobulin heavy chain complex</t>
  </si>
  <si>
    <t xml:space="preserve">X88902</t>
  </si>
  <si>
    <t xml:space="preserve">gb:X88902.1 /DB_XREF=gi:895869 /FEA=mRNA /CNT=1 /TID=Mm.196085.14 /TIER=ConsEnd /STK=0 /UG=Mm.196085 /LL=16017 /UG_GENE=Igh-4 /DEF=M.musculus mRNA for variable heavy chain. /PROD=Fv fragment variable heavy chain</t>
  </si>
  <si>
    <t xml:space="preserve">1424305_at</t>
  </si>
  <si>
    <t xml:space="preserve">immunoglobulin joining chain</t>
  </si>
  <si>
    <t xml:space="preserve">BC006026</t>
  </si>
  <si>
    <t xml:space="preserve">gb:BC006026.1 /DB_XREF=gi:13543747 /FEA=FLmRNA /CNT=129 /TID=Mm.1192.1 /TIER=FL+Stack /STK=38 /UG=Mm.1192 /LL=16069 /UG_GENE=Igj /DEF=Mus musculus, Similar to immunoglobulin joining chain, clone MGC:6626 IMAGE:3491646, mRNA, complete cds. /PROD=Similar to immunoglobulin joining chain /FL=gb:M90766.1 gb:BC006026.1</t>
  </si>
  <si>
    <t xml:space="preserve">1426200_at</t>
  </si>
  <si>
    <t xml:space="preserve">Immunoglobulin kappa chain complex</t>
  </si>
  <si>
    <t xml:space="preserve">AY058910</t>
  </si>
  <si>
    <t xml:space="preserve">gb:AY058910.1 /DB_XREF=gi:16902045 /FEA=FLmRNA /CNT=1 /TID=Mm.220159.1 /TIER=FL /STK=1 /UG=Mm.220159 /DEF=Mus musculus anti-HLA class II antibody F3.3 kappa light chain variable region mRNA, complete cds. /PROD=anti-HLA class II antibody F3.3 kappa lightchain variable region /FL=gb:AY058910.1</t>
  </si>
  <si>
    <t xml:space="preserve">1452463_x_at</t>
  </si>
  <si>
    <t xml:space="preserve">BG966217</t>
  </si>
  <si>
    <t xml:space="preserve">gb:BG966217 /DB_XREF=gi:14353854 /DB_XREF=602830177F1 /CLONE=IMAGE:4984819 /FEA=mRNA /CNT=7 /TID=Mm.104747.17 /TIER=ConsEnd /STK=0 /UG=Mm.104747 /LL=16114 /UG_GENE=Igk-V28 /UG_TITLE=immunoglobulin kappa chain variable 28 (V28)</t>
  </si>
  <si>
    <t xml:space="preserve">1427856_a_at</t>
  </si>
  <si>
    <t xml:space="preserve">Immunoglobulin kappa chain complex /// Gene model 459, (NCBI)</t>
  </si>
  <si>
    <t xml:space="preserve">243451 /// 243469</t>
  </si>
  <si>
    <t xml:space="preserve">1452536_s_at</t>
  </si>
  <si>
    <t xml:space="preserve">immunoglobulin kappa chain variable 1 (V1)</t>
  </si>
  <si>
    <t xml:space="preserve">Z95478</t>
  </si>
  <si>
    <t xml:space="preserve">gb:Z95478.1 /DB_XREF=gi:2108312 /FEA=mRNA /CNT=1 /TID=Mm.220155.1 /TIER=ConsEnd /STK=0 /UG=Mm.220155 /DEF=Mus musculus mRNA for IgG3kappa antibody, scFv49-CK. /PROD=IgG3kappa antibody</t>
  </si>
  <si>
    <t xml:space="preserve">1425738_at</t>
  </si>
  <si>
    <t xml:space="preserve">immunoglobulin kappa chain variable 21 (V21)-12 /// similar to Ig kappa chain V-III region PC 6684 /// similar to Ig kappa chain V-III region PC 6684</t>
  </si>
  <si>
    <t xml:space="preserve">M35669</t>
  </si>
  <si>
    <t xml:space="preserve">667914 /// 669090 /// 676193</t>
  </si>
  <si>
    <t xml:space="preserve">gb:M35669.1 /DB_XREF=gi:197295 /FEA=FLmRNA /CNT=6 /TID=Mm.104747.7 /TIER=FL /STK=1 /UG=Mm.104747 /LL=16114 /UG_GENE=Igk-V28 /UG_TITLE=immunoglobulin kappa chain variable 28 (V28) /DEF=Mouse Ig aberrantly rearranged kappa-chain mRNA V-J2-C-region, complete cds. /FL=gb:M35669.1</t>
  </si>
  <si>
    <t xml:space="preserve">1427576_at</t>
  </si>
  <si>
    <t xml:space="preserve">immunoglobulin kappa chain variable 28 (V28) /// immunoglobulin kappa chain variable 8 (V8) /// immunoglobulin kappa chain /// immunoglobulin kappa chain variable 21 (V21)</t>
  </si>
  <si>
    <t xml:space="preserve">BF301241</t>
  </si>
  <si>
    <t xml:space="preserve">16114 /// 384422 /// 545854 /// 692179</t>
  </si>
  <si>
    <t xml:space="preserve">gb:BF301241 /DB_XREF=gi:11247764 /DB_XREF=602029676F1 /CLONE=IMAGE:4164906 /FEA=mRNA /CNT=4 /TID=Mm.57033.1 /TIER=ConsEnd /STK=0 /UG=Mm.57033 /UG_TITLE=M.musculus immunoglobulin kappa chain variable region</t>
  </si>
  <si>
    <t xml:space="preserve">1427799_x_at</t>
  </si>
  <si>
    <t xml:space="preserve">BF159226</t>
  </si>
  <si>
    <t xml:space="preserve">gb:BF159226 /DB_XREF=gi:11039324 /DB_XREF=601766681F1 /CLONE=IMAGE:3982389 /FEA=mRNA /CNT=2 /TID=Mm.104747.22 /TIER=ConsEnd /STK=0 /UG=Mm.104747 /LL=16114 /UG_GENE=Igk-V28 /UG_TITLE=immunoglobulin kappa chain variable 28 (V28)</t>
  </si>
  <si>
    <t xml:space="preserve">1427577_x_at</t>
  </si>
  <si>
    <t xml:space="preserve">immunoglobulin kappa chain variable 28 (V28) /// immunoglobulin kappa chain variable 8 (V8) /// immunoglobulin kappa chain /// immunoglobulin kappa chain variable 6-23 /// immunoglobulin kappa chain variable 19 (V19)-17 /// immunoglobulin kappa chain variable 19 (V19)-13 /// similar to Ig kappa chain V-V region MPC11 precursor /// similar to Ig kappa chain V-V region MPC11 precursor /// similar to Ig kappa chain V-V region MPC11 precursor /// similar to Ig kappa chain V-V region MPC11 precursor /// similar to Ig kappa chain V-V region MPC11 precursor /// immunoglobulin kappa chain variable 21 (V21)</t>
  </si>
  <si>
    <t xml:space="preserve">16114 /// 384422 /// 545854 /// 637227 /// 667865 /// 667899 /// 669070 /// 672450 /// 673123 /// 676136 /// 676175 /// 692179</t>
  </si>
  <si>
    <t xml:space="preserve">1427660_x_at</t>
  </si>
  <si>
    <t xml:space="preserve">immunoglobulin kappa chain variable 28 (V28) /// immunoglobulin kappa chain variable 8 (V8)-16</t>
  </si>
  <si>
    <t xml:space="preserve">BC013496</t>
  </si>
  <si>
    <t xml:space="preserve">16114 /// 640340</t>
  </si>
  <si>
    <t xml:space="preserve">gb:BC013496.1 /DB_XREF=gi:15488700 /FEA=mRNA /CNT=2 /TID=Mm.104747.19 /TIER=ConsEnd /STK=0 /UG=Mm.104747 /LL=16114 /UG_GENE=Igk-V28 /DEF=Mus musculus, clone IMAGE:4219618, mRNA, partial cds. /PROD=Unknown (protein for IMAGE:4219618)</t>
  </si>
  <si>
    <t xml:space="preserve">1427455_x_at</t>
  </si>
  <si>
    <t xml:space="preserve">BI107286</t>
  </si>
  <si>
    <t xml:space="preserve">gb:BI107286 /DB_XREF=gi:14558179 /DB_XREF=602894285F1 /CLONE=IMAGE:5039325 /FEA=mRNA /CNT=15 /TID=Mm.104747.15 /TIER=ConsEnd /STK=0 /UG=Mm.104747 /LL=16114 /UG_GENE=Igk-V28 /UG_TITLE=immunoglobulin kappa chain variable 28 (V28)</t>
  </si>
  <si>
    <t xml:space="preserve">1452417_x_at</t>
  </si>
  <si>
    <t xml:space="preserve">immunoglobulin kappa chain variable 28 (V28) /// RIKEN cDNA 2010205A11 gene /// immunoglobulin kappa chain variable 8 (V8)-16</t>
  </si>
  <si>
    <t xml:space="preserve">AV057155</t>
  </si>
  <si>
    <t xml:space="preserve">16114 /// 640340 /// 69989</t>
  </si>
  <si>
    <t xml:space="preserve">gb:AV057155 /DB_XREF=gi:5156902 /DB_XREF=AV057155 /CLONE=1810044K02 /FEA=mRNA /CNT=13 /TID=Mm.104747.14 /TIER=ConsEnd /STK=2 /UG=Mm.104747 /LL=16114 /UG_GENE=Igk-V28 /UG_TITLE=immunoglobulin kappa chain variable 28 (V28)</t>
  </si>
  <si>
    <t xml:space="preserve">1427837_at</t>
  </si>
  <si>
    <t xml:space="preserve">Immunoglobulin kappa chain variable 32 (V32)</t>
  </si>
  <si>
    <t xml:space="preserve">U25103</t>
  </si>
  <si>
    <t xml:space="preserve">gb:U25103.1 /DB_XREF=gi:1815613 /FEA=mRNA /CNT=1 /TID=Mm.104747.23 /TIER=ConsEnd /STK=0 /UG=Mm.104747 /LL=16114 /UG_GENE=Igk-V28 /DEF=Mus musculus anti-Pseudomonas aeruginosa lipid-A of lipopolysaccharide, Ig light chain variable region mRNA, partial cds. /PROD=immunoglobulin light chain</t>
  </si>
  <si>
    <t xml:space="preserve">1427860_at</t>
  </si>
  <si>
    <t xml:space="preserve">immunoglobulin kappa chain variable 6-23 /// immunoglobulin kappa chain variable 19 (V19)-14 /// immunoglobulin kappa chain variable 19 (V19)-13 /// similar to Ig kappa chain V-V region MPC11 precursor /// similar to Ig kappa chain V-V region MPC11 precursor /// similar to Ig kappa chain V-V region MPC11 precursor /// similar to Ig kappa chain V-V region MPC11 precursor /// similar to Ig kappa chain V-V region MPC11 precursor</t>
  </si>
  <si>
    <t xml:space="preserve">U55641</t>
  </si>
  <si>
    <t xml:space="preserve">637227 /// 667881 /// 667899 /// 669053 /// 669070 /// 676136 /// 676162 /// 676175</t>
  </si>
  <si>
    <t xml:space="preserve">gb:U55641.1 /DB_XREF=gi:1870397 /FEA=mRNA /CNT=1 /TID=Mm.104747.26 /TIER=ConsEnd /STK=0 /UG=Mm.104747 /LL=16114 /UG_GENE=Igk-V28 /DEF=Mus musculus anti-DNA immunoglobulin light chain IgG, antibody 423p.176, partial cds. /PROD=anti-DNA immunoglobulin light chain IgG</t>
  </si>
  <si>
    <t xml:space="preserve">1451962_at</t>
  </si>
  <si>
    <t xml:space="preserve">immunoglobulin kappa light chain 17-1A</t>
  </si>
  <si>
    <t xml:space="preserve">L41881</t>
  </si>
  <si>
    <t xml:space="preserve">gb:L41881.1 /DB_XREF=gi:798812 /FEA=FLmRNA /CNT=1 /TID=MmAffx.1.28 /TIER=FL /STK=1 /NOTE=sequence(s) not in UniGene /DEF=Mus musculus immunoglobulin kappa chain mRNA, complete cds. /PROD=immunoglobulin kappa chain /FL=gb:L41881.1</t>
  </si>
  <si>
    <t xml:space="preserve">1424931_s_at</t>
  </si>
  <si>
    <t xml:space="preserve">immunoglobulin lambda chain, variable 1</t>
  </si>
  <si>
    <t xml:space="preserve">M94350</t>
  </si>
  <si>
    <t xml:space="preserve">gb:M94350.1 /DB_XREF=gi:200937 /GEN=IgL /FEA=FLmRNA /CNT=22 /TID=Mm.780.1 /TIER=FL+Stack /STK=11 /UG=Mm.780 /LL=16142 /DEF=Mus musculus immunoglobulin lambda chain (IgL) mRNA, complete cds. /PROD=immunoglobulin lambda-chain /FL=gb:M94350.1</t>
  </si>
  <si>
    <t xml:space="preserve">1430523_s_at</t>
  </si>
  <si>
    <t xml:space="preserve">AK008145</t>
  </si>
  <si>
    <t xml:space="preserve">gb:AK008145.1 /DB_XREF=gi:12842151 /GEN=Igl-V1 /FEA=mRNA /CNT=3 /TID=Mm.780.2 /TIER=ConsEnd /STK=2 /UG=Mm.780 /LL=16142 /UG_TITLE=immunoglobulin lambda chain, variable 1 /DEF=Mus musculus adult male small intestine cDNA, RIKEN full-length enriched library, clone:2010007E08:immunoglobulin lambda chain, variable 1, full insert sequence.</t>
  </si>
  <si>
    <t xml:space="preserve">1428720_s_at</t>
  </si>
  <si>
    <t xml:space="preserve">immunoglobulin lambda chain, variable 1 /// RIKEN cDNA 2010309G21 gene /// hypothetical protein LOC207685 /// similar to Ig lambda-3 chain C region - mouse</t>
  </si>
  <si>
    <t xml:space="preserve">AK008551</t>
  </si>
  <si>
    <t xml:space="preserve">16142 /// 207685 /// 386520 /// 70018</t>
  </si>
  <si>
    <t xml:space="preserve">gb:AK008551.1 /DB_XREF=gi:12842802 /FEA=mRNA /CNT=34 /TID=Mm.38214.1 /TIER=Stack /STK=24 /UG=Mm.38214 /LL=70018 /UG_GENE=2010309G21Rik /UG_TITLE=RIKEN cDNA 2010309G21 gene /DEF=Mus musculus adult male small intestine cDNA, RIKEN full-length enriched library, clone:2010309G21:IG LAMBDA-2 CHAIN C REGION, full insert sequence.</t>
  </si>
  <si>
    <t xml:space="preserve">1435147_x_at</t>
  </si>
  <si>
    <t xml:space="preserve">immunoglobulin superfamily, member 4</t>
  </si>
  <si>
    <t xml:space="preserve">BB333386</t>
  </si>
  <si>
    <t xml:space="preserve">gb:BB333386 /DB_XREF=gi:16403995 /DB_XREF=BB333386 /CLONE=B830010O15 /FEA=EST /CNT=61 /TID=Mm.129786.1 /TIER=Stack /STK=27 /UG=Mm.129786 /UG_TITLE=ESTs, Weakly similar to Y269_HUMAN HYPOTHETICAL PROLINE-RICH PROTEIN KIAA0269 (H.sapiens)</t>
  </si>
  <si>
    <t xml:space="preserve">1423276_at</t>
  </si>
  <si>
    <t xml:space="preserve">immunoglobulin-like domain containing receptor 1</t>
  </si>
  <si>
    <t xml:space="preserve">BG084606</t>
  </si>
  <si>
    <t xml:space="preserve">gb:BG084606 /DB_XREF=gi:12567170 /DB_XREF=H3102H08-5 /CLONE=H3102H08 /FEA=FLmRNA /CNT=64 /TID=Mm.17807.1 /TIER=Stack /STK=19 /UG=Mm.17807 /LL=106347 /UG_GENE=AU041483 /UG_TITLE=expressed sequence AU041483 /FL=gb:BC010485.1 gb:NM_134109.1</t>
  </si>
  <si>
    <t xml:space="preserve">1420437_at</t>
  </si>
  <si>
    <t xml:space="preserve">indoleamine-pyrrole 2,3 dioxygenase</t>
  </si>
  <si>
    <t xml:space="preserve">NM_008324</t>
  </si>
  <si>
    <t xml:space="preserve">gb:NM_008324.1 /DB_XREF=gi:6680346 /GEN=Indo /FEA=FLmRNA /CNT=8 /TID=Mm.392.1 /TIER=FL /STK=5 /UG=Mm.392 /LL=15930 /DEF=Mus musculus indoleamine-pyrrole 2,3 dioxygenase (Indo), mRNA. /PROD=indoleamine-pyrrole 2,3 dioxygenase /FL=gb:NM_008324.1 gb:M69109.1</t>
  </si>
  <si>
    <t xml:space="preserve">1418697_at</t>
  </si>
  <si>
    <t xml:space="preserve">indolethylamine N-methyltransferase</t>
  </si>
  <si>
    <t xml:space="preserve">NM_009349</t>
  </si>
  <si>
    <t xml:space="preserve">gb:NM_009349.1 /DB_XREF=gi:6678280 /GEN=Temt /FEA=FLmRNA /CNT=97 /TID=Mm.299.1 /TIER=FL+Stack /STK=19 /UG=Mm.299 /LL=21743 /DEF=Mus musculus thioether S-methyltransferase (Temt), mRNA. /PROD=thioether S-methyltransferase /FL=gb:M88694.1 gb:NM_009349.1 gb:BC013518.1</t>
  </si>
  <si>
    <t xml:space="preserve">1416630_at</t>
  </si>
  <si>
    <t xml:space="preserve">inhibitor of DNA binding 3</t>
  </si>
  <si>
    <t xml:space="preserve">NM_008321</t>
  </si>
  <si>
    <t xml:space="preserve">gb:NM_008321.1 /DB_XREF=gi:6680340 /GEN=Idb3 /FEA=FLmRNA /CNT=163 /TID=Mm.110.1 /TIER=FL+Stack /STK=77 /UG=Mm.110 /LL=15903 /DEF=Mus musculus inhibitor of DNA binding 3 (Idb3), mRNA. /PROD=inhibitor of DNA binding 3 /FL=gb:M60523.1 gb:NM_008321.1</t>
  </si>
  <si>
    <t xml:space="preserve">1427287_s_at</t>
  </si>
  <si>
    <t xml:space="preserve">inositol 1,4,5-triphosphate receptor 2</t>
  </si>
  <si>
    <t xml:space="preserve">BB216794</t>
  </si>
  <si>
    <t xml:space="preserve">gb:BB216794 /DB_XREF=gi:16353135 /DB_XREF=BB216794 /CLONE=A530039D21 /FEA=mRNA /CNT=31 /TID=Mm.7800.1 /TIER=Stack /STK=14 /UG=Mm.7800 /LL=16442 /UG_GENE=Itpr5 /UG_TITLE=inositol 1,4,5-triphosphate receptor 5</t>
  </si>
  <si>
    <t xml:space="preserve">1447757_x_at</t>
  </si>
  <si>
    <t xml:space="preserve">inositol polyphosphate-5-phosphatase F</t>
  </si>
  <si>
    <t xml:space="preserve">AV033355</t>
  </si>
  <si>
    <t xml:space="preserve">gb:AV033355 /DB_XREF=gi:4832903 /DB_XREF=AV033355 /CLONE=1500040F03 /FEA=EST /CNT=2 /TID=Mm.78080.1 /TIER=ConsEnd /STK=2 /UG=Mm.78080 /UG_TITLE=ESTs</t>
  </si>
  <si>
    <t xml:space="preserve">1449493_at</t>
  </si>
  <si>
    <t xml:space="preserve">insulin-like 5</t>
  </si>
  <si>
    <t xml:space="preserve">NM_011831</t>
  </si>
  <si>
    <t xml:space="preserve">gb:NM_011831.1 /DB_XREF=gi:6754357 /GEN=Insl5 /FEA=FLmRNA /CNT=18 /TID=Mm.100163.1 /TIER=FL+Stack /STK=9 /UG=Mm.100163 /LL=23919 /DEF=Mus musculus insulin-like 5 (Insl5), mRNA. /PROD=insulin-like 5 /FL=gb:AF076971.1 gb:AF133817.1 gb:AF054843.1 gb:AF054842.1 gb:NM_011831.1 gb:BC010968.1</t>
  </si>
  <si>
    <t xml:space="preserve">1423062_at</t>
  </si>
  <si>
    <t xml:space="preserve">insulin-like growth factor binding protein 3</t>
  </si>
  <si>
    <t xml:space="preserve">AV175389</t>
  </si>
  <si>
    <t xml:space="preserve">gb:AV175389 /DB_XREF=gi:16384293 /DB_XREF=AV175389 /CLONE=5730419J04 /FEA=FLmRNA /CNT=174 /TID=Mm.29254.1 /TIER=Stack /STK=73 /UG=Mm.29254 /LL=16009 /UG_GENE=Igfbp3 /UG_TITLE=insulin-like growth factor binding protein 3 /FL=gb:NM_008343.1</t>
  </si>
  <si>
    <t xml:space="preserve">1458268_s_at</t>
  </si>
  <si>
    <t xml:space="preserve">AI649005</t>
  </si>
  <si>
    <t xml:space="preserve">gb:AI649005 /DB_XREF=gi:4729839 /DB_XREF=uk34a10.x1 /CLONE=IMAGE:1970874 /FEA=EST /CNT=3 /TID=Mm.200652.1 /TIER=ConsEnd /STK=3 /UG=Mm.200652 /LL=103811 /UG_GENE=AI649005 /UG_TITLE=expressed sequence AI649005</t>
  </si>
  <si>
    <t xml:space="preserve">1456097_a_at</t>
  </si>
  <si>
    <t xml:space="preserve">integrin beta 3 binding protein (beta3-endonexin)</t>
  </si>
  <si>
    <t xml:space="preserve">BB830191</t>
  </si>
  <si>
    <t xml:space="preserve">gb:BB830191 /DB_XREF=gi:17008434 /DB_XREF=BB830191 /CLONE=G930010K24 /FEA=EST /CNT=21 /TID=Mm.64982.2 /TIER=Stack /STK=16 /UG=Mm.64982 /LL=67733 /UG_GENE=4930471O16Rik /UG_TITLE=RIKEN cDNA 4930471O16 gene</t>
  </si>
  <si>
    <t xml:space="preserve">1436223_at</t>
  </si>
  <si>
    <t xml:space="preserve">integrin beta 8</t>
  </si>
  <si>
    <t xml:space="preserve">BB504737</t>
  </si>
  <si>
    <t xml:space="preserve">gb:BB504737 /DB_XREF=gi:16442745 /DB_XREF=BB504737 /CLONE=D630049N15 /FEA=EST /CNT=18 /TID=Mm.23268.1 /TIER=Stack /STK=10 /UG=Mm.23268 /UG_TITLE=ESTs</t>
  </si>
  <si>
    <t xml:space="preserve">1418165_at</t>
  </si>
  <si>
    <t xml:space="preserve">intelectin a</t>
  </si>
  <si>
    <t xml:space="preserve">NM_010584</t>
  </si>
  <si>
    <t xml:space="preserve">gb:NM_010584.1 /DB_XREF=gi:6754387 /GEN=Itln /FEA=FLmRNA /CNT=37 /TID=Mm.140192.1 /TIER=FL+Stack /STK=29 /UG=Mm.140192 /LL=16429 /DEF=Mus musculus intelectin (Itln), mRNA. /PROD=intelectin /FL=gb:AB016496.1 gb:NM_010584.1</t>
  </si>
  <si>
    <t xml:space="preserve">1436755_at</t>
  </si>
  <si>
    <t xml:space="preserve">inter-alpha (globulin) inhibitor H5</t>
  </si>
  <si>
    <t xml:space="preserve">AI317339</t>
  </si>
  <si>
    <t xml:space="preserve">gb:AI317339 /DB_XREF=gi:4032606 /DB_XREF=uj13e01.x1 /CLONE=IMAGE:1907928 /FEA=EST /CNT=105 /TID=Mm.38459.1 /TIER=Stack /STK=61 /UG=Mm.38459 /UG_TITLE=ESTs, Weakly similar to INTER-ALPHA-TRYPSIN INHIBITOR HEAVY CHAIN H2 PRECURSOR (M.musculus)</t>
  </si>
  <si>
    <t xml:space="preserve">1441946_at</t>
  </si>
  <si>
    <t xml:space="preserve">AV239969</t>
  </si>
  <si>
    <t xml:space="preserve">gb:AV239969 /DB_XREF=gi:6192473 /DB_XREF=AV239969 /CLONE=4732437H13 /FEA=EST /CNT=4 /TID=Mm.77620.1 /TIER=ConsEnd /STK=4 /UG=Mm.77620 /UG_TITLE=ESTs</t>
  </si>
  <si>
    <t xml:space="preserve">1424067_at</t>
  </si>
  <si>
    <t xml:space="preserve">intercellular adhesion molecule</t>
  </si>
  <si>
    <t xml:space="preserve">BC008626</t>
  </si>
  <si>
    <t xml:space="preserve">gb:BC008626.1 /DB_XREF=gi:14250386 /FEA=FLmRNA /CNT=103 /TID=Mm.28973.1 /TIER=FL+Stack /STK=57 /UG=Mm.28973 /LL=15894 /UG_GENE=Icam1 /DEF=Mus musculus, Similar to intercellular adhesion molecule, clone MGC:6195 IMAGE:3588949, mRNA, complete cds. /PROD=Similar to intercellular adhesion molecule /FL=gb:BC008626.1 gb:M31585.1</t>
  </si>
  <si>
    <t xml:space="preserve">1457666_s_at</t>
  </si>
  <si>
    <t xml:space="preserve">interferon activated gene 202B</t>
  </si>
  <si>
    <t xml:space="preserve">AV229143</t>
  </si>
  <si>
    <t xml:space="preserve">gb:AV229143 /DB_XREF=gi:6181659 /DB_XREF=AV229143 /CLONE=4631405A07 /FEA=EST /CNT=4 /TID=Mm.83146.1 /TIER=ConsEnd /STK=4 /UG=Mm.83146 /UG_TITLE=ESTs</t>
  </si>
  <si>
    <t xml:space="preserve">1421551_s_at</t>
  </si>
  <si>
    <t xml:space="preserve">NM_011940</t>
  </si>
  <si>
    <t xml:space="preserve">gb:NM_011940.1 /DB_XREF=gi:6754285 /GEN=Ifi202b /FEA=FLmRNA /CNT=4 /TID=Mm.89990.1 /TIER=FL /STK=2 /UG=Mm.89990 /LL=26388 /DEF=Mus musculus interferon activated gene 202B (Ifi202b), mRNA. /PROD=interferon activated gene 202B /FL=gb:AF140672.1 gb:NM_011940.1</t>
  </si>
  <si>
    <t xml:space="preserve">1419603_at</t>
  </si>
  <si>
    <t xml:space="preserve">interferon activated gene 204 /// similar to Interferon-activatable protein 204 (Ifi-204) (Interferon-inducible protein p204)</t>
  </si>
  <si>
    <t xml:space="preserve">NM_008329</t>
  </si>
  <si>
    <t xml:space="preserve">15951 /// 672547</t>
  </si>
  <si>
    <t xml:space="preserve">gb:NM_008329.1 /DB_XREF=gi:6680356 /GEN=Ifi204 /FEA=FLmRNA /CNT=22 /TID=Mm.212870.1 /TIER=FL+Stack /STK=8 /UG=Mm.212870 /LL=15951 /DEF=Mus musculus interferon activated gene 204 (Ifi204), mRNA. /PROD=interferon activated gene 204 /FL=gb:BC010546.1 gb:M31419.1 gb:NM_008329.1</t>
  </si>
  <si>
    <t xml:space="preserve">1452349_x_at</t>
  </si>
  <si>
    <t xml:space="preserve">interferon activated gene 205 /// myeloid cell nuclear differentiation antigen</t>
  </si>
  <si>
    <t xml:space="preserve">AI481797</t>
  </si>
  <si>
    <t xml:space="preserve">226695 /// 381308</t>
  </si>
  <si>
    <t xml:space="preserve">gb:AI481797 /DB_XREF=gi:4375023 /DB_XREF=vf99b08.x1 /CLONE=IMAGE:851895 /FEA=mRNA /CNT=24 /TID=Mm.215120.2 /TIER=Stack /STK=10 /UG=Mm.215120 /LL=15952 /UG_GENE=Ifi205 /UG_TITLE=interferon activated gene 205</t>
  </si>
  <si>
    <t xml:space="preserve">1417141_at</t>
  </si>
  <si>
    <t xml:space="preserve">interferon gamma induced GTPase</t>
  </si>
  <si>
    <t xml:space="preserve">NM_018738</t>
  </si>
  <si>
    <t xml:space="preserve">gb:NM_018738.1 /DB_XREF=gi:9055247 /GEN=Igtp /FEA=FLmRNA /CNT=155 /TID=Mm.858.1 /TIER=FL+Stack /STK=55 /UG=Mm.858 /LL=16145 /DEF=Mus musculus interferon gamma induced GTPase (Igtp), mRNA. /PROD=interferon gamma induced GTPase /FL=gb:U53219.1 gb:NM_018738.1</t>
  </si>
  <si>
    <t xml:space="preserve">1443602_at</t>
  </si>
  <si>
    <t xml:space="preserve">Interferon gamma receptor 1</t>
  </si>
  <si>
    <t xml:space="preserve">BB284535</t>
  </si>
  <si>
    <t xml:space="preserve">gb:BB284535 /DB_XREF=gi:8984984 /DB_XREF=BB284535 /CLONE=A930106D02 /FEA=EST /CNT=3 /TID=Mm.131222.1 /TIER=ConsEnd /STK=3 /UG=Mm.131222 /UG_TITLE=ESTs</t>
  </si>
  <si>
    <t xml:space="preserve">1419043_a_at</t>
  </si>
  <si>
    <t xml:space="preserve">interferon inducible GTPase 1</t>
  </si>
  <si>
    <t xml:space="preserve">BM239828</t>
  </si>
  <si>
    <t xml:space="preserve">gb:BM239828 /DB_XREF=gi:17875098 /DB_XREF=K0541A12-3 /CLONE=K0541A12 /FEA=FLmRNA /CNT=97 /TID=Mm.29008.1 /TIER=Stack /STK=19 /UG=Mm.29008 /LL=60440 /UG_GENE=Iigp-pending /UG_TITLE=interferon-inducible GTPase /FL=gb:AF194871.1 gb:NM_021792.1</t>
  </si>
  <si>
    <t xml:space="preserve">1417793_at</t>
  </si>
  <si>
    <t xml:space="preserve">interferon inducible GTPase 2</t>
  </si>
  <si>
    <t xml:space="preserve">NM_019440</t>
  </si>
  <si>
    <t xml:space="preserve">gb:NM_019440.1 /DB_XREF=gi:9506764 /GEN=Gtpi-pending /FEA=FLmRNA /CNT=84 /TID=Mm.33902.1 /TIER=FL+Stack /STK=36 /UG=Mm.33902 /LL=54396 /DEF=Mus musculus interferon-g induced GTPase (Gtpi-pending), mRNA. /PROD=interferon-g induced GTPase /FL=gb:NM_019440.1 gb:BC005419.1</t>
  </si>
  <si>
    <t xml:space="preserve">1426278_at</t>
  </si>
  <si>
    <t xml:space="preserve">interferon, alpha-inducible protein 27</t>
  </si>
  <si>
    <t xml:space="preserve">AY090098</t>
  </si>
  <si>
    <t xml:space="preserve">gb:AY090098.1 /DB_XREF=gi:20147033 /GEN=Isg12 /FEA=FLmRNA /CNT=24 /TID=Mm.46382.1 /TIER=FL+Stack /STK=14 /UG=Mm.46382 /LL=76933 /DEF=Mus musculus interferon stimulated gene 12 (Isg12) mRNA, complete cds. /PROD=interferon stimulated gene 12 /FL=gb:AY090098.1</t>
  </si>
  <si>
    <t xml:space="preserve">1423555_a_at</t>
  </si>
  <si>
    <t xml:space="preserve">interferon-induced protein 44</t>
  </si>
  <si>
    <t xml:space="preserve">BB329808</t>
  </si>
  <si>
    <t xml:space="preserve">gb:BB329808 /DB_XREF=gi:15411519 /DB_XREF=BB329808 /CLONE=B630019O10 /FEA=FLmRNA /CNT=51 /TID=Mm.30756.1 /TIER=Stack /STK=11 /UG=Mm.30756 /LL=99899 /UG_GENE=AW261460 /UG_TITLE=expressed sequence AW261460 /FL=gb:NM_133871.1</t>
  </si>
  <si>
    <t xml:space="preserve">1450783_at</t>
  </si>
  <si>
    <t xml:space="preserve">interferon-induced protein with tetratricopeptide repeats 1</t>
  </si>
  <si>
    <t xml:space="preserve">NM_008331</t>
  </si>
  <si>
    <t xml:space="preserve">gb:NM_008331.1 /DB_XREF=gi:6680360 /GEN=Ifit1 /FEA=FLmRNA /CNT=73 /TID=Mm.6718.1 /TIER=FL+Stack /STK=9 /UG=Mm.6718 /LL=15957 /DEF=Mus musculus interferon-induced protein with tetratricopeptide repeats 1 (Ifit1), mRNA. /PROD=interferon-induced protein withtetratricopeptide repeats 1 /FL=gb:U43084.1 gb:BC003768.1 gb:NM_008331.1</t>
  </si>
  <si>
    <t xml:space="preserve">1418293_at</t>
  </si>
  <si>
    <t xml:space="preserve">interferon-induced protein with tetratricopeptide repeats 2</t>
  </si>
  <si>
    <t xml:space="preserve">NM_008332</t>
  </si>
  <si>
    <t xml:space="preserve">gb:NM_008332.1 /DB_XREF=gi:6680362 /GEN=Ifit2 /FEA=FLmRNA /CNT=58 /TID=Mm.2036.1 /TIER=FL+Stack /STK=26 /UG=Mm.2036 /LL=15958 /DEF=Mus musculus interferon-induced protein with tetratricopeptide repeats 2 (Ifit2), mRNA. /PROD=interferon-induced protein withtetratricopeptide repeats 2 /FL=gb:NM_008332.1 gb:U43085.1</t>
  </si>
  <si>
    <t xml:space="preserve">1449025_at</t>
  </si>
  <si>
    <t xml:space="preserve">interferon-induced protein with tetratricopeptide repeats 3</t>
  </si>
  <si>
    <t xml:space="preserve">NM_010501</t>
  </si>
  <si>
    <t xml:space="preserve">gb:NM_010501.1 /DB_XREF=gi:6754287 /GEN=Ifit3 /FEA=FLmRNA /CNT=51 /TID=Mm.951.1 /TIER=FL+Stack /STK=26 /UG=Mm.951 /LL=15959 /DEF=Mus musculus interferon-induced protein with tetratricopeptide repeats 3 (Ifit3), mRNA. /PROD=interferon-induced protein withtetratricopeptide repeats 3 /FL=gb:NM_010501.1 gb:L32974.1 gb:BC003804.1</t>
  </si>
  <si>
    <t xml:space="preserve">1431693_a_at</t>
  </si>
  <si>
    <t xml:space="preserve">interleukin 17B</t>
  </si>
  <si>
    <t xml:space="preserve">AK003506</t>
  </si>
  <si>
    <t xml:space="preserve">gb:AK003506.1 /DB_XREF=gi:12834213 /GEN=Il17b /FEA=mRNA /CNT=3 /TID=Mm.69513.2 /TIER=ConsEnd /STK=0 /UG=Mm.69513 /LL=56069 /UG_TITLE=interleukin 17B /DEF=Mus musculus 18 days embryo whole body cDNA, RIKEN full-length enriched library, clone:1110006O16:interleukin 17b, full insert sequence.</t>
  </si>
  <si>
    <t xml:space="preserve">1450723_at</t>
  </si>
  <si>
    <t xml:space="preserve">ISL1 transcription factor, LIM/homeodomain</t>
  </si>
  <si>
    <t xml:space="preserve">BQ176915</t>
  </si>
  <si>
    <t xml:space="preserve">gb:BQ176915 /DB_XREF=gi:20352407 /DB_XREF=UI-M-DJ2-bwa-g-01-0-UI.s1 /CLONE=UI-M-DJ2-bwa-g-01-0-UI /FEA=FLmRNA /CNT=100 /TID=Mm.42242.1 /TIER=Stack /STK=28 /UG=Mm.42242 /LL=16392 /UG_GENE=Isl1 /UG_TITLE=ISL1 transcription factor, LIMhomeodomain, (islet-1) /FL=gb:NM_021459.1</t>
  </si>
  <si>
    <t xml:space="preserve">1429796_at</t>
  </si>
  <si>
    <t xml:space="preserve">kalirin, RhoGEF kinase</t>
  </si>
  <si>
    <t xml:space="preserve">AK008844</t>
  </si>
  <si>
    <t xml:space="preserve">gb:AK008844.1 /DB_XREF=gi:12843280 /FEA=mRNA /CNT=11 /TID=Mm.63547.1 /TIER=Stack /STK=8 /UG=Mm.63547 /LL=72378 /UG_GENE=2210407G14Rik /UG_TITLE=RIKEN cDNA 2210407G14 gene /DEF=Mus musculus adult male stomach cDNA, RIKEN full-length enriched library, clone:2210407G14:homolog to KALIRIN-9A, full insert sequence.</t>
  </si>
  <si>
    <t xml:space="preserve">1448107_x_at</t>
  </si>
  <si>
    <t xml:space="preserve">kallikrein 1</t>
  </si>
  <si>
    <t xml:space="preserve">BC010754</t>
  </si>
  <si>
    <t xml:space="preserve">gb:BC010754.1 /DB_XREF=gi:14789645 /FEA=FLmRNA /CNT=368 /TID=Mm.4486.1 /TIER=FL+Stack /STK=220 /UG=Mm.4486 /LL=16612 /UG_GENE=Klk6 /DEF=Mus musculus, clone MGC:18433 IMAGE:4240906, mRNA, complete cds. /PROD=Unknown (protein for MGC:18433) /FL=gb:D10464.1 gb:BC010754.1 gb:NM_010639.3</t>
  </si>
  <si>
    <t xml:space="preserve">1415837_at</t>
  </si>
  <si>
    <t xml:space="preserve">1455977_x_at</t>
  </si>
  <si>
    <t xml:space="preserve">kallikrein 1 /// kallikrein 1-related peptidase b5</t>
  </si>
  <si>
    <t xml:space="preserve">AV053098</t>
  </si>
  <si>
    <t xml:space="preserve">16612 /// 16622</t>
  </si>
  <si>
    <t xml:space="preserve">gb:AV053098 /DB_XREF=gi:5138870 /DB_XREF=AV053098 /CLONE=1810024N21 /FEA=EST /CNT=22 /TID=Mm.4486.2 /TIER=Stack /STK=22 /UG=Mm.4486 /LL=16612 /UG_GENE=Klk6 /UG_TITLE=kallikrein 6</t>
  </si>
  <si>
    <t xml:space="preserve">1425182_x_at</t>
  </si>
  <si>
    <t xml:space="preserve">kallikrein 1-related peptidase b22 /// kallikrein 1-related peptidase b9</t>
  </si>
  <si>
    <t xml:space="preserve">M17962</t>
  </si>
  <si>
    <t xml:space="preserve">13646 /// 13648</t>
  </si>
  <si>
    <t xml:space="preserve">gb:M17962.1 /DB_XREF=gi:192997 /FEA=FLmRNA /CNT=50 /TID=Mm.200410.1 /TIER=FL /STK=4 /UG=Mm.200410 /LL=13648 /UG_GENE=Klk9 /UG_TITLE=kallikrein 9 /DEF=Mouse major epidermal growth factor binding protein (EGF-BP) mRNA, complete cds. /FL=gb:M17962.1 gb:BC024624.1</t>
  </si>
  <si>
    <t xml:space="preserve">1418538_at</t>
  </si>
  <si>
    <t xml:space="preserve">KDEL (Lys-Asp-Glu-Leu) endoplasmic reticulum protein retention receptor 3</t>
  </si>
  <si>
    <t xml:space="preserve">NM_134090</t>
  </si>
  <si>
    <t xml:space="preserve">gb:NM_134090.1 /DB_XREF=gi:19527315 /GEN=AI173274 /FEA=FLmRNA /CNT=45 /TID=Mm.29644.1 /TIER=FL+Stack /STK=22 /UG=Mm.29644 /LL=105785 /DEF=Mus musculus expressed sequence AI173274 (AI173274), mRNA. /PROD=expressed sequence AI173274 /FL=gb:BC011472.1 gb:BC024420.1 gb:NM_134090.1</t>
  </si>
  <si>
    <t xml:space="preserve">1444494_at</t>
  </si>
  <si>
    <t xml:space="preserve">kelch repeat and BTB (POZ) domain containing 10</t>
  </si>
  <si>
    <t xml:space="preserve">W09692</t>
  </si>
  <si>
    <t xml:space="preserve">gb:W09692 /DB_XREF=gi:1284036 /DB_XREF=ma48e04.r1 /CLONE=IMAGE:313950 /FEA=EST /CNT=4 /TID=Mm.216085.1 /TIER=ConsEnd /STK=2 /UG=Mm.216085 /UG_TITLE=ESTs</t>
  </si>
  <si>
    <t xml:space="preserve">1433902_at</t>
  </si>
  <si>
    <t xml:space="preserve">kelch repeat and BTB (POZ) domain containing 8</t>
  </si>
  <si>
    <t xml:space="preserve">BB469300</t>
  </si>
  <si>
    <t xml:space="preserve">gb:BB469300 /DB_XREF=gi:16427619 /DB_XREF=BB469300 /CLONE=D230024C02 /FEA=EST /CNT=69 /TID=Mm.23904.1 /TIER=Stack /STK=53 /UG=Mm.23904 /LL=101262 /UG_GENE=AU040152 /UG_TITLE=expressed sequence AU040152</t>
  </si>
  <si>
    <t xml:space="preserve">1448269_a_at</t>
  </si>
  <si>
    <t xml:space="preserve">kelch-like 13 (Drosophila)</t>
  </si>
  <si>
    <t xml:space="preserve">NM_026167</t>
  </si>
  <si>
    <t xml:space="preserve">gb:NM_026167.1 /DB_XREF=gi:13385673 /GEN=1200009K10Rik /FEA=FLmRNA /CNT=144 /TID=Mm.26546.1 /TIER=FL+Stack /STK=108 /UG=Mm.26546 /LL=67455 /DEF=Mus musculus RIKEN cDNA 1200009K10 gene (1200009K10Rik), mRNA. /PROD=RIKEN cDNA 1200009K10 /FL=gb:NM_026167.1</t>
  </si>
  <si>
    <t xml:space="preserve">1439078_at</t>
  </si>
  <si>
    <t xml:space="preserve">kelch-like 4 (Drosophila)</t>
  </si>
  <si>
    <t xml:space="preserve">BB037068</t>
  </si>
  <si>
    <t xml:space="preserve">gb:BB037068 /DB_XREF=gi:15403720 /DB_XREF=BB037068 /CLONE=5930422O20 /FEA=EST /CNT=19 /TID=Mm.132583.1 /TIER=Stack /STK=8 /UG=Mm.132583 /UG_TITLE=ESTs, Moderately similar to KHL1_MOUSE Kelch-like protein 1 (M.musculus)</t>
  </si>
  <si>
    <t xml:space="preserve">1425655_at</t>
  </si>
  <si>
    <t xml:space="preserve">keratin associated protein 16-1</t>
  </si>
  <si>
    <t xml:space="preserve">AF345291</t>
  </si>
  <si>
    <t xml:space="preserve">gb:AF345291.1 /DB_XREF=gi:14030400 /GEN=Krtap16.1 /FEA=FLmRNA /CNT=10 /TID=Mm.196827.1 /TIER=FL /STK=1 /UG=Mm.196827 /LL=170651 /DEF=Mus musculus keratin-associated protein 16.1 (Krtap16.1) mRNA, complete cds. /PROD=keratin-associated protein 16.1 /FL=gb:AF345291.1</t>
  </si>
  <si>
    <t xml:space="preserve">1427549_s_at</t>
  </si>
  <si>
    <t xml:space="preserve">keratin associated protein 16-10 /// keratin associated protein 16-3 /// keratin associated protein 16-6</t>
  </si>
  <si>
    <t xml:space="preserve">AV294513</t>
  </si>
  <si>
    <t xml:space="preserve">170653 /// 170655 /// 71369</t>
  </si>
  <si>
    <t xml:space="preserve">gb:AV294513 /DB_XREF=gi:6326530 /DB_XREF=AV294513 /CLONE=5530601L06 /FEA=mRNA /CNT=5 /TID=Mm.206742.1 /TIER=ConsEnd /STK=0 /UG=Mm.206742 /LL=170655 /UG_GENE=Krtap16-6 /UG_TITLE=keratin associated protein 16-6</t>
  </si>
  <si>
    <t xml:space="preserve">1425431_at</t>
  </si>
  <si>
    <t xml:space="preserve">AF345293</t>
  </si>
  <si>
    <t xml:space="preserve">gb:AF345293.1 /DB_XREF=gi:14030404 /GEN=Krtap16.3 /FEA=FLmRNA /CNT=6 /TID=Mm.85562.1 /TIER=FL /STK=2 /UG=Mm.85562 /LL=170653 /DEF=Mus musculus keratin-associated protein 16.3 (Krtap16.3) mRNA, complete cds. /PROD=keratin-associated protein 16.3 /FL=gb:AF345293.1</t>
  </si>
  <si>
    <t xml:space="preserve">1427211_at</t>
  </si>
  <si>
    <t xml:space="preserve">keratin associated protein 8-1</t>
  </si>
  <si>
    <t xml:space="preserve">AA727386</t>
  </si>
  <si>
    <t xml:space="preserve">gb:AA727386 /DB_XREF=gi:2745093 /DB_XREF=vu99e01.r1 /CLONE=IMAGE:1210296 /FEA=mRNA /CNT=28 /TID=Mm.13979.1 /TIER=Stack /STK=8 /UG=Mm.13979 /LL=16703 /UG_GENE=Krtap8-1 /UG_TITLE=keratin associated protein 8-1</t>
  </si>
  <si>
    <t xml:space="preserve">1421689_at</t>
  </si>
  <si>
    <t xml:space="preserve">keratin associated protein 8-2</t>
  </si>
  <si>
    <t xml:space="preserve">NM_010676</t>
  </si>
  <si>
    <t xml:space="preserve">gb:NM_010676.1 /DB_XREF=gi:6754497 /GEN=Krtap8-2 /FEA=FLmRNA /CNT=3 /TID=Mm.3503.1 /TIER=FL /STK=2 /UG=Mm.3503 /LL=16704 /DEF=Mus musculus keratin associated protein 8-2 (Krtap8-2), mRNA. /PROD=keratin associated protein 8-2 /FL=gb:NM_010676.1 gb:D86422.1</t>
  </si>
  <si>
    <t xml:space="preserve">1452166_a_at</t>
  </si>
  <si>
    <t xml:space="preserve">keratin complex 1, acidic, gene 10</t>
  </si>
  <si>
    <t xml:space="preserve">AK014360</t>
  </si>
  <si>
    <t xml:space="preserve">gb:AK014360.1 /DB_XREF=gi:12852156 /GEN=Krt1-10 /FEA=mRNA /CNT=157 /TID=Mm.22662.1 /TIER=Stack /STK=82 /UG=Mm.22662 /LL=16661 /UG_TITLE=keratin complex 1, acidic, gene 10 /DEF=Mus musculus 17 days embryo head cDNA, RIKEN full-length enriched library, clone:3300001N19:keratin complex 1, acidic, gene 10, full insert sequence.</t>
  </si>
  <si>
    <t xml:space="preserve">1422454_at</t>
  </si>
  <si>
    <t xml:space="preserve">keratin complex 1, acidic, gene 13</t>
  </si>
  <si>
    <t xml:space="preserve">NM_010662</t>
  </si>
  <si>
    <t xml:space="preserve">gb:NM_010662.1 /DB_XREF=gi:6754479 /GEN=Krt1-13 /FEA=FLmRNA /CNT=127 /TID=Mm.4646.1 /TIER=FL+Stack /STK=98 /UG=Mm.4646 /LL=16663 /DEF=Mus musculus keratin complex 1, acidic, gene 13 (Krt1-13), mRNA. /PROD=keratin complex 1, acidic, gene 13 /FL=gb:NM_010662.1</t>
  </si>
  <si>
    <t xml:space="preserve">1460347_at</t>
  </si>
  <si>
    <t xml:space="preserve">keratin complex 1, acidic, gene 14</t>
  </si>
  <si>
    <t xml:space="preserve">BC011074</t>
  </si>
  <si>
    <t xml:space="preserve">gb:BC011074.1 /DB_XREF=gi:15029716 /FEA=FLmRNA /CNT=173 /TID=Mm.6974.1 /TIER=FL+Stack /STK=76 /UG=Mm.6974 /LL=16664 /UG_GENE=Krt1-14 /DEF=Mus musculus, Similar to keratin 14 (epidermolysis bullosa simplex, Dowling-Meara, Koebner), clone MGC:18920 IMAGE:3497492, mRNA, complete cds. /PROD=Similar to keratin 14 (epidermolysis bullosasimplex, Dowling-Meara, Koebner) /FL=gb:BC003325.1 gb:BC011074.1</t>
  </si>
  <si>
    <t xml:space="preserve">1423935_x_at</t>
  </si>
  <si>
    <t xml:space="preserve">1422667_at</t>
  </si>
  <si>
    <t xml:space="preserve">keratin complex 1, acidic, gene 15</t>
  </si>
  <si>
    <t xml:space="preserve">NM_008469</t>
  </si>
  <si>
    <t xml:space="preserve">gb:NM_008469.1 /DB_XREF=gi:6680601 /GEN=Krt1-15 /FEA=FLmRNA /CNT=52 /TID=Mm.38498.1 /TIER=FL+Stack /STK=20 /UG=Mm.38498 /LL=16665 /DEF=Mus musculus keratin complex 1, acidic, gene 15 (Krt1-15), mRNA. /PROD=keratin complex 1, acidic, gene 15 /FL=gb:NM_008469.1</t>
  </si>
  <si>
    <t xml:space="preserve">1418213_at</t>
  </si>
  <si>
    <t xml:space="preserve">keratin complex 1, acidic, gene 23</t>
  </si>
  <si>
    <t xml:space="preserve">NM_033373</t>
  </si>
  <si>
    <t xml:space="preserve">gb:NM_033373.1 /DB_XREF=gi:15431280 /GEN=Haik1-pending /FEA=FLmRNA /CNT=56 /TID=Mm.20127.1 /TIER=FL+Stack /STK=28 /UG=Mm.20127 /LL=94179 /DEF=Mus musculus type I intermediate filament cytokeratin (Haik1-pending), mRNA. /PROD=type I intermediate filament cytokeratin /FL=gb:AF102849.1 gb:BC019972.1 gb:NM_033373.1</t>
  </si>
  <si>
    <t xml:space="preserve">1427751_a_at</t>
  </si>
  <si>
    <t xml:space="preserve">keratin complex 1, acidic, gene 5</t>
  </si>
  <si>
    <t xml:space="preserve">X65506</t>
  </si>
  <si>
    <t xml:space="preserve">gb:X65506.1 /DB_XREF=gi:53115 /FEA=mRNA /CNT=1 /TID=Mm.4976.1 /TIER=ConsEnd /STK=0 /UG=Mm.4976 /LL=16673 /UG_GENE=Krt1-5 /DEF=M.musculus mRNA for type I keratin (MHR a-1). /PROD=type I keratin 48kD (MHRa-1)</t>
  </si>
  <si>
    <t xml:space="preserve">1422481_at</t>
  </si>
  <si>
    <t xml:space="preserve">keratin complex 2, basic, gene 1</t>
  </si>
  <si>
    <t xml:space="preserve">NM_008473</t>
  </si>
  <si>
    <t xml:space="preserve">gb:NM_008473.1 /DB_XREF=gi:6678642 /GEN=Krt2-1 /FEA=FLmRNA /CNT=198 /TID=Mm.183137.1 /TIER=FL+Stack /STK=75 /UG=Mm.183137 /LL=16678 /DEF=Mus musculus keratin complex 2, basic, gene 1 (Krt2-1), mRNA. /PROD=keratin complex 2, basic, gene 1 /FL=gb:NM_008473.1 gb:M10937.1</t>
  </si>
  <si>
    <t xml:space="preserve">1418735_at</t>
  </si>
  <si>
    <t xml:space="preserve">keratin complex 2, basic, gene 4</t>
  </si>
  <si>
    <t xml:space="preserve">NM_008475</t>
  </si>
  <si>
    <t xml:space="preserve">gb:NM_008475.1 /DB_XREF=gi:6678644 /GEN=Krt2-4 /FEA=FLmRNA /CNT=43 /TID=Mm.4689.1 /TIER=FL+Stack /STK=19 /UG=Mm.4689 /LL=16682 /DEF=Mus musculus keratin complex 2, basic, gene 4 (Krt2-4), mRNA. /PROD=keratin complex 2, basic, gene 4 /FL=gb:NM_008475.1</t>
  </si>
  <si>
    <t xml:space="preserve">1424096_at</t>
  </si>
  <si>
    <t xml:space="preserve">keratin complex 2, basic, gene 5</t>
  </si>
  <si>
    <t xml:space="preserve">BC006780</t>
  </si>
  <si>
    <t xml:space="preserve">gb:BC006780.1 /DB_XREF=gi:13904995 /FEA=FLmRNA /CNT=127 /TID=Mm.22657.1 /TIER=FL+Stack /STK=54 /UG=Mm.22657 /LL=110308 /UG_GENE=Krt2-5 /DEF=Mus musculus, clone MGC:8116 IMAGE:3589013, mRNA, complete cds. /PROD=Unknown (protein for MGC:8116) /FL=gb:BC006780.1</t>
  </si>
  <si>
    <t xml:space="preserve">1427700_x_at</t>
  </si>
  <si>
    <t xml:space="preserve">keratin complex 2, basic, gene 6a</t>
  </si>
  <si>
    <t xml:space="preserve">K02108</t>
  </si>
  <si>
    <t xml:space="preserve">gb:K02108.1 /DB_XREF=gi:198634 /GEN=KER2 /FEA=mRNA /CNT=1 /TID=Mm.22629.2 /TIER=ConsEnd /STK=0 /UG=Mm.22629 /LL=16687 /DEF=Mouse keratin (epidermal) intermediate filament subunit II, mRNA. /PROD=epidermal keratin subunit II</t>
  </si>
  <si>
    <t xml:space="preserve">1422784_at</t>
  </si>
  <si>
    <t xml:space="preserve">NM_008476</t>
  </si>
  <si>
    <t xml:space="preserve">gb:NM_008476.1 /DB_XREF=gi:6678646 /GEN=Krt2-6a /FEA=FLmRNA /CNT=34 /TID=Mm.22629.1 /TIER=FL+Stack /STK=12 /UG=Mm.22629 /LL=16687 /DEF=Mus musculus keratin complex 2, basic, gene 6a (Krt2-6a), mRNA. /PROD=keratin complex 2, gene 6a /FL=gb:NM_008476.1</t>
  </si>
  <si>
    <t xml:space="preserve">1422783_a_at</t>
  </si>
  <si>
    <t xml:space="preserve">1422588_at</t>
  </si>
  <si>
    <t xml:space="preserve">keratin complex 2, basic, gene 6b</t>
  </si>
  <si>
    <t xml:space="preserve">NM_010669</t>
  </si>
  <si>
    <t xml:space="preserve">gb:NM_010669.1 /DB_XREF=gi:6754487 /GEN=Krt2-6b /FEA=FLmRNA /CNT=36 /TID=Mm.196352.1 /TIER=FL+Stack /STK=31 /UG=Mm.196352 /LL=16688 /DEF=Mus musculus keratin complex 2, basic, gene 6b (Krt2-6b), mRNA. /PROD=keratin complex 2, basic, gene 6b /FL=gb:NM_010669.1</t>
  </si>
  <si>
    <t xml:space="preserve">1423952_a_at</t>
  </si>
  <si>
    <t xml:space="preserve">keratin complex 2, basic, gene 7</t>
  </si>
  <si>
    <t xml:space="preserve">BC010337</t>
  </si>
  <si>
    <t xml:space="preserve">gb:BC010337.1 /DB_XREF=gi:16507854 /FEA=FLmRNA /CNT=85 /TID=Mm.30142.2 /TIER=FL+Stack /STK=73 /UG=Mm.30142 /LL=110961 /UG_GENE=D15Wsu77e /DEF=Mus musculus, Similar to DNA segment, Chr 15, Wayne State University 77, expressed, clone MGC:11625 IMAGE:3157030, mRNA, complete cds. /PROD=Similar to DNA segment, Chr 15, Wayne StateUniversity 77, expressed /FL=gb:BC010337.1</t>
  </si>
  <si>
    <t xml:space="preserve">1434227_at</t>
  </si>
  <si>
    <t xml:space="preserve">keratinocyte differentiation associated protein</t>
  </si>
  <si>
    <t xml:space="preserve">AV007306</t>
  </si>
  <si>
    <t xml:space="preserve">gb:AV007306 /DB_XREF=gi:16356089 /DB_XREF=AV007306 /CLONE=1110003O09 /FEA=EST /CNT=48 /TID=Mm.43751.1 /TIER=Stack /STK=38 /UG=Mm.43751 /LL=64661 /UG_GENE=Krtdap /UG_TITLE=keratinocyte differentiation associated protein</t>
  </si>
  <si>
    <t xml:space="preserve">1425259_x_at</t>
  </si>
  <si>
    <t xml:space="preserve">killer cell lectin-like receptor subfamily A, member 12</t>
  </si>
  <si>
    <t xml:space="preserve">AF307947</t>
  </si>
  <si>
    <t xml:space="preserve">gb:AF307947.1 /DB_XREF=gi:11935095 /FEA=FLmRNA /CNT=4 /TID=Mm.160169.1 /TIER=FL /STK=4 /UG=Mm.160169 /LL=16630 /UG_GENE=Klra12 /DEF=Mus musculus strain BALBc natural killer cell receptor Ly-49L2 mRNA, complete cds. /PROD=natural killer cell receptor Ly-49L2 /FL=gb:AF204266.1 gb:AF307948.1 gb:AF204268.1 gb:AF307947.1</t>
  </si>
  <si>
    <t xml:space="preserve">1450551_x_at</t>
  </si>
  <si>
    <t xml:space="preserve">killer cell lectin-like receptor, subfamily A, member 15</t>
  </si>
  <si>
    <t xml:space="preserve">AY003920</t>
  </si>
  <si>
    <t xml:space="preserve">gb:AY003920.1 /DB_XREF=gi:9230809 /FEA=FLmRNA /CNT=3 /TID=Mm.103657.1 /TIER=FL /STK=1 /UG=Mm.103657 /LL=27423 /UG_GENE=Klra15 /DEF=Mus musculus lectin-related NK cell receptor Ly49 mRNA, complete cds. /PROD=lectin-related NK cell receptor Ly49 /FL=gb:NM_013793.2 gb:AY003920.1 gb:AF146571.2</t>
  </si>
  <si>
    <t xml:space="preserve">1425888_at</t>
  </si>
  <si>
    <t xml:space="preserve">killer cell lectin-like receptor, subfamily A, member 17</t>
  </si>
  <si>
    <t xml:space="preserve">AB033769</t>
  </si>
  <si>
    <t xml:space="preserve">gb:AB033769.1 /DB_XREF=gi:7657990 /GEN=Ly-49Q /FEA=FLmRNA /CNT=3 /TID=Mm.155514.1 /TIER=FL /STK=1 /UG=Mm.155514 /LL=170733 /DEF=Mus musculus Ly-49Q mRNA for NK receptor Ly-49Q, complete cds. /PROD=NK receptor Ly-49Q /FL=gb:AB033769.1</t>
  </si>
  <si>
    <t xml:space="preserve">1449379_at</t>
  </si>
  <si>
    <t xml:space="preserve">kinase insert domain protein receptor</t>
  </si>
  <si>
    <t xml:space="preserve">NM_010612</t>
  </si>
  <si>
    <t xml:space="preserve">gb:NM_010612.1 /DB_XREF=gi:6754439 /GEN=Kdr /FEA=FLmRNA /CNT=53 /TID=Mm.285.1 /TIER=FL+Stack /STK=12 /UG=Mm.285 /LL=16542 /DEF=Mus musculus kinase insert domain protein receptor (Kdr), mRNA. /PROD=kinase insert domain protein receptor /FL=gb:BC020530.1 gb:NM_010612.1</t>
  </si>
  <si>
    <t xml:space="preserve">1427635_at</t>
  </si>
  <si>
    <t xml:space="preserve">kinesin family member 5C</t>
  </si>
  <si>
    <t xml:space="preserve">AU067277</t>
  </si>
  <si>
    <t xml:space="preserve">gb:AU067277 /DB_XREF=gi:4968014 /DB_XREF=AU067277 /CLONE=MNCb-3201 /FEA=mRNA /CNT=2 /TID=Mm.41576.2 /TIER=ConsEnd /STK=0 /UG=Mm.41576 /LL=16574 /UG_GENE=Kif5c /UG_TITLE=kinesin family member 5C</t>
  </si>
  <si>
    <t xml:space="preserve">1452514_a_at</t>
  </si>
  <si>
    <t xml:space="preserve">kit oncogene</t>
  </si>
  <si>
    <t xml:space="preserve">X65997</t>
  </si>
  <si>
    <t xml:space="preserve">gb:X65997.1 /DB_XREF=gi:50431 /GEN=c-kit /FEA=mRNA /CNT=1 /TID=Mm.4394.2 /TIER=ConsEnd /STK=0 /UG=Mm.4394 /LL=16590 /DEF=M.musculus c-kit mRNA for truncated tyrosine-kinase. /PROD=truncated tyrosine kinase receptor</t>
  </si>
  <si>
    <t xml:space="preserve">1450009_at</t>
  </si>
  <si>
    <t xml:space="preserve">lactotransferrin</t>
  </si>
  <si>
    <t xml:space="preserve">NM_008522</t>
  </si>
  <si>
    <t xml:space="preserve">gb:NM_008522.1 /DB_XREF=gi:6678735 /GEN=Ltf /FEA=FLmRNA /CNT=361 /TID=Mm.7612.1 /TIER=FL /STK=2 /UG=Mm.7612 /LL=17002 /DEF=Mus musculus lactotransferrin (Ltf), mRNA. /PROD=lactotransferrin /FL=gb:BC006904.1 gb:D88510.1 gb:NM_008522.1</t>
  </si>
  <si>
    <t xml:space="preserve">1424113_at</t>
  </si>
  <si>
    <t xml:space="preserve">laminin B1 subunit 1</t>
  </si>
  <si>
    <t xml:space="preserve">BG970109</t>
  </si>
  <si>
    <t xml:space="preserve">gb:M15525.1 /DB_XREF=gi:198700 /FEA=FLmRNA /CNT=143 /TID=Mm.148395.1 /TIER=FL+Stack /STK=52 /UG=Mm.148395 /LL=16777 /UG_GENE=Lamb1-1 /DEF=Mouse laminin B1 mRNA, complete cds. /PROD=laminin B1 /FL=gb:M15525.1</t>
  </si>
  <si>
    <t xml:space="preserve">1424114_s_at</t>
  </si>
  <si>
    <t xml:space="preserve">1437268_at</t>
  </si>
  <si>
    <t xml:space="preserve">LanC lantibiotic synthetase component C-like 3 (bacterial)</t>
  </si>
  <si>
    <t xml:space="preserve">BB811311</t>
  </si>
  <si>
    <t xml:space="preserve">gb:BB811311 /DB_XREF=gi:16983940 /DB_XREF=BB811311 /CLONE=G730009J17 /FEA=EST /CNT=25 /TID=Mm.132357.1 /TIER=Stack /STK=21 /UG=Mm.132357 /UG_TITLE=ESTs</t>
  </si>
  <si>
    <t xml:space="preserve">1434112_at</t>
  </si>
  <si>
    <t xml:space="preserve">latrophilin 2</t>
  </si>
  <si>
    <t xml:space="preserve">BG966339</t>
  </si>
  <si>
    <t xml:space="preserve">gb:BG966339 /DB_XREF=gi:14353976 /DB_XREF=602832824F1 /CLONE=IMAGE:4987613 /FEA=EST /CNT=101 /TID=Mm.30658.1 /TIER=Stack /STK=9 /UG=Mm.30658 /LL=99633 /UG_GENE=AI450192 /UG_TITLE=expressed sequence AI450192</t>
  </si>
  <si>
    <t xml:space="preserve">1434111_at</t>
  </si>
  <si>
    <t xml:space="preserve">gb:AW553551 /DB_XREF=gi:7198974 /DB_XREF=L0228F08-3 /CLONE=L0228F08 /FEA=EST /CNT=101 /TID=Mm.30658.1 /TIER=Stack /STK=42 /UG=Mm.30658 /LL=99633 /UG_GENE=AI450192 /UG_TITLE=expressed sequence AI450192</t>
  </si>
  <si>
    <t xml:space="preserve">1422071_at</t>
  </si>
  <si>
    <t xml:space="preserve">lectin, galactose binding, soluble 6</t>
  </si>
  <si>
    <t xml:space="preserve">AF026794</t>
  </si>
  <si>
    <t xml:space="preserve">gb:AF026794.1 /DB_XREF=gi:3335390 /GEN=Lgals6 /FEA=FLmRNA /CNT=8 /TID=Mm.210336.1 /TIER=FL /STK=1 /UG=Mm.210336 /LL=16857 /DEF=Mus musculus galectin-6 (Lgals6) mRNA, complete cds. /PROD=galectin-6 /FL=gb:NM_010707.1 gb:AF026794.1</t>
  </si>
  <si>
    <t xml:space="preserve">1422308_a_at</t>
  </si>
  <si>
    <t xml:space="preserve">lectin, galactose binding, soluble 7</t>
  </si>
  <si>
    <t xml:space="preserve">AF038562</t>
  </si>
  <si>
    <t xml:space="preserve">gb:AF038562.1 /DB_XREF=gi:2708653 /FEA=FLmRNA /CNT=2 /TID=Mm.20973.1 /TIER=FL /STK=1 /UG=Mm.20973 /LL=16858 /UG_GENE=Lgals7 /DEF=Mus musculus galectin-7 mRNA, complete cds. /PROD=galectin-7 /FL=gb:NM_008496.1 gb:AF038562.1</t>
  </si>
  <si>
    <t xml:space="preserve">1456156_at</t>
  </si>
  <si>
    <t xml:space="preserve">leptin receptor</t>
  </si>
  <si>
    <t xml:space="preserve">BM124366</t>
  </si>
  <si>
    <t xml:space="preserve">gb:BM124366 /DB_XREF=gi:17108134 /DB_XREF=L0539B06-3 /CLONE=L0539B06 /FEA=EST /CNT=17 /TID=Mm.138541.1 /TIER=Stack /STK=14 /UG=Mm.138541 /UG_TITLE=ESTs</t>
  </si>
  <si>
    <t xml:space="preserve">1425644_at</t>
  </si>
  <si>
    <t xml:space="preserve">U42467</t>
  </si>
  <si>
    <t xml:space="preserve">gb:U42467.1 /DB_XREF=gi:1139592 /GEN=Ob-r /FEA=FLmRNA /CNT=17 /TID=Mm.4756.4 /TIER=FL /STK=1 /UG=Mm.4756 /LL=16847 /DEF=Mus musculus leptin receptor (Ob-r) mRNA, complete cds. /PROD=leptin receptor /FL=gb:U42467.1 gb:U49110.1</t>
  </si>
  <si>
    <t xml:space="preserve">1434915_s_at</t>
  </si>
  <si>
    <t xml:space="preserve">leucine rich repeat containing 19</t>
  </si>
  <si>
    <t xml:space="preserve">AI267139</t>
  </si>
  <si>
    <t xml:space="preserve">gb:AI267139 /DB_XREF=gi:3885297 /DB_XREF=uj11d05.x1 /CLONE=IMAGE:1907721 /FEA=EST /CNT=24 /TID=Mm.209589.1 /TIER=Stack /STK=23 /UG=Mm.209589 /LL=100061 /UG_GENE=AI314124 /UG_TITLE=expressed sequence AI314124</t>
  </si>
  <si>
    <t xml:space="preserve">1450988_at</t>
  </si>
  <si>
    <t xml:space="preserve">leucine rich repeat containing G protein coupled receptor 5</t>
  </si>
  <si>
    <t xml:space="preserve">BB751088</t>
  </si>
  <si>
    <t xml:space="preserve">gb:BB751088 /DB_XREF=gi:16155324 /DB_XREF=BB751088 /CLONE=G130203O08 /FEA=FLmRNA /CNT=38 /TID=Mm.42103.1 /TIER=Stack /STK=29 /UG=Mm.42103 /LL=14160 /UG_GENE=Gpr49 /UG_TITLE=G protein-coupled receptor 49 /FL=gb:NM_010195.1 gb:AF110818.1</t>
  </si>
  <si>
    <t xml:space="preserve">1458663_at</t>
  </si>
  <si>
    <t xml:space="preserve">Like-glycosyltransferase</t>
  </si>
  <si>
    <t xml:space="preserve">AI552833</t>
  </si>
  <si>
    <t xml:space="preserve">gb:AI552833 /DB_XREF=gi:4485196 /DB_XREF=mm29a12.y1 /CLONE=IMAGE:522910 /FEA=EST /CNT=4 /TID=Mm.125445.1 /TIER=ConsEnd /STK=2 /UG=Mm.125445 /UG_TITLE=ESTs, Weakly similar to simple repeat sequence-containing transcript (Mus musculus) (M.musculus)</t>
  </si>
  <si>
    <t xml:space="preserve">1417435_at</t>
  </si>
  <si>
    <t xml:space="preserve">like-glycosyltransferase</t>
  </si>
  <si>
    <t xml:space="preserve">BG261907</t>
  </si>
  <si>
    <t xml:space="preserve">gb:NM_010687.1 /DB_XREF=gi:6754505 /GEN=Large /FEA=FLmRNA /CNT=83 /TID=Mm.20872.1 /TIER=FL+Stack /STK=45 /UG=Mm.20872 /LL=16795 /DEF=Mus musculus like-glycosyltransferase (Large), mRNA. /PROD=like-glycosyltransferase /FL=gb:NM_010687.1</t>
  </si>
  <si>
    <t xml:space="preserve">1450188_s_at</t>
  </si>
  <si>
    <t xml:space="preserve">lipase, endothelial</t>
  </si>
  <si>
    <t xml:space="preserve">BC020991</t>
  </si>
  <si>
    <t xml:space="preserve">gb:BC020991.1 /DB_XREF=gi:18088153 /FEA=FLmRNA /CNT=10 /TID=Mm.89954.1 /TIER=FL /STK=1 /UG=Mm.89954 /LL=16891 /UG_GENE=Lipg /DEF=Mus musculus, lipase, endothelial, clone MGC:13719 IMAGE:3981856, mRNA, complete cds. /PROD=lipase, endothelial /FL=gb:AF118768.1 gb:NM_010720.1 gb:BC020991.1</t>
  </si>
  <si>
    <t xml:space="preserve">1421262_at</t>
  </si>
  <si>
    <t xml:space="preserve">1434130_at</t>
  </si>
  <si>
    <t xml:space="preserve">lipoma HMGIC fusion partner-like 2</t>
  </si>
  <si>
    <t xml:space="preserve">BG917242</t>
  </si>
  <si>
    <t xml:space="preserve">gb:BB822357 /DB_XREF=gi:16994986 /DB_XREF=BB822357 /CLONE=G830018G03 /FEA=EST /CNT=130 /TID=Mm.205393.1 /TIER=Stack /STK=35 /UG=Mm.205393 /LL=105165 /UG_GENE=AI447312 /UG_TITLE=expressed sequence AI447312</t>
  </si>
  <si>
    <t xml:space="preserve">1434129_s_at</t>
  </si>
  <si>
    <t xml:space="preserve">gb:BG917242 /DB_XREF=gi:14297718 /DB_XREF=602816518F1 /CLONE=IMAGE:4945493 /FEA=EST /CNT=130 /TID=Mm.205393.1 /TIER=Stack /STK=41 /UG=Mm.205393 /LL=105165 /UG_GENE=AI447312 /UG_TITLE=expressed sequence AI447312</t>
  </si>
  <si>
    <t xml:space="preserve">1415904_at</t>
  </si>
  <si>
    <t xml:space="preserve">lipoprotein lipase</t>
  </si>
  <si>
    <t xml:space="preserve">BC003305</t>
  </si>
  <si>
    <t xml:space="preserve">gb:NM_008509.1 /DB_XREF=gi:6678709 /GEN=Lpl /FEA=FLmRNA /CNT=419 /TID=Mm.1514.1 /TIER=FL+Stack /STK=23 /UG=Mm.1514 /LL=16956 /DEF=Mus musculus lipoprotein lipase (Lpl), mRNA. /PROD=lipoprotein lipase /FL=gb:BC003305.1 gb:NM_008509.1</t>
  </si>
  <si>
    <t xml:space="preserve">1431056_a_at</t>
  </si>
  <si>
    <t xml:space="preserve">lipoprotein lipase /// similar to Lipoprotein lipase precursor (LPL)</t>
  </si>
  <si>
    <t xml:space="preserve">AK017272</t>
  </si>
  <si>
    <t xml:space="preserve">16956 /// 669888</t>
  </si>
  <si>
    <t xml:space="preserve">gb:AK017272.1 /DB_XREF=gi:12856426 /GEN=Lpl /FEA=mRNA /CNT=12 /TID=Mm.1514.2 /TIER=ConsEnd /STK=0 /UG=Mm.1514 /LL=16956 /UG_TITLE=lipoprotein lipase /DEF=Mus musculus 6 days neonate head cDNA, RIKEN full-length enriched library, clone:5430405H20:lipoprotein lipase, full insert sequence.</t>
  </si>
  <si>
    <t xml:space="preserve">1429863_at</t>
  </si>
  <si>
    <t xml:space="preserve">LON peptidase N-terminal domain and ring finger 3</t>
  </si>
  <si>
    <t xml:space="preserve">AK016522</t>
  </si>
  <si>
    <t xml:space="preserve">gb:AK016522.1 /DB_XREF=gi:12855299 /FEA=mRNA /CNT=11 /TID=Mm.101677.1 /TIER=ConsEnd /STK=7 /UG=Mm.101677 /LL=74365 /UG_GENE=4932412G04Rik /UG_TITLE=RIKEN cDNA 4932412G04 gene /DEF=Mus musculus adult male testis cDNA, RIKEN full-length enriched library, clone:4932412G04:homolog to CDNA: FLJ22612 FIS, CLONE HSI04965, full insert sequence.</t>
  </si>
  <si>
    <t xml:space="preserve">1436200_at</t>
  </si>
  <si>
    <t xml:space="preserve">BE956940</t>
  </si>
  <si>
    <t xml:space="preserve">gb:BE956940 /DB_XREF=gi:10601988 /DB_XREF=UI-M-BG2-bbq-a-07-0-UI.s1 /CLONE=UI-M-BG2-bbq-a-07-0-UI /FEA=EST /CNT=15 /TID=Mm.30731.1 /TIER=Stack /STK=10 /UG=Mm.30731 /LL=102994 /UG_GENE=AU023707 /UG_TITLE=expressed sequence AU023707</t>
  </si>
  <si>
    <t xml:space="preserve">1448745_s_at</t>
  </si>
  <si>
    <t xml:space="preserve">loricrin</t>
  </si>
  <si>
    <t xml:space="preserve">NM_008508</t>
  </si>
  <si>
    <t xml:space="preserve">gb:NM_008508.1 /DB_XREF=gi:6678707 /GEN=Lor /FEA=FLmRNA /CNT=58 /TID=Mm.1121.1 /TIER=FL+Stack /STK=43 /UG=Mm.1121 /LL=16939 /DEF=Mus musculus loricrin (Lor), mRNA. /PROD=loricrin /FL=gb:BC026781.1 gb:M34398.1 gb:NM_008508.1</t>
  </si>
  <si>
    <t xml:space="preserve">1423607_at</t>
  </si>
  <si>
    <t xml:space="preserve">lumican</t>
  </si>
  <si>
    <t xml:space="preserve">AK014312</t>
  </si>
  <si>
    <t xml:space="preserve">gb:AK014312.1 /DB_XREF=gi:12852076 /GEN=Lum /FEA=FLmRNA /CNT=266 /TID=Mm.18888.1 /TIER=Stack /STK=8 /UG=Mm.18888 /LL=17022 /UG_TITLE=lumican /DEF=Mus musculus 14, 17 days embryo head cDNA, RIKEN full-length enriched library, clone:3200002P20:lumican, full insert sequence. /FL=gb:BC005550.1 gb:NM_008524.1</t>
  </si>
  <si>
    <t xml:space="preserve">1417942_at</t>
  </si>
  <si>
    <t xml:space="preserve">Ly6/Plaur domain containing 3</t>
  </si>
  <si>
    <t xml:space="preserve">NM_133743</t>
  </si>
  <si>
    <t xml:space="preserve">gb:NM_133743.1 /DB_XREF=gi:19526945 /GEN=C4.4a-pending /FEA=FLmRNA /CNT=46 /TID=Mm.51426.1 /TIER=FL+Stack /STK=33 /UG=Mm.51426 /LL=72434 /DEF=Mus musculus GPI-anchored metastasis-associated protein homolog (C4.4a-pending), mRNA. /PROD=GPI-anchored metastasis-associated proteinhomolog /FL=gb:NM_133743.1 gb:BC016549.1</t>
  </si>
  <si>
    <t xml:space="preserve">1416930_at</t>
  </si>
  <si>
    <t xml:space="preserve">lymphocyte antigen 6 complex, locus D</t>
  </si>
  <si>
    <t xml:space="preserve">NM_010742</t>
  </si>
  <si>
    <t xml:space="preserve">gb:NM_010742.1 /DB_XREF=gi:6754583 /GEN=Ly6d /FEA=FLmRNA /CNT=93 /TID=Mm.878.1 /TIER=FL+Stack /STK=63 /UG=Mm.878 /LL=17068 /DEF=Mus musculus lymphocyte antigen 6 complex, locus D (Ly6d), mRNA. /PROD=lymphocyte antigen 6 complex, locus D /FL=gb:NM_010742.1 gb:BC025135.1</t>
  </si>
  <si>
    <t xml:space="preserve">1422749_at</t>
  </si>
  <si>
    <t xml:space="preserve">lymphocyte antigen 6 complex, locus G6C</t>
  </si>
  <si>
    <t xml:space="preserve">NM_023463</t>
  </si>
  <si>
    <t xml:space="preserve">gb:NM_023463.1 /DB_XREF=gi:12963684 /GEN=Ly6g6c-pending /FEA=FLmRNA /CNT=28 /TID=Mm.215096.1 /TIER=FL+Stack /STK=15 /UG=Mm.215096 /LL=68468 /DEF=Mus musculus lymphocyte antigen 6 complex, locus G6C (Ly6g6c-pending), mRNA. /PROD=G6C protein /FL=gb:NM_023463.1</t>
  </si>
  <si>
    <t xml:space="preserve">1448409_at</t>
  </si>
  <si>
    <t xml:space="preserve">lymphoid-restricted membrane protein</t>
  </si>
  <si>
    <t xml:space="preserve">NM_008511</t>
  </si>
  <si>
    <t xml:space="preserve">gb:NM_008511.1 /DB_XREF=gi:6678713 /GEN=Lrmp /FEA=FLmRNA /CNT=93 /TID=Mm.843.1 /TIER=FL+Stack /STK=78 /UG=Mm.843 /LL=16970 /DEF=Mus musculus lymphoid-restricted membrane protein (Lrmp), mRNA. /PROD=lymphoid-restricted membrane protein /FL=gb:U10484.1 gb:NM_008511.1</t>
  </si>
  <si>
    <t xml:space="preserve">1451978_at</t>
  </si>
  <si>
    <t xml:space="preserve">lysyl oxidase-like 1</t>
  </si>
  <si>
    <t xml:space="preserve">AF357006</t>
  </si>
  <si>
    <t xml:space="preserve">gb:AF357006.1 /DB_XREF=gi:15420511 /GEN=Loxl1 /FEA=FLmRNA /CNT=93 /TID=Mm.21049.1 /TIER=FL+Stack /STK=43 /UG=Mm.21049 /LL=16949 /DEF=Mus musculus lysyl oxidase-like 1 (Loxl1) mRNA, complete cds. /PROD=lysyl oxidase-like 1 /FL=gb:AF357006.1</t>
  </si>
  <si>
    <t xml:space="preserve">1438676_at</t>
  </si>
  <si>
    <t xml:space="preserve">macrophage activation 2 like /// similar to macrophage activation 2 like /// similar to macrophage activation 2 like</t>
  </si>
  <si>
    <t xml:space="preserve">BM241485</t>
  </si>
  <si>
    <t xml:space="preserve">100702 /// 626578 /// 673101</t>
  </si>
  <si>
    <t xml:space="preserve">gb:BM241485 /DB_XREF=gi:17876755 /DB_XREF=K0617E08-3 /CLONE=K0617E08 /FEA=EST /CNT=70 /TID=Mm.5057.2 /TIER=Stack /STK=9 /UG=Mm.5057 /LL=17472 /UG_GENE=Mpa2 /UG_TITLE=macrophage activation 2</t>
  </si>
  <si>
    <t xml:space="preserve">1447927_at</t>
  </si>
  <si>
    <t xml:space="preserve">BG092512</t>
  </si>
  <si>
    <t xml:space="preserve">gb:BG092512 /DB_XREF=gi:12575075 /DB_XREF=mac12d03.x1 /CLONE=IMAGE:3999413 /FEA=EST /CNT=23 /TID=Mm.200270.1 /TIER=ConsEnd /STK=1 /UG=Mm.200270 /LL=100702 /UG_GENE=AI595338 /UG_TITLE=expressed sequence AI595338</t>
  </si>
  <si>
    <t xml:space="preserve">1427076_at</t>
  </si>
  <si>
    <t xml:space="preserve">macrophage expressed gene 1 /// similar to macrophage expressed gene 1</t>
  </si>
  <si>
    <t xml:space="preserve">L20315</t>
  </si>
  <si>
    <t xml:space="preserve">17476 /// 671359</t>
  </si>
  <si>
    <t xml:space="preserve">gb:L20315.1 /DB_XREF=gi:431419 /FEA=mRNA /CNT=92 /TID=Mm.3999.1 /TIER=Stack /STK=19 /UG=Mm.3999 /LL=17476 /UG_GENE=Mpeg1 /DEF=Mus musculus MPS1 gene and mRNA, 3end. /PROD=MPS1 protein</t>
  </si>
  <si>
    <t xml:space="preserve">1438467_at</t>
  </si>
  <si>
    <t xml:space="preserve">macrophage galactose N-acetyl-galactosamine specific lectin 2</t>
  </si>
  <si>
    <t xml:space="preserve">AW494220</t>
  </si>
  <si>
    <t xml:space="preserve">gb:AW494220 /DB_XREF=gi:7064501 /DB_XREF=UI-M-BH3-auk-a-04-0-UI.s1 /CLONE=UI-M-BH3-auk-a-04-0-UI /FEA=EST /CNT=17 /TID=Mm.7574.2 /TIER=Stack /STK=10 /UG=Mm.7574 /LL=17312 /UG_GENE=Mgl /UG_TITLE=macrophage galactose N-acetyl-galactosamine specific lectin</t>
  </si>
  <si>
    <t xml:space="preserve">1425502_x_at</t>
  </si>
  <si>
    <t xml:space="preserve">Mammary gland RCB-0526 Jyg-MC(A) cDNA, RIKEN full-length enriched library, clone:G830022P11 product:unclassifiable, full insert sequence</t>
  </si>
  <si>
    <t xml:space="preserve">BC003207</t>
  </si>
  <si>
    <t xml:space="preserve">gb:BI079507 /DB_XREF=gi:14497837 /DB_XREF=602876317F1 /CLONE=IMAGE:5008012 /FEA=FLmRNA /CNT=102 /TID=Mm.1232.2 /TIER=ConsEnd /STK=0 /UG=Mm.1232 /UG_TITLE=Mus musculus, clone MGC:8060 IMAGE:3587523, mRNA, complete cds /FL=gb:BC003207.1</t>
  </si>
  <si>
    <t xml:space="preserve">1450430_at</t>
  </si>
  <si>
    <t xml:space="preserve">mannose receptor, C type 1</t>
  </si>
  <si>
    <t xml:space="preserve">NM_008625</t>
  </si>
  <si>
    <t xml:space="preserve">gb:NM_008625.1 /DB_XREF=gi:6678931 /GEN=Mrc1 /FEA=FLmRNA /CNT=33 /TID=Mm.2019.1 /TIER=FL /STK=1 /UG=Mm.2019 /LL=17533 /DEF=Mus musculus mannose receptor, C type 1 (Mrc1), mRNA. /PROD=mannose receptor, C type 1 /FL=gb:NM_008625.1</t>
  </si>
  <si>
    <t xml:space="preserve">1428801_at</t>
  </si>
  <si>
    <t xml:space="preserve">mannoside acetylglucosaminyltransferase 3</t>
  </si>
  <si>
    <t xml:space="preserve">BB283751</t>
  </si>
  <si>
    <t xml:space="preserve">gb:AK004161.1 /DB_XREF=gi:12835240 /FEA=mRNA /CNT=59 /TID=Mm.148719.1 /TIER=Stack /STK=21 /UG=Mm.148719 /LL=68766 /UG_GENE=1110038J12Rik /UG_TITLE=RIKEN cDNA 1110038J12 gene /DEF=Mus musculus 18 days embryo whole body cDNA, RIKEN full-length enriched library, clone:1110038J12:unclassifiable transcript, full insert sequence.</t>
  </si>
  <si>
    <t xml:space="preserve">1421178_at</t>
  </si>
  <si>
    <t xml:space="preserve">mannosyl (alpha-1,3-)-glycoprotein beta-1,4-N-acetylglucosaminyltransferase, isozyme C (putative)</t>
  </si>
  <si>
    <t xml:space="preserve">NM_026243</t>
  </si>
  <si>
    <t xml:space="preserve">gb:NM_026243.1 /DB_XREF=gi:13385747 /GEN=9130411I17Rik /FEA=FLmRNA /CNT=19 /TID=Mm.25252.1 /TIER=FL /STK=2 /UG=Mm.25252 /LL=67569 /DEF=Mus musculus RIKEN cDNA 9130411I17 gene (9130411I17Rik), mRNA. /PROD=RIKEN cDNA 9130411I17 /FL=gb:NM_026243.1</t>
  </si>
  <si>
    <t xml:space="preserve">1435415_x_at</t>
  </si>
  <si>
    <t xml:space="preserve">MARCKS-like 1</t>
  </si>
  <si>
    <t xml:space="preserve">BB491008</t>
  </si>
  <si>
    <t xml:space="preserve">gb:BB491008 /DB_XREF=gi:9449635 /DB_XREF=BB491008 /CLONE=D530019A10 /FEA=EST /CNT=18 /TID=Mm.2769.2 /TIER=Stack /STK=17 /UG=Mm.2769 /LL=17357 /UG_GENE=Mlp /UG_TITLE=MARCKS-like protein</t>
  </si>
  <si>
    <t xml:space="preserve">1425894_at</t>
  </si>
  <si>
    <t xml:space="preserve">MAS-related GPR, member F</t>
  </si>
  <si>
    <t xml:space="preserve">BC019711</t>
  </si>
  <si>
    <t xml:space="preserve">gb:BC019711.1 /DB_XREF=gi:18044643 /FEA=FLmRNA /CNT=3 /TID=Mm.215151.1 /TIER=FL /STK=1 /UG=Mm.215151 /DEF=Mus musculus, clone MGC:18825 IMAGE:4207906, mRNA, complete cds. /PROD=Unknown (protein for MGC:18825) /FL=gb:BC019711.1</t>
  </si>
  <si>
    <t xml:space="preserve">1422352_at</t>
  </si>
  <si>
    <t xml:space="preserve">mast cell protease 1</t>
  </si>
  <si>
    <t xml:space="preserve">NM_008570</t>
  </si>
  <si>
    <t xml:space="preserve">gb:NM_008570.1 /DB_XREF=gi:6678835 /GEN=Mcpt1 /FEA=FLmRNA /CNT=1 /TID=Mm.14135.1 /TIER=FL /STK=1 /UG=Mm.14135 /LL=17224 /DEF=Mus musculus mast cell protease 1 (Mcpt1), mRNA. /PROD=mast cell protease 1 /FL=gb:NM_008570.1</t>
  </si>
  <si>
    <t xml:space="preserve">1419442_at</t>
  </si>
  <si>
    <t xml:space="preserve">matrilin 2</t>
  </si>
  <si>
    <t xml:space="preserve">BC005429</t>
  </si>
  <si>
    <t xml:space="preserve">gb:BC005429.1 /DB_XREF=gi:13529370 /FEA=FLmRNA /CNT=174 /TID=Mm.3511.1 /TIER=FL+Stack /STK=9 /UG=Mm.3511 /LL=17181 /UG_GENE=Matn2 /DEF=Mus musculus, matrilin 2, clone MGC:5875 IMAGE:3492881, mRNA, complete cds. /PROD=matrilin 2 /FL=gb:BC005429.1 gb:U69262.1 gb:NM_016762.1</t>
  </si>
  <si>
    <t xml:space="preserve">1455978_a_at</t>
  </si>
  <si>
    <t xml:space="preserve">BB338441</t>
  </si>
  <si>
    <t xml:space="preserve">gb:BB338441 /DB_XREF=gi:9047204 /DB_XREF=BB338441 /CLONE=B930013H05 /FEA=EST /CNT=22 /TID=Mm.3511.2 /TIER=Stack /STK=22 /UG=Mm.3511 /LL=17181 /UG_GENE=Matn2 /UG_TITLE=matrilin 2</t>
  </si>
  <si>
    <t xml:space="preserve">1417256_at</t>
  </si>
  <si>
    <t xml:space="preserve">matrix metallopeptidase 13</t>
  </si>
  <si>
    <t xml:space="preserve">NM_008607</t>
  </si>
  <si>
    <t xml:space="preserve">gb:NM_008607.1 /DB_XREF=gi:6678895 /GEN=Mmp13 /FEA=FLmRNA /CNT=65 /TID=Mm.5022.1 /TIER=FL+Stack /STK=51 /UG=Mm.5022 /LL=17386 /DEF=Mus musculus matrix metalloproteinase 13 (Mmp13), mRNA. /PROD=matrix metalloproteinase 13 /FL=gb:NM_008607.1</t>
  </si>
  <si>
    <t xml:space="preserve">1416136_at</t>
  </si>
  <si>
    <t xml:space="preserve">matrix metallopeptidase 2</t>
  </si>
  <si>
    <t xml:space="preserve">NM_008610</t>
  </si>
  <si>
    <t xml:space="preserve">gb:NM_008610.1 /DB_XREF=gi:6678901 /GEN=Mmp2 /FEA=FLmRNA /CNT=233 /TID=Mm.29564.1 /TIER=FL+Stack /STK=122 /UG=Mm.29564 /LL=17390 /DEF=Mus musculus matrix metalloproteinase 2 (Mmp2), mRNA. /PROD=matrix metalloproteinase 2 /FL=gb:M84324.1 gb:NM_008610.1</t>
  </si>
  <si>
    <t xml:space="preserve">1439364_a_at</t>
  </si>
  <si>
    <t xml:space="preserve">BF147716</t>
  </si>
  <si>
    <t xml:space="preserve">gb:BF147716 /DB_XREF=gi:11029111 /DB_XREF=us40b09.x1 /CLONE=IMAGE:3169529 /FEA=EST /CNT=8 /TID=Mm.29564.4 /TIER=Stack /STK=8 /UG=Mm.29564 /LL=17390 /UG_GENE=Mmp2 /UG_TITLE=matrix metalloproteinase 2</t>
  </si>
  <si>
    <t xml:space="preserve">1449478_at</t>
  </si>
  <si>
    <t xml:space="preserve">matrix metallopeptidase 7</t>
  </si>
  <si>
    <t xml:space="preserve">NM_010810</t>
  </si>
  <si>
    <t xml:space="preserve">gb:NM_010810.1 /DB_XREF=gi:6754715 /GEN=Mmp7 /FEA=FLmRNA /CNT=14 /TID=Mm.4825.1 /TIER=FL+Stack /STK=10 /UG=Mm.4825 /LL=17393 /DEF=Mus musculus matrix metalloproteinase 7 (Mmp7), mRNA. /PROD=matrix metalloproteinase 7 /FL=gb:L36244.1 gb:NM_010810.1</t>
  </si>
  <si>
    <t xml:space="preserve">1455104_at</t>
  </si>
  <si>
    <t xml:space="preserve">MAX dimerization protein 1</t>
  </si>
  <si>
    <t xml:space="preserve">AV228517</t>
  </si>
  <si>
    <t xml:space="preserve">gb:AV228517 /DB_XREF=gi:16385557 /DB_XREF=AV228517 /CLONE=4432416L22 /FEA=EST /CNT=94 /TID=Mm.40991.1 /TIER=Stack /STK=24 /UG=Mm.40991 /LL=101330 /UG_GENE=AW122478 /UG_TITLE=expressed sequence AW122478</t>
  </si>
  <si>
    <t xml:space="preserve">1434830_at</t>
  </si>
  <si>
    <t xml:space="preserve">gb:BB036846 /DB_XREF=gi:15403715 /DB_XREF=BB036846 /CLONE=5930420M08 /FEA=EST /CNT=94 /TID=Mm.40991.1 /TIER=Stack /STK=24 /UG=Mm.40991 /LL=101330 /UG_GENE=AW122478 /UG_TITLE=expressed sequence AW122478</t>
  </si>
  <si>
    <t xml:space="preserve">1423467_at</t>
  </si>
  <si>
    <t xml:space="preserve">membrane-spanning 4-domains, subfamily A, member 4B</t>
  </si>
  <si>
    <t xml:space="preserve">BB199001</t>
  </si>
  <si>
    <t xml:space="preserve">gb:BB199001 /DB_XREF=gi:16271244 /DB_XREF=BB199001 /CLONE=A430010G10 /FEA=FLmRNA /CNT=42 /TID=Mm.33957.1 /TIER=Stack /STK=18 /UG=Mm.33957 /LL=60361 /UG_GENE=Ly116 /UG_TITLE=lymphocyte antigen 116 /FL=gb:AF237913.1 gb:NM_021718.1 gb:AF230640.1</t>
  </si>
  <si>
    <t xml:space="preserve">1418990_at</t>
  </si>
  <si>
    <t xml:space="preserve">membrane-spanning 4-domains, subfamily A, member 4D</t>
  </si>
  <si>
    <t xml:space="preserve">NM_025658</t>
  </si>
  <si>
    <t xml:space="preserve">gb:NM_025658.1 /DB_XREF=gi:13385121 /GEN=2210417J23Rik /FEA=FLmRNA /CNT=27 /TID=Mm.2072.1 /TIER=FL+Stack /STK=15 /UG=Mm.2072 /LL=66607 /DEF=Mus musculus RIKEN cDNA 2210417J23 gene (2210417J23Rik), mRNA. /PROD=RIKEN cDNA 2210417J23 /FL=gb:NM_025658.1 gb:AF237915.1</t>
  </si>
  <si>
    <t xml:space="preserve">1424754_at</t>
  </si>
  <si>
    <t xml:space="preserve">membrane-spanning 4-domains, subfamily A, member 7</t>
  </si>
  <si>
    <t xml:space="preserve">BC024402</t>
  </si>
  <si>
    <t xml:space="preserve">gb:BC024402.1 /DB_XREF=gi:19354433 /FEA=FLmRNA /CNT=35 /TID=Mm.193094.1 /TIER=FL+Stack /STK=17 /UG=Mm.193094 /LL=71596 /UG_GENE=9130422I10Rik /DEF=Mus musculus, Similar to RIKEN cDNA 9130422I10 gene, clone MGC:36243 IMAGE:5035752, mRNA, complete cds. /PROD=Similar to RIKEN cDNA 9130422I10 gene /FL=gb:BC024402.1 gb:AF237917.2</t>
  </si>
  <si>
    <t xml:space="preserve">1450719_at</t>
  </si>
  <si>
    <t xml:space="preserve">meprin 1 alpha</t>
  </si>
  <si>
    <t xml:space="preserve">NM_008585</t>
  </si>
  <si>
    <t xml:space="preserve">gb:NM_008585.1 /DB_XREF=gi:6678859 /GEN=Mep1a /FEA=FLmRNA /CNT=205 /TID=Mm.5346.1 /TIER=FL+Stack /STK=16 /UG=Mm.5346 /LL=17287 /DEF=Mus musculus meprin 1 alpha (Mep1a), mRNA. /PROD=meprin 1 alpha /FL=gb:BC015258.1 gb:M74897.1 gb:NM_008585.1</t>
  </si>
  <si>
    <t xml:space="preserve">1447252_s_at</t>
  </si>
  <si>
    <t xml:space="preserve">AI098089</t>
  </si>
  <si>
    <t xml:space="preserve">gb:AI098089 /DB_XREF=gi:3447614 /DB_XREF=ue28d03.x1 /CLONE=IMAGE:1481669 /FEA=EST /CNT=2 /TID=Mm.201843.1 /TIER=ConsEnd /STK=2 /UG=Mm.201843 /LL=106520 /UG_GENE=AI098089 /UG_TITLE=expressed sequence AI098089</t>
  </si>
  <si>
    <t xml:space="preserve">1418215_at</t>
  </si>
  <si>
    <t xml:space="preserve">meprin 1 beta</t>
  </si>
  <si>
    <t xml:space="preserve">NM_008586</t>
  </si>
  <si>
    <t xml:space="preserve">gb:NM_008586.1 /DB_XREF=gi:6678861 /GEN=Mep1b /FEA=FLmRNA /CNT=54 /TID=Mm.2682.1 /TIER=FL+Stack /STK=28 /UG=Mm.2682 /LL=17288 /DEF=Mus musculus meprin 1 beta (Mep1b), mRNA. /PROD=meprin 1 beta /FL=gb:NM_008586.1 gb:L15193.1</t>
  </si>
  <si>
    <t xml:space="preserve">1450645_at</t>
  </si>
  <si>
    <t xml:space="preserve">metallothionein 4</t>
  </si>
  <si>
    <t xml:space="preserve">NM_008631</t>
  </si>
  <si>
    <t xml:space="preserve">gb:NM_008631.1 /DB_XREF=gi:6678941 /GEN=Mt4 /FEA=FLmRNA /CNT=48 /TID=Mm.1536.1 /TIER=FL+Stack /STK=43 /UG=Mm.1536 /LL=17752 /DEF=Mus musculus metallothionein 4 (Mt4), mRNA. /PROD=metallothionein 4 /FL=gb:NM_008631.1</t>
  </si>
  <si>
    <t xml:space="preserve">1451345_at</t>
  </si>
  <si>
    <t xml:space="preserve">methylthioadenosine phosphorylase</t>
  </si>
  <si>
    <t xml:space="preserve">BG075139</t>
  </si>
  <si>
    <t xml:space="preserve">gb:AB056100.1 /DB_XREF=gi:13111475 /GEN=mtap /FEA=FLmRNA /CNT=98 /TID=Mm.28500.1 /TIER=FL /STK=1 /UG=Mm.28500 /LL=66902 /DEF=Mus musculus mtap mRNA for methylthioadenosine phosphorylase, complete cds. /PROD=methylthioadenosine phosphorylase /FL=gb:AB056100.1 gb:BC003858.1</t>
  </si>
  <si>
    <t xml:space="preserve">1451346_at</t>
  </si>
  <si>
    <t xml:space="preserve">gb:BG075139 /DB_XREF=gi:12557708 /DB_XREF=H3143G03-3 /CLONE=H3143G03 /FEA=FLmRNA /CNT=98 /TID=Mm.28500.1 /TIER=Stack /STK=11 /UG=Mm.28500 /LL=66902 /UG_GENE=1300019I21Rik /UG_TITLE=RIKEN cDNA 1300019I21 gene /FL=gb:AB056100.1 gb:BC003858.1</t>
  </si>
  <si>
    <t xml:space="preserve">1416980_at</t>
  </si>
  <si>
    <t xml:space="preserve">methyltransferase like 7B</t>
  </si>
  <si>
    <t xml:space="preserve">NM_027853</t>
  </si>
  <si>
    <t xml:space="preserve">gb:NM_027853.1 /DB_XREF=gi:13386263 /GEN=0610006F02Rik /FEA=FLmRNA /CNT=176 /TID=Mm.19281.1 /TIER=FL+Stack /STK=61 /UG=Mm.19281 /LL=71664 /DEF=Mus musculus RIKEN cDNA 0610006F02 gene (0610006F02Rik), mRNA. /PROD=RIKEN cDNA 0610006F02 /FL=gb:NM_027853.1 gb:BC024898.1</t>
  </si>
  <si>
    <t xml:space="preserve">1418454_at</t>
  </si>
  <si>
    <t xml:space="preserve">microfibrillar associated protein 5</t>
  </si>
  <si>
    <t xml:space="preserve">NM_015776</t>
  </si>
  <si>
    <t xml:space="preserve">gb:BC025131.1 /DB_XREF=gi:19264044 /FEA=FLmRNA /CNT=81 /TID=Mm.41931.1 /TIER=FL+Stack /STK=23 /UG=Mm.41931 /LL=50530 /UG_GENE=Mfap5-pending /DEF=Mus musculus, Similar to microfibrillar associated protein 5, clone MGC:35969 IMAGE:3982519, mRNA, complete cds. /PROD=Similar to microfibrillar associated protein 5 /FL=gb:AF180805.1 gb:NM_015776.1 gb:BC025131.1</t>
  </si>
  <si>
    <t xml:space="preserve">1459856_at</t>
  </si>
  <si>
    <t xml:space="preserve">Mitochondrial ribosomal protein L13</t>
  </si>
  <si>
    <t xml:space="preserve">BB444619</t>
  </si>
  <si>
    <t xml:space="preserve">gb:BB444619 /DB_XREF=gi:9287231 /DB_XREF=BB444619 /CLONE=D030046N05 /FEA=EST /CNT=2 /TID=Mm.178454.1 /TIER=ConsEnd /STK=2 /UG=Mm.178454 /UG_TITLE=ESTs</t>
  </si>
  <si>
    <t xml:space="preserve">1426850_a_at</t>
  </si>
  <si>
    <t xml:space="preserve">mitogen activated protein kinase kinase 6</t>
  </si>
  <si>
    <t xml:space="preserve">BB261602</t>
  </si>
  <si>
    <t xml:space="preserve">gb:BB261602 /DB_XREF=gi:16399997 /DB_XREF=BB261602 /CLONE=A730099F12 /FEA=mRNA /CNT=76 /TID=Mm.14487.2 /TIER=Stack /STK=49 /UG=Mm.14487 /LL=26399 /UG_GENE=Map2k6 /UG_TITLE=mitogen activated protein kinase kinase 6</t>
  </si>
  <si>
    <t xml:space="preserve">1444406_at</t>
  </si>
  <si>
    <t xml:space="preserve">Mitogen-activated protein kinase kinase kinase kinase 3</t>
  </si>
  <si>
    <t xml:space="preserve">AI504848</t>
  </si>
  <si>
    <t xml:space="preserve">gb:AI504848 /DB_XREF=gi:4402699 /DB_XREF=vl71d12.x1 /CLONE=IMAGE:977687 /FEA=EST /CNT=4 /TID=Mm.87181.1 /TIER=ConsEnd /STK=2 /UG=Mm.87181 /UG_TITLE=ESTs</t>
  </si>
  <si>
    <t xml:space="preserve">1422615_at</t>
  </si>
  <si>
    <t xml:space="preserve">mitogen-activated protein kinase kinase kinase kinase 4</t>
  </si>
  <si>
    <t xml:space="preserve">NM_008696</t>
  </si>
  <si>
    <t xml:space="preserve">gb:NM_008696.1 /DB_XREF=gi:6679059 /GEN=Map4k4 /FEA=FLmRNA /CNT=60 /TID=Mm.987.1 /TIER=FL+Stack /STK=26 /UG=Mm.987 /LL=26921 /DEF=Mus musculus mitogen-activated protein kinase kinase kinase kinase 4 (Map4k4), mRNA. /PROD=mitogen-activated protein kinase kinase kinasekinase 4 /FL=gb:U88984.1 gb:NM_008696.1</t>
  </si>
  <si>
    <t xml:space="preserve">1434354_at</t>
  </si>
  <si>
    <t xml:space="preserve">monoamine oxidase B</t>
  </si>
  <si>
    <t xml:space="preserve">BB549292</t>
  </si>
  <si>
    <t xml:space="preserve">gb:BB549292 /DB_XREF=gi:16447788 /DB_XREF=BB549292 /CLONE=E230014O21 /FEA=EST /CNT=49 /TID=Mm.30026.1 /TIER=Stack /STK=34 /UG=Mm.30026 /UG_TITLE=ESTs, Weakly similar to FIG1 MOUSE FIG-1 PROTEIN PRECURSOR (M.musculus)</t>
  </si>
  <si>
    <t xml:space="preserve">1419792_at</t>
  </si>
  <si>
    <t xml:space="preserve">M-phase phosphoprotein 1</t>
  </si>
  <si>
    <t xml:space="preserve">AI661196</t>
  </si>
  <si>
    <t xml:space="preserve">gb:AI661196 /DB_XREF=gi:4764779 /DB_XREF=va05b01.x1 /CLONE=IMAGE:721993 /FEA=EST /CNT=3 /TID=Mm.38105.3 /TIER=ConsEnd /STK=1 /UG=Mm.38105 /UG_TITLE=ESTs, Weakly similar to T46451 hypothetical protein DKFZp434I152.1 (H.sapiens)</t>
  </si>
  <si>
    <t xml:space="preserve">1449587_a_at</t>
  </si>
  <si>
    <t xml:space="preserve">mucin 10, submandibular gland salivary mucin</t>
  </si>
  <si>
    <t xml:space="preserve">NM_008644</t>
  </si>
  <si>
    <t xml:space="preserve">gb:NM_008644.1 /DB_XREF=gi:6678961 /GEN=Muc10 /FEA=FLmRNA /CNT=18 /TID=Mm.200411.1 /TIER=FL /STK=6 /UG=Mm.200411 /LL=17830 /DEF=Mus musculus mucin 10, submandibular gland salivary mucin (Muc10), mRNA. /PROD=mucin 10, submandibular gland salivary mucin /FL=gb:NM_008644.1 gb:U37531.1</t>
  </si>
  <si>
    <t xml:space="preserve">1428435_at</t>
  </si>
  <si>
    <t xml:space="preserve">mucin 2</t>
  </si>
  <si>
    <t xml:space="preserve">AK008250</t>
  </si>
  <si>
    <t xml:space="preserve">gb:AK008250.1 /DB_XREF=gi:12842320 /FEA=mRNA /CNT=430 /TID=Mm.2041.1 /TIER=Stack /STK=42 /UG=Mm.2041 /LL=70347 /UG_GENE=2010015E03Rik /UG_TITLE=RIKEN cDNA 2010015E03 gene /DEF=Mus musculus adult male small intestine cDNA, RIKEN full-length enriched library, clone:2010015E03:homolog to INTESTINAL MUCIN-LIKE PROTEIN (MLP) (FRAGMENT), full insert sequence.</t>
  </si>
  <si>
    <t xml:space="preserve">1426014_a_at</t>
  </si>
  <si>
    <t xml:space="preserve">mucin and cadherin like</t>
  </si>
  <si>
    <t xml:space="preserve">AF462391</t>
  </si>
  <si>
    <t xml:space="preserve">gb:AF462391.1 /DB_XREF=gi:18308179 /FEA=FLmRNA /CNT=1 /TID=Mm.29080.1 /TIER=FL /STK=1 /UG=Mm.29080 /LL=72040 /UG_GENE=1810074H01Rik /DEF=Mus musculus mu-protocadherin mRNA, complete cds. /PROD=mu-protocadherin /FL=gb:AF462391.1</t>
  </si>
  <si>
    <t xml:space="preserve">1434766_at</t>
  </si>
  <si>
    <t xml:space="preserve">Mus musculus, clone IMAGE:1512359, mRNA</t>
  </si>
  <si>
    <t xml:space="preserve">BQ175911</t>
  </si>
  <si>
    <t xml:space="preserve">gb:BQ175911 /DB_XREF=gi:20351403 /DB_XREF=UI-M-DJ2-bwf-f-10-0-UI.s1 /CLONE=UI-M-DJ2-bwf-f-10-0-UI /FEA=EST /CNT=49 /TID=Mm.10344.1 /TIER=Stack /STK=25 /UG=Mm.10344 /UG_TITLE=ESTs</t>
  </si>
  <si>
    <t xml:space="preserve">1427195_at</t>
  </si>
  <si>
    <t xml:space="preserve">Mus musculus, clone IMAGE:3983419, mRNA</t>
  </si>
  <si>
    <t xml:space="preserve">W91587</t>
  </si>
  <si>
    <t xml:space="preserve">gb:W91587 /DB_XREF=gi:1407860 /DB_XREF=MTA.C08.092.A /CLONE=MTA.C08.092 /FEA=mRNA /CNT=20 /TID=Mm.100628.1 /TIER=Stack /STK=10 /UG=Mm.100628 /UG_TITLE=Mus musculus, clone IMAGE:3983419, mRNA</t>
  </si>
  <si>
    <t xml:space="preserve">1417275_at</t>
  </si>
  <si>
    <t xml:space="preserve">myelin and lymphocyte protein, T-cell differentiation protein</t>
  </si>
  <si>
    <t xml:space="preserve">NM_010762</t>
  </si>
  <si>
    <t xml:space="preserve">gb:NM_010762.1 /DB_XREF=gi:6857807 /GEN=Mal /FEA=FLmRNA /CNT=100 /TID=Mm.39040.1 /TIER=FL+Stack /STK=50 /UG=Mm.39040 /LL=17153 /DEF=Mus musculus myelin and lymphocyte protein, T-cell differentiation protein (Mal), mRNA. /PROD=myelin and lymphocyte protein, T-celldifferentiation protein /FL=gb:BC006826.1 gb:NM_010762.1</t>
  </si>
  <si>
    <t xml:space="preserve">1428167_a_at</t>
  </si>
  <si>
    <t xml:space="preserve">myelin protein zero-like 1</t>
  </si>
  <si>
    <t xml:space="preserve">AK003513</t>
  </si>
  <si>
    <t xml:space="preserve">gb:AK003513.1 /DB_XREF=gi:12834223 /FEA=mRNA /CNT=191 /TID=Mm.46438.1 /TIER=Stack /STK=84 /UG=Mm.46438 /LL=68481 /UG_GENE=1110007A10Rik /UG_TITLE=RIKEN cDNA 1110007A10 gene /DEF=Mus musculus 18 days embryo whole body cDNA, RIKEN full-length enriched library, clone:1110007A10:hypothetical protein, full insert sequence.</t>
  </si>
  <si>
    <t xml:space="preserve">1424942_a_at</t>
  </si>
  <si>
    <t xml:space="preserve">myelocytomatosis oncogene</t>
  </si>
  <si>
    <t xml:space="preserve">BC006728</t>
  </si>
  <si>
    <t xml:space="preserve">gb:BC006728.1 /DB_XREF=gi:13879495 /FEA=FLmRNA /CNT=13 /TID=Mm.2444.2 /TIER=FL+Stack /STK=11 /UG=Mm.2444 /LL=17869 /UG_GENE=Myc /DEF=Mus musculus, myelocytomatosis oncogene, clone MGC:11567 IMAGE:3962047, mRNA, complete cds. /PROD=myelocytomatosis oncogene /FL=gb:BC006728.1</t>
  </si>
  <si>
    <t xml:space="preserve">1457435_x_at</t>
  </si>
  <si>
    <t xml:space="preserve">myomesin 2</t>
  </si>
  <si>
    <t xml:space="preserve">AV241307</t>
  </si>
  <si>
    <t xml:space="preserve">gb:AV241307 /DB_XREF=gi:6193808 /DB_XREF=AV241307 /CLONE=4732447H18 /FEA=EST /CNT=5 /TID=Mm.49669.1 /TIER=ConsEnd /STK=4 /UG=Mm.49669 /UG_TITLE=ESTs</t>
  </si>
  <si>
    <t xml:space="preserve">1429805_at</t>
  </si>
  <si>
    <t xml:space="preserve">myosin IA /// similar to Myosin Ia (Brush border myosin I) (BBM-I) (BBMI) (Myosin I heavy chain) (MIHC)</t>
  </si>
  <si>
    <t xml:space="preserve">AK008176</t>
  </si>
  <si>
    <t xml:space="preserve">432516 /// 674795</t>
  </si>
  <si>
    <t xml:space="preserve">gb:AK008176.1 /DB_XREF=gi:12842200 /GEN=Myhl /FEA=mRNA /CNT=10 /TID=Mm.90450.1 /TIER=Stack /STK=8 /UG=Mm.90450 /UG_TITLE=Mus musculus adult male small intestine cDNA, RIKEN full-length enriched library, clone:2010010B23:myosin, heavy polypeptide-like (110kD), full insert sequence /DEF=Mus musculus adult male small intestine cDNA, RIKEN full-length enriched library, clone:2010010B23:myosin, heavy polypeptide-like (110kD), full insert sequence.</t>
  </si>
  <si>
    <t xml:space="preserve">1419754_at</t>
  </si>
  <si>
    <t xml:space="preserve">myosin Va</t>
  </si>
  <si>
    <t xml:space="preserve">NM_010864</t>
  </si>
  <si>
    <t xml:space="preserve">gb:NM_010864.1 /DB_XREF=gi:6754783 /GEN=Myo5a /FEA=FLmRNA /CNT=46 /TID=Mm.3645.1 /TIER=FL /STK=6 /UG=Mm.3645 /LL=17918 /DEF=Mus musculus myosin Va (Myo5a), mRNA. /PROD=myosin Va /FL=gb:NM_010864.1</t>
  </si>
  <si>
    <t xml:space="preserve">1435979_a_at</t>
  </si>
  <si>
    <t xml:space="preserve">myosin XVB</t>
  </si>
  <si>
    <t xml:space="preserve">BB072116</t>
  </si>
  <si>
    <t xml:space="preserve">gb:BB072116 /DB_XREF=gi:16260140 /DB_XREF=BB072116 /CLONE=9030008I18 /FEA=EST /CNT=13 /TID=Mm.219589.2 /TIER=Stack /STK=12 /UG=Mm.219589 /UG_TITLE=Mus musculus, clone IMAGE:4983596, mRNA, partial cds</t>
  </si>
  <si>
    <t xml:space="preserve">1427203_at</t>
  </si>
  <si>
    <t xml:space="preserve">BF581819</t>
  </si>
  <si>
    <t xml:space="preserve">gb:BF581819 /DB_XREF=gi:11655531 /DB_XREF=602099822F1 /CLONE=IMAGE:4219900 /FEA=mRNA /CNT=27 /TID=Mm.219589.1 /TIER=Stack /STK=9 /UG=Mm.219589 /UG_TITLE=Mus musculus, clone IMAGE:4983596, mRNA, partial cds</t>
  </si>
  <si>
    <t xml:space="preserve">1426650_at</t>
  </si>
  <si>
    <t xml:space="preserve">myosin, heavy polypeptide 8, skeletal muscle, perinatal</t>
  </si>
  <si>
    <t xml:space="preserve">BB011213</t>
  </si>
  <si>
    <t xml:space="preserve">gb:BB011213 /DB_XREF=gi:16257227 /DB_XREF=BB011213 /CLONE=4831441J18 /FEA=mRNA /CNT=170 /TID=Mm.2772.1 /TIER=Stack /STK=159 /UG=Mm.2772 /LL=17885 /UG_GENE=Myh8 /UG_TITLE=myosin, heavy polypeptide 8, skeletal muscle, perinatal</t>
  </si>
  <si>
    <t xml:space="preserve">1427768_s_at</t>
  </si>
  <si>
    <t xml:space="preserve">myosin, light polypeptide 3</t>
  </si>
  <si>
    <t xml:space="preserve">X67685</t>
  </si>
  <si>
    <t xml:space="preserve">gb:X67685.1 /DB_XREF=gi:53299 /GEN=Mylc /FEA=mRNA /CNT=1 /TID=Mm.197678.1 /TIER=ConsEnd /STK=0 /UG=Mm.197678 /LL=17897 /DEF=M.musculus mRNA for ventricular alkali myosin light chain. /PROD=ventricular alkali myosin light chain</t>
  </si>
  <si>
    <t xml:space="preserve">1427769_x_at</t>
  </si>
  <si>
    <t xml:space="preserve">1418155_at</t>
  </si>
  <si>
    <t xml:space="preserve">myotilin</t>
  </si>
  <si>
    <t xml:space="preserve">NM_021484</t>
  </si>
  <si>
    <t xml:space="preserve">gb:NM_021484.2 /DB_XREF=gi:11993944 /GEN=Ttid /FEA=FLmRNA /CNT=46 /TID=Mm.143804.1 /TIER=FL+Stack /STK=29 /UG=Mm.143804 /LL=58916 /DEF=Mus musculus titin immunoglobulin domain protein (myotilin) (Ttid), mRNA. /PROD=titin immunoglobulin domain protein (myotilin) /FL=gb:BC016214.1 gb:NM_021484.2 gb:AF230979.2</t>
  </si>
  <si>
    <t xml:space="preserve">1456211_at</t>
  </si>
  <si>
    <t xml:space="preserve">NACHT, leucine rich repeat and PYD containing 10</t>
  </si>
  <si>
    <t xml:space="preserve">BB003937</t>
  </si>
  <si>
    <t xml:space="preserve">gb:BB003937 /DB_XREF=gi:15389605 /DB_XREF=BB003937 /CLONE=4732457J09 /FEA=EST /CNT=15 /TID=Mm.37991.1 /TIER=Stack /STK=13 /UG=Mm.37991 /UG_TITLE=ESTs</t>
  </si>
  <si>
    <t xml:space="preserve">1439217_at</t>
  </si>
  <si>
    <t xml:space="preserve">NACHT, LRR and PYD containing protein 9c</t>
  </si>
  <si>
    <t xml:space="preserve">BB704774</t>
  </si>
  <si>
    <t xml:space="preserve">gb:BB704774 /DB_XREF=gi:16053609 /DB_XREF=BB704774 /CLONE=7420469E02 /FEA=EST /CNT=9 /TID=Mm.212174.1 /TIER=Stack /STK=8 /UG=Mm.212174 /UG_TITLE=ESTs, Weakly similar to RIBONUCLEASE INHIBITOR (R.norvegicus)</t>
  </si>
  <si>
    <t xml:space="preserve">1452068_at</t>
  </si>
  <si>
    <t xml:space="preserve">N-acylsphingosine amidohydrolase (acid ceramidase)-like</t>
  </si>
  <si>
    <t xml:space="preserve">BI106821</t>
  </si>
  <si>
    <t xml:space="preserve">gb:BI106821 /DB_XREF=gi:14557714 /DB_XREF=602890571F1 /CLONE=IMAGE:5035960 /FEA=FLmRNA /CNT=80 /TID=Mm.28890.1 /TIER=ConsEnd /STK=0 /UG=Mm.28890 /LL=67111 /UG_GENE=2210023K21Rik /UG_TITLE=RIKEN cDNA 2210023K21 gene /FL=gb:BC004572.1</t>
  </si>
  <si>
    <t xml:space="preserve">1450825_at</t>
  </si>
  <si>
    <t xml:space="preserve">N-acylsphingosine amidohydrolase (alkaline ceramidase) 3</t>
  </si>
  <si>
    <t xml:space="preserve">NM_134162</t>
  </si>
  <si>
    <t xml:space="preserve">gb:NM_134162.1 /DB_XREF=gi:19527395 /GEN=AF347023 /FEA=FLmRNA /CNT=10 /TID=Mm.218784.1 /TIER=FL /STK=0 /UG=Mm.218784 /LL=171168 /DEF=Mus musculus alkaline ceramidase (AF347023), mRNA. /PROD=alkaline ceramidase /FL=gb:AF347023.1 gb:NM_134162.1</t>
  </si>
  <si>
    <t xml:space="preserve">1439183_at</t>
  </si>
  <si>
    <t xml:space="preserve">AI662009</t>
  </si>
  <si>
    <t xml:space="preserve">gb:AI662009 /DB_XREF=gi:4765592 /DB_XREF=ms16h08.x1 /CLONE=IMAGE:607167 /FEA=EST /CNT=10 /TID=Mm.33160.1 /TIER=Stack /STK=8 /UG=Mm.33160 /LL=106637 /UG_GENE=AI662009 /UG_TITLE=expressed sequence AI662009</t>
  </si>
  <si>
    <t xml:space="preserve">1423627_at</t>
  </si>
  <si>
    <t xml:space="preserve">NAD(P)H dehydrogenase, quinone 1</t>
  </si>
  <si>
    <t xml:space="preserve">AV158882</t>
  </si>
  <si>
    <t xml:space="preserve">gb:AV158882 /DB_XREF=gi:5402517 /DB_XREF=AV158882 /CLONE=3010020C13 /FEA=FLmRNA /CNT=46 /TID=Mm.252.1 /TIER=Stack /STK=8 /UG=Mm.252 /LL=18104 /UG_GENE=Nqo1 /UG_TITLE=NAD(P)H dehydrogenase, quinone 1 /FL=gb:BC004579.1 gb:M36660.1 gb:U12961.1 gb:NM_008706.1</t>
  </si>
  <si>
    <t xml:space="preserve">1435355_at</t>
  </si>
  <si>
    <t xml:space="preserve">nebulin</t>
  </si>
  <si>
    <t xml:space="preserve">AI595938</t>
  </si>
  <si>
    <t xml:space="preserve">gb:AI595938 /DB_XREF=gi:4604986 /DB_XREF=uk20e04.x1 /CLONE=IMAGE:1969566 /FEA=EST /CNT=25 /TID=Mm.46377.1 /TIER=Stack /STK=17 /UG=Mm.46377 /LL=99028 /UG_GENE=AI595938 /UG_TITLE=expressed sequence AI595938</t>
  </si>
  <si>
    <t xml:space="preserve">1416474_at</t>
  </si>
  <si>
    <t xml:space="preserve">neighbor of Punc E11</t>
  </si>
  <si>
    <t xml:space="preserve">NM_020043</t>
  </si>
  <si>
    <t xml:space="preserve">gb:NM_020043.1 /DB_XREF=gi:9910463 /GEN=Nope /FEA=FLmRNA /CNT=107 /TID=Mm.143741.1 /TIER=FL+Stack /STK=87 /UG=Mm.143741 /LL=56741 /DEF=Mus musculus neighbor of Punc E11 (Nope), mRNA. /PROD=neighbor of Punc e11 protein /FL=gb:AF176694.1 gb:AB052621.1 gb:AB052620.1 gb:NM_020043.1</t>
  </si>
  <si>
    <t xml:space="preserve">1416473_a_at</t>
  </si>
  <si>
    <t xml:space="preserve">1426852_x_at</t>
  </si>
  <si>
    <t xml:space="preserve">nephroblastoma overexpressed gene</t>
  </si>
  <si>
    <t xml:space="preserve">X96585</t>
  </si>
  <si>
    <t xml:space="preserve">gb:X96585.1 /DB_XREF=gi:1226018 /GEN=nov /FEA=mRNA /CNT=60 /TID=Mm.5167.2 /TIER=Stack /STK=49 /UG=Mm.5167 /LL=18133 /UG_TITLE=nephroblastoma overexpressed gene /DEF=M.musculus mRNA for NOV protein.</t>
  </si>
  <si>
    <t xml:space="preserve">1426851_a_at</t>
  </si>
  <si>
    <t xml:space="preserve">1454974_at</t>
  </si>
  <si>
    <t xml:space="preserve">netrin 1</t>
  </si>
  <si>
    <t xml:space="preserve">BI143915</t>
  </si>
  <si>
    <t xml:space="preserve">gb:BI143915 /DB_XREF=gi:14603916 /DB_XREF=602908005F1 /CLONE=IMAGE:5065033 /FEA=EST /CNT=88 /TID=Mm.3116.1 /TIER=Stack /STK=31 /UG=Mm.3116 /LL=103786 /UG_GENE=AI561871 /UG_TITLE=expressed sequence AI561871</t>
  </si>
  <si>
    <t xml:space="preserve">1439556_at</t>
  </si>
  <si>
    <t xml:space="preserve">neural cell adhesion molecule 1</t>
  </si>
  <si>
    <t xml:space="preserve">BM201198</t>
  </si>
  <si>
    <t xml:space="preserve">gb:BM201198 /DB_XREF=gi:17754856 /DB_XREF=C0221D10-3 /CLONE=C0221D10 /FEA=EST /CNT=9 /TID=Mm.90327.1 /TIER=ConsEnd /STK=7 /UG=Mm.90327 /UG_TITLE=ESTs</t>
  </si>
  <si>
    <t xml:space="preserve">1436309_at</t>
  </si>
  <si>
    <t xml:space="preserve">neuropilin (NRP) and tolloid (TLL)-like 2</t>
  </si>
  <si>
    <t xml:space="preserve">BB125651</t>
  </si>
  <si>
    <t xml:space="preserve">gb:BB125651 /DB_XREF=gi:16262205 /DB_XREF=BB125651 /CLONE=9630007F23 /FEA=EST /CNT=51 /TID=Mm.27143.1 /TIER=Stack /STK=9 /UG=Mm.27143 /LL=102176 /UG_GENE=AI854825 /UG_TITLE=expressed sequence AI854825</t>
  </si>
  <si>
    <t xml:space="preserve">1448944_at</t>
  </si>
  <si>
    <t xml:space="preserve">neuropilin 1</t>
  </si>
  <si>
    <t xml:space="preserve">AK011144</t>
  </si>
  <si>
    <t xml:space="preserve">gb:AK011144.1 /DB_XREF=gi:12847078 /FEA=FLmRNA /CNT=224 /TID=Mm.27448.1 /TIER=Stack /STK=20 /UG=Mm.27448 /LL=18186 /UG_GENE=Nrp /UG_TITLE=neuropilin /DEF=Mus musculus 10 days embryo whole body cDNA, RIKEN full-length enriched library, clone:2600002F02:neuropilin, full insert sequence. /FL=gb:D50086.1 gb:NM_008737.1</t>
  </si>
  <si>
    <t xml:space="preserve">1418084_at</t>
  </si>
  <si>
    <t xml:space="preserve">gb:NM_008737.1 /DB_XREF=gi:6679133 /GEN=Nrp /FEA=FLmRNA /CNT=224 /TID=Mm.27448.1 /TIER=FL+Stack /STK=30 /UG=Mm.27448 /LL=18186 /DEF=Mus musculus neuropilin (Nrp), mRNA. /PROD=neuropilin /FL=gb:D50086.1 gb:NM_008737.1</t>
  </si>
  <si>
    <t xml:space="preserve">1448943_at</t>
  </si>
  <si>
    <t xml:space="preserve">gb:AK002673.1 /DB_XREF=gi:12832830 /FEA=FLmRNA /CNT=224 /TID=Mm.27448.1 /TIER=Stack /STK=21 /UG=Mm.27448 /LL=18186 /UG_GENE=Nrp /UG_TITLE=neuropilin /DEF=Mus musculus adult male kidney cDNA, RIKEN full-length enriched library, clone:0610025N19:neuropilin, full insert sequence. /FL=gb:D50086.1 gb:NM_008737.1</t>
  </si>
  <si>
    <t xml:space="preserve">1426934_at</t>
  </si>
  <si>
    <t xml:space="preserve">NHS-like 1</t>
  </si>
  <si>
    <t xml:space="preserve">BC013565</t>
  </si>
  <si>
    <t xml:space="preserve">gb:BC013565.1 /DB_XREF=gi:15488868 /FEA=mRNA /CNT=75 /TID=Mm.5296.1 /TIER=Stack /STK=37 /UG=Mm.5296 /DEF=Mus musculus, clone IMAGE:3591967, mRNA, partial cds. /PROD=Unknown (protein for IMAGE:3591967)</t>
  </si>
  <si>
    <t xml:space="preserve">1420393_at</t>
  </si>
  <si>
    <t xml:space="preserve">nitric oxide synthase 2, inducible, macrophage</t>
  </si>
  <si>
    <t xml:space="preserve">AF065921</t>
  </si>
  <si>
    <t xml:space="preserve">gb:AF065921.2 /DB_XREF=gi:4826628 /GEN=Nos2 /FEA=FLmRNA /CNT=20 /TID=Mm.2893.1 /TIER=FL /STK=5 /UG=Mm.2893 /LL=18126 /DEF=Mus musculus strain B10.SJ nitric oxide synthase 2 (Nos2) mRNA, complete cds. /PROD=nitric oxide synthase 2 /FL=gb:AF065923.2 gb:NM_010927.1 gb:AF065919.1 gb:M87039.1 gb:AY090567.1 gb:M84373.1 gb:AF065920.1 gb:AF065921.2 gb:U43428.1 gb:AF065922.2</t>
  </si>
  <si>
    <t xml:space="preserve">1434092_at</t>
  </si>
  <si>
    <t xml:space="preserve">nitric oxide synthase 3 antisense</t>
  </si>
  <si>
    <t xml:space="preserve">AW121498</t>
  </si>
  <si>
    <t xml:space="preserve">gb:AW121498 /DB_XREF=gi:6096831 /DB_XREF=UI-M-BH2.2-aop-a-08-0-UI.s1 /CLONE=UI-M-BH2.2-aop-a-08-0-UI /FEA=EST /CNT=47 /TID=Mm.12837.2 /TIER=Stack /STK=43 /UG=Mm.12837 /LL=18127 /UG_GENE=Nos3 /UG_TITLE=nitric oxide synthase 3, endothelial cell</t>
  </si>
  <si>
    <t xml:space="preserve">1456174_x_at</t>
  </si>
  <si>
    <t xml:space="preserve">N-myc downstream regulated gene 1</t>
  </si>
  <si>
    <t xml:space="preserve">AV309418</t>
  </si>
  <si>
    <t xml:space="preserve">gb:AV309418 /DB_XREF=gi:6362453 /DB_XREF=AV309418 /CLONE=5730581K06 /FEA=EST /CNT=15 /TID=Mm.4063.3 /TIER=Stack /STK=14 /UG=Mm.4063 /LL=17988 /UG_GENE=Ndr1 /UG_TITLE=N-myc downstream regulated 1</t>
  </si>
  <si>
    <t xml:space="preserve">1450977_s_at</t>
  </si>
  <si>
    <t xml:space="preserve">N-myc downstream regulated gene 1 /// N-myc downstream regulated-like</t>
  </si>
  <si>
    <t xml:space="preserve">AI987929</t>
  </si>
  <si>
    <t xml:space="preserve">17988 /// 17990</t>
  </si>
  <si>
    <t xml:space="preserve">gb:AI987929 /DB_XREF=gi:5819723 /DB_XREF=um09a03.x1 /CLONE=IMAGE:2182540 /FEA=FLmRNA /CNT=505 /TID=Mm.4063.1 /TIER=Stack /STK=39 /UG=Mm.4063 /LL=17988 /UG_GENE=Ndr1 /UG_TITLE=N-myc downstream regulated 1 /FL=gb:NM_010884.1 gb:U60593.1 gb:BC015282.1</t>
  </si>
  <si>
    <t xml:space="preserve">1420760_s_at</t>
  </si>
  <si>
    <t xml:space="preserve">N-myc downstream regulated-like</t>
  </si>
  <si>
    <t xml:space="preserve">NM_008681</t>
  </si>
  <si>
    <t xml:space="preserve">gb:NM_008681.1 /DB_XREF=gi:6679029 /GEN=Ndrl /FEA=FLmRNA /CNT=5 /TID=Mm.30837.1 /TIER=FL /STK=3 /UG=Mm.30837 /LL=17990 /DEF=Mus musculus N-myc downstream regulated-like (Ndrl), mRNA. /PROD=N-myc downstream regulated-like /FL=gb:NM_008681.1 gb:U52073.1</t>
  </si>
  <si>
    <t xml:space="preserve">1417520_at</t>
  </si>
  <si>
    <t xml:space="preserve">nuclear factor, erythroid derived 2, like 3</t>
  </si>
  <si>
    <t xml:space="preserve">NM_010903</t>
  </si>
  <si>
    <t xml:space="preserve">gb:NM_010903.1 /DB_XREF=gi:6754833 /GEN=Nfe2l3 /FEA=FLmRNA /CNT=68 /TID=Mm.42138.1 /TIER=FL+Stack /STK=43 /UG=Mm.42138 /LL=18025 /DEF=Mus musculus nuclear factor, erythroid derived 2, like 3 (Nfe2l3), mRNA. /PROD=nuclear factor, erythroid derived 2, like 3 /FL=gb:AB013852.1 gb:BC005416.1 gb:NM_010903.1</t>
  </si>
  <si>
    <t xml:space="preserve">1418932_at</t>
  </si>
  <si>
    <t xml:space="preserve">nuclear factor, interleukin 3, regulated</t>
  </si>
  <si>
    <t xml:space="preserve">AY061760</t>
  </si>
  <si>
    <t xml:space="preserve">gb:AY061760.1 /DB_XREF=gi:16923256 /FEA=FLmRNA /CNT=27 /TID=Mm.136604.1 /TIER=FL+Stack /STK=16 /UG=Mm.136604 /LL=18030 /UG_GENE=Nfil3 /DEF=Mus musculus embryo implantation related NFIL3E4BP4-like transcription factor mRNA, complete cds. /PROD=embryo implantation related NFIL3E4BP4-liketranscription factor /FL=gb:AY061760.1 gb:NM_017373.1</t>
  </si>
  <si>
    <t xml:space="preserve">1426464_at</t>
  </si>
  <si>
    <t xml:space="preserve">nuclear receptor subfamily 1, group D, member 1</t>
  </si>
  <si>
    <t xml:space="preserve">W13191</t>
  </si>
  <si>
    <t xml:space="preserve">gb:W13191 /DB_XREF=gi:1287464 /DB_XREF=mb31g11.r1 /CLONE=IMAGE:331076 /FEA=FLmRNA /CNT=109 /TID=Mm.193097.1 /TIER=Stack /STK=13 /UG=Mm.193097 /UG_TITLE=Mus musculus, Similar to nuclear receptor subfamily 1, group D, member 1, clone MGC:6402 IMAGE:3585478, mRNA, complete cds /FL=gb:BC008989.1</t>
  </si>
  <si>
    <t xml:space="preserve">1435991_at</t>
  </si>
  <si>
    <t xml:space="preserve">nuclear receptor subfamily 3, group C, member 2</t>
  </si>
  <si>
    <t xml:space="preserve">BQ174990</t>
  </si>
  <si>
    <t xml:space="preserve">gb:BQ174990 /DB_XREF=gi:20350482 /DB_XREF=UI-M-DJ2-bwb-l-20-0-UI.s1 /CLONE=UI-M-DJ2-bwb-l-20-0-UI /FEA=EST /CNT=16 /TID=Mm.105202.1 /TIER=Stack /STK=12 /UG=Mm.105202 /UG_TITLE=ESTs</t>
  </si>
  <si>
    <t xml:space="preserve">1455035_s_at</t>
  </si>
  <si>
    <t xml:space="preserve">nucleolar protein 5A</t>
  </si>
  <si>
    <t xml:space="preserve">BM249243</t>
  </si>
  <si>
    <t xml:space="preserve">gb:BM249243 /DB_XREF=gi:17884513 /DB_XREF=K0830D10-3 /CLONE=K0830D10 /FEA=EST /CNT=30 /TID=Mm.29363.2 /TIER=Stack /STK=28 /UG=Mm.29363 /LL=67134 /UG_GENE=2310044F10Rik /UG_TITLE=RIKEN cDNA 2310044F10 gene</t>
  </si>
  <si>
    <t xml:space="preserve">1416605_at</t>
  </si>
  <si>
    <t xml:space="preserve">nucleolar protein family A, member 2</t>
  </si>
  <si>
    <t xml:space="preserve">BC024944</t>
  </si>
  <si>
    <t xml:space="preserve">gb:BC024944.1 /DB_XREF=gi:19353066 /FEA=FLmRNA /CNT=156 /TID=Mm.28203.1 /TIER=FL+Stack /STK=78 /UG=Mm.28203 /LL=68237 /UG_GENE=2410130M07Rik /DEF=Mus musculus, RIKEN cDNA 2410130M07 gene, clone MGC:19419 IMAGE:3486985, mRNA, complete cds. /PROD=RIKEN cDNA 2410130M07 gene /FL=gb:BC024944.1 gb:NM_026631.1</t>
  </si>
  <si>
    <t xml:space="preserve">1420476_a_at</t>
  </si>
  <si>
    <t xml:space="preserve">nucleosome assembly protein 1-like 1</t>
  </si>
  <si>
    <t xml:space="preserve">BG064031</t>
  </si>
  <si>
    <t xml:space="preserve">gb:NM_015781.1 /DB_XREF=gi:7657356 /GEN=Nap1l1 /FEA=FLmRNA /CNT=450 /TID=Mm.3797.1 /TIER=FL /STK=4 /UG=Mm.3797 /LL=53605 /DEF=Mus musculus nucleosome assembly protein 1-like 1 (Nap1l1), mRNA. /PROD=nucleosome assembly protein 1-like 1 /FL=gb:D12618.1 gb:NM_015781.1</t>
  </si>
  <si>
    <t xml:space="preserve">1437060_at</t>
  </si>
  <si>
    <t xml:space="preserve">olfactomedin 4</t>
  </si>
  <si>
    <t xml:space="preserve">AV290148</t>
  </si>
  <si>
    <t xml:space="preserve">gb:AV290148 /DB_XREF=gi:16392247 /DB_XREF=AV290148 /CLONE=5131401H15 /FEA=EST /CNT=46 /TID=Mm.26456.1 /TIER=Stack /STK=27 /UG=Mm.26456 /UG_TITLE=ESTs</t>
  </si>
  <si>
    <t xml:space="preserve">1440009_at</t>
  </si>
  <si>
    <t xml:space="preserve">olfactory receptor 78</t>
  </si>
  <si>
    <t xml:space="preserve">AV229538</t>
  </si>
  <si>
    <t xml:space="preserve">gb:AV229538 /DB_XREF=gi:15404938 /DB_XREF=AV229538 /CLONE=4631413D08 /FEA=EST /CNT=6 /TID=Mm.54680.1 /TIER=ConsEnd /STK=6 /UG=Mm.54680 /UG_TITLE=ESTs</t>
  </si>
  <si>
    <t xml:space="preserve">1421507_at</t>
  </si>
  <si>
    <t xml:space="preserve">BB132229</t>
  </si>
  <si>
    <t xml:space="preserve">gb:BB132229 /DB_XREF=gi:15408418 /DB_XREF=BB132229 /CLONE=9630060D12 /FEA=FLmRNA /CNT=7 /TID=Mm.184372.1 /TIER=ConsEnd /STK=2 /UG=Mm.184372 /LL=170639 /UG_GENE=Olfr78 /UG_TITLE=olfactory receptor 78 /FL=gb:AF378854.1 gb:NM_130866.1</t>
  </si>
  <si>
    <t xml:space="preserve">1425122_at</t>
  </si>
  <si>
    <t xml:space="preserve">open reading frame 9</t>
  </si>
  <si>
    <t xml:space="preserve">AF360358</t>
  </si>
  <si>
    <t xml:space="preserve">gb:AF360358.1 /DB_XREF=gi:17046300 /GEN=C21orf11 /FEA=FLmRNA /CNT=10 /TID=Mm.52977.1 /TIER=FL /STK=6 /UG=Mm.52977 /LL=57386 /DEF=Mus musculus putative C21orf11 protein (C21orf11) mRNA, complete cds. /PROD=putative C21orf11 protein /FL=gb:AF360358.1</t>
  </si>
  <si>
    <t xml:space="preserve">1435612_at</t>
  </si>
  <si>
    <t xml:space="preserve">opioid binding protein/cell adhesion molecule-like</t>
  </si>
  <si>
    <t xml:space="preserve">AV328011</t>
  </si>
  <si>
    <t xml:space="preserve">gb:AV328011 /DB_XREF=gi:16395768 /DB_XREF=AV328011 /CLONE=6330437O21 /FEA=EST /CNT=16 /TID=Mm.39634.1 /TIER=Stack /STK=15 /UG=Mm.39634 /LL=102599 /UG_GENE=AI844366 /UG_TITLE=expressed sequence AI844366</t>
  </si>
  <si>
    <t xml:space="preserve">1416750_at</t>
  </si>
  <si>
    <t xml:space="preserve">opioid receptor, sigma 1</t>
  </si>
  <si>
    <t xml:space="preserve">NM_011014</t>
  </si>
  <si>
    <t xml:space="preserve">gb:NM_011014.1 /DB_XREF=gi:6754941 /GEN=Oprs1 /FEA=FLmRNA /CNT=133 /TID=Mm.22745.1 /TIER=FL+Stack /STK=71 /UG=Mm.22745 /LL=18391 /DEF=Mus musculus opioid receptor, sigma 1 (Oprs1), mRNA. /PROD=opioid receptor, sigma 1 /FL=gb:BC019930.1 gb:NM_011014.1 gb:AF004927.1 gb:BC002000.1 gb:AF030198.1</t>
  </si>
  <si>
    <t xml:space="preserve">1454854_at</t>
  </si>
  <si>
    <t xml:space="preserve">organic solute transporter beta</t>
  </si>
  <si>
    <t xml:space="preserve">AV000952</t>
  </si>
  <si>
    <t xml:space="preserve">gb:AV000952 /DB_XREF=gi:4777802 /DB_XREF=AV000952 /CLONE=0610010E22 /FEA=EST /CNT=46 /TID=Mm.35827.1 /TIER=Stack /STK=41 /UG=Mm.35827 /UG_TITLE=ESTs</t>
  </si>
  <si>
    <t xml:space="preserve">1416452_at</t>
  </si>
  <si>
    <t xml:space="preserve">ornithine aminotransferase</t>
  </si>
  <si>
    <t xml:space="preserve">BC008119</t>
  </si>
  <si>
    <t xml:space="preserve">gb:BC008119.1 /DB_XREF=gi:14198115 /FEA=FLmRNA /CNT=373 /TID=Mm.13694.1 /TIER=FL+Stack /STK=88 /UG=Mm.13694 /LL=18242 /UG_GENE=Oat /DEF=Mus musculus, ornithine aminotransferase, clone MGC:6239 IMAGE:3498240, mRNA, complete cds. /PROD=ornithine aminotransferase /FL=gb:NM_016978.1 gb:BC008119.1</t>
  </si>
  <si>
    <t xml:space="preserve">1420525_a_at</t>
  </si>
  <si>
    <t xml:space="preserve">ornithine transcarbamylase</t>
  </si>
  <si>
    <t xml:space="preserve">NM_008769</t>
  </si>
  <si>
    <t xml:space="preserve">gb:NM_008769.1 /DB_XREF=gi:6679183 /GEN=Otc /FEA=FLmRNA /CNT=15 /TID=Mm.2611.1 /TIER=FL /STK=4 /UG=Mm.2611 /LL=18416 /DEF=Mus musculus ornithine transcarbamylase (Otc), mRNA. /PROD=ornithine transcarbamylase /FL=gb:M17030.1 gb:NM_008769.1</t>
  </si>
  <si>
    <t xml:space="preserve">1436615_a_at</t>
  </si>
  <si>
    <t xml:space="preserve">AI786408</t>
  </si>
  <si>
    <t xml:space="preserve">gb:AI786408 /DB_XREF=gi:5334124 /DB_XREF=uj55b02.x1 /CLONE=IMAGE:1923819 /FEA=EST /CNT=10 /TID=Mm.2611.3 /TIER=Stack /STK=8 /UG=Mm.2611 /LL=18416 /UG_GENE=Otc /UG_TITLE=ornithine transcarbamylase</t>
  </si>
  <si>
    <t xml:space="preserve">1419662_at</t>
  </si>
  <si>
    <t xml:space="preserve">osteoglycin</t>
  </si>
  <si>
    <t xml:space="preserve">BB542051</t>
  </si>
  <si>
    <t xml:space="preserve">gb:BC021939.1 /DB_XREF=gi:18314516 /FEA=FLmRNA /CNT=85 /TID=Mm.4258.1 /TIER=FL /STK=7 /UG=Mm.4258 /LL=18295 /UG_GENE=Ogn /DEF=Mus musculus, osteoglycin, clone MGC:36151 IMAGE:5067073, mRNA, complete cds. /PROD=osteoglycin /FL=gb:BC021939.1 gb:D31951.1 gb:NM_008760.1</t>
  </si>
  <si>
    <t xml:space="preserve">1419663_at</t>
  </si>
  <si>
    <t xml:space="preserve">gb:BB542051 /DB_XREF=gi:16447242 /DB_XREF=BB542051 /CLONE=E130118I23 /FEA=FLmRNA /CNT=85 /TID=Mm.4258.1 /TIER=Stack /STK=16 /UG=Mm.4258 /LL=18295 /UG_GENE=Ogn /UG_TITLE=osteoglycin /FL=gb:BC021939.1 gb:D31951.1 gb:NM_008760.1</t>
  </si>
  <si>
    <t xml:space="preserve">1419534_at</t>
  </si>
  <si>
    <t xml:space="preserve">oxidized low density lipoprotein (lectin-like) receptor 1</t>
  </si>
  <si>
    <t xml:space="preserve">NM_138648</t>
  </si>
  <si>
    <t xml:space="preserve">gb:NM_138648.1 /DB_XREF=gi:20149719 /GEN=Olr1 /FEA=FLmRNA /CNT=13 /TID=Mm.5330.1 /TIER=FL+Stack /STK=9 /UG=Mm.5330 /LL=108078 /DEF=Mus musculus oxidized low density lipoprotein (lectin-like) receptor 1 (Olr1), mRNA. /PROD=oxidised low density lipoprotein (lectin-like)receptor 1 /FL=gb:AF303744.1 gb:NM_138648.1</t>
  </si>
  <si>
    <t xml:space="preserve">1418809_at</t>
  </si>
  <si>
    <t xml:space="preserve">paired-Ig-like receptor A2</t>
  </si>
  <si>
    <t xml:space="preserve">NM_011087</t>
  </si>
  <si>
    <t xml:space="preserve">gb:NM_011087.1 /DB_XREF=gi:6755063 /GEN=Pira1 /FEA=FLmRNA /CNT=25 /TID=Mm.193462.1 /TIER=FL+Stack /STK=18 /UG=Mm.193462 /LL=18722 /DEF=Mus musculus paired-Ig-like receptor A1 (Pira1), mRNA. /PROD=paired-Ig-like receptor A1 /FL=gb:U96682.1 gb:NM_011087.1</t>
  </si>
  <si>
    <t xml:space="preserve">1421868_a_at</t>
  </si>
  <si>
    <t xml:space="preserve">pancreatic lipase</t>
  </si>
  <si>
    <t xml:space="preserve">NM_026925</t>
  </si>
  <si>
    <t xml:space="preserve">gb:NM_026925.1 /DB_XREF=gi:13386183 /GEN=1810007A24Rik /FEA=FLmRNA /CNT=49 /TID=Mm.20407.1 /TIER=FL /STK=1 /UG=Mm.20407 /LL=69060 /DEF=Mus musculus RIKEN cDNA 1810007A24 gene (1810007A24Rik), mRNA. /PROD=RIKEN cDNA 1810007A24 /FL=gb:NM_026925.1</t>
  </si>
  <si>
    <t xml:space="preserve">1433431_at</t>
  </si>
  <si>
    <t xml:space="preserve">AI326372</t>
  </si>
  <si>
    <t xml:space="preserve">gb:AI326372 /DB_XREF=gi:4060801 /DB_XREF=mm11g06.x1 /CLONE=IMAGE:521242 /FEA=EST /CNT=447 /TID=Mm.20407.2 /TIER=Stack /STK=255 /UG=Mm.20407 /LL=69060 /UG_GENE=1810007A24Rik /UG_TITLE=RIKEN cDNA 1810007A24 gene</t>
  </si>
  <si>
    <t xml:space="preserve">1415777_at</t>
  </si>
  <si>
    <t xml:space="preserve">pancreatic lipase related protein 1</t>
  </si>
  <si>
    <t xml:space="preserve">NM_018874</t>
  </si>
  <si>
    <t xml:space="preserve">gb:NM_018874.1 /DB_XREF=gi:9256627 /GEN=Pnliprp1 /FEA=FLmRNA /CNT=815 /TID=Mm.10753.1 /TIER=FL+Stack /STK=383 /UG=Mm.10753 /LL=18946 /DEF=Mus musculus pancreatic lipase related protein 1 (Pnliprp1), mRNA. /PROD=pancreatic lipase related protein 1 /FL=gb:AF061274.1 gb:NM_018874.1</t>
  </si>
  <si>
    <t xml:space="preserve">1437438_x_at</t>
  </si>
  <si>
    <t xml:space="preserve">pancreatic lipase-related protein 2</t>
  </si>
  <si>
    <t xml:space="preserve">AV060116</t>
  </si>
  <si>
    <t xml:space="preserve">gb:AV060116 /DB_XREF=gi:5159863 /DB_XREF=AV060116 /CLONE=1810061I04 /FEA=EST /CNT=19 /TID=Mm.1230.2 /TIER=Stack /STK=18 /UG=Mm.1230 /LL=18947 /UG_GENE=Pnliprp2 /UG_TITLE=pancreatic lipase-related protein 2</t>
  </si>
  <si>
    <t xml:space="preserve">1448290_at</t>
  </si>
  <si>
    <t xml:space="preserve">pancreatitis-associated protein</t>
  </si>
  <si>
    <t xml:space="preserve">NM_011036</t>
  </si>
  <si>
    <t xml:space="preserve">gb:NM_011036.1 /DB_XREF=gi:6754979 /GEN=Pap /FEA=FLmRNA /CNT=137 /TID=Mm.2553.1 /TIER=FL+Stack /STK=101 /UG=Mm.2553 /LL=18489 /DEF=Mus musculus pancreatitis-associated protein (Pap), mRNA. /PROD=pancreatitis-associated protein /FL=gb:NM_011036.1 gb:D63359.1</t>
  </si>
  <si>
    <t xml:space="preserve">1416297_s_at</t>
  </si>
  <si>
    <t xml:space="preserve">1447731_at</t>
  </si>
  <si>
    <t xml:space="preserve">paternally expressed 3</t>
  </si>
  <si>
    <t xml:space="preserve">BB305002</t>
  </si>
  <si>
    <t xml:space="preserve">gb:BB305002 /DB_XREF=gi:9005707 /DB_XREF=BB305002 /CLONE=B230116G02 /FEA=EST /CNT=2 /TID=Mm.129583.1 /TIER=ConsEnd /STK=2 /UG=Mm.129583 /UG_TITLE=ESTs, Moderately similar to T14155 zinc finger protein Peg3 - mouse (M.musculus)</t>
  </si>
  <si>
    <t xml:space="preserve">1417928_at</t>
  </si>
  <si>
    <t xml:space="preserve">PDZ and LIM domain 4</t>
  </si>
  <si>
    <t xml:space="preserve">NM_019417</t>
  </si>
  <si>
    <t xml:space="preserve">gb:NM_019417.1 /DB_XREF=gi:9507052 /GEN=Ril-pending /FEA=FLmRNA /CNT=61 /TID=Mm.21830.1 /TIER=FL+Stack /STK=33 /UG=Mm.21830 /LL=30794 /DEF=Mus musculus reversion induced LIM gene (Ril-pending), mRNA. /PROD=reversion induced LIM gene /FL=gb:NM_019417.1</t>
  </si>
  <si>
    <t xml:space="preserve">1428319_at</t>
  </si>
  <si>
    <t xml:space="preserve">PDZ and LIM domain 7</t>
  </si>
  <si>
    <t xml:space="preserve">AK010339</t>
  </si>
  <si>
    <t xml:space="preserve">gb:AK010339.1 /DB_XREF=gi:12845708 /FEA=mRNA /CNT=95 /TID=Mm.29869.1 /TIER=Stack /STK=54 /UG=Mm.29869 /LL=71959 /UG_GENE=2410002J21Rik /UG_TITLE=RIKEN cDNA 2410002J21 gene /DEF=Mus musculus ES cells cDNA, RIKEN full-length enriched library, clone:2410002J21:homolog to LIM-DOMAIN PROTEIN LMP-1, full insert sequence.</t>
  </si>
  <si>
    <t xml:space="preserve">1443785_x_at</t>
  </si>
  <si>
    <t xml:space="preserve">AV307764</t>
  </si>
  <si>
    <t xml:space="preserve">gb:AV307764 /DB_XREF=gi:6340278 /DB_XREF=AV307764 /CLONE=5730555G13 /FEA=EST /CNT=3 /TID=Mm.117223.1 /TIER=ConsEnd /STK=3 /UG=Mm.117223 /UG_TITLE=ESTs</t>
  </si>
  <si>
    <t xml:space="preserve">1449330_at</t>
  </si>
  <si>
    <t xml:space="preserve">PDZ domain containing 3</t>
  </si>
  <si>
    <t xml:space="preserve">NM_133226</t>
  </si>
  <si>
    <t xml:space="preserve">gb:NM_133226.1 /DB_XREF=gi:18875383 /GEN=AF334612 /FEA=FLmRNA /CNT=23 /TID=Mm.29872.1 /TIER=FL+Stack /STK=14 /UG=Mm.29872 /LL=170761 /DEF=Mus musculus natrium-phosphate cotransporter IIa C-terminal-associated protein 2 (AF334612), mRNA. /PROD=natrium-phosphate cotransporter IIaC-terminal-associated protein 2 /FL=gb:NM_133226.1 gb:AF334612.1</t>
  </si>
  <si>
    <t xml:space="preserve">1418908_at</t>
  </si>
  <si>
    <t xml:space="preserve">peptidylglycine alpha-amidating monooxygenase</t>
  </si>
  <si>
    <t xml:space="preserve">NM_013626</t>
  </si>
  <si>
    <t xml:space="preserve">gb:NM_013626.1 /DB_XREF=gi:7305366 /GEN=Pam /FEA=FLmRNA /CNT=46 /TID=Mm.5121.1 /TIER=FL+Stack /STK=16 /UG=Mm.5121 /LL=18484 /DEF=Mus musculus peptidylglycine alpha-amidating monooxygenase (Pam), mRNA. /PROD=peptidylglycine alpha-amidating monooxygenase /FL=gb:U79523.1 gb:NM_013626.1</t>
  </si>
  <si>
    <t xml:space="preserve">1416498_at</t>
  </si>
  <si>
    <t xml:space="preserve">peptidylprolyl isomerase C</t>
  </si>
  <si>
    <t xml:space="preserve">NM_008908</t>
  </si>
  <si>
    <t xml:space="preserve">gb:NM_008908.1 /DB_XREF=gi:6679440 /GEN=Ppic /FEA=FLmRNA /CNT=140 /TID=Mm.4587.1 /TIER=FL+Stack /STK=85 /UG=Mm.4587 /LL=19038 /DEF=Mus musculus peptidylprolyl isomerase C (Ppic), mRNA. /PROD=peptidylprolyl isomerase C /FL=gb:BC025861.1 gb:M74227.1 gb:NM_008908.1</t>
  </si>
  <si>
    <t xml:space="preserve">1458176_at</t>
  </si>
  <si>
    <t xml:space="preserve">Period homolog 3 (Drosophila)</t>
  </si>
  <si>
    <t xml:space="preserve">BB021263</t>
  </si>
  <si>
    <t xml:space="preserve">gb:BB021263 /DB_XREF=gi:16257692 /DB_XREF=BB021263 /CLONE=5330405H16 /FEA=EST /CNT=3 /TID=Mm.121361.1 /TIER=ConsEnd /STK=3 /UG=Mm.121361 /UG_TITLE=ESTs</t>
  </si>
  <si>
    <t xml:space="preserve">1423606_at</t>
  </si>
  <si>
    <t xml:space="preserve">periostin, osteoblast specific factor</t>
  </si>
  <si>
    <t xml:space="preserve">BI110565</t>
  </si>
  <si>
    <t xml:space="preserve">gb:BI110565 /DB_XREF=gi:14561466 /DB_XREF=602896364F1 /CLONE=IMAGE:5026431 /FEA=FLmRNA /CNT=334 /TID=Mm.10681.1 /TIER=Stack /STK=8 /UG=Mm.10681 /LL=50706 /UG_GENE=Osf2-pending /UG_TITLE=osteoblast specific factor 2 (fasciclin I-like) /FL=gb:D13664.1 gb:NM_015784.1</t>
  </si>
  <si>
    <t xml:space="preserve">1417133_at</t>
  </si>
  <si>
    <t xml:space="preserve">peripheral myelin protein</t>
  </si>
  <si>
    <t xml:space="preserve">NM_008885</t>
  </si>
  <si>
    <t xml:space="preserve">gb:NM_008885.1 /DB_XREF=gi:6679394 /GEN=Pmp22 /FEA=FLmRNA /CNT=95 /TID=Mm.1237.1 /TIER=FL+Stack /STK=55 /UG=Mm.1237 /LL=18858 /DEF=Mus musculus peripheral myelin protein, 22 kDa (Pmp22), mRNA. /PROD=peripheral myelin protein, 22 kDa /FL=gb:BC010765.1 gb:M32240.1 gb:NM_008885.1</t>
  </si>
  <si>
    <t xml:space="preserve">1428259_at</t>
  </si>
  <si>
    <t xml:space="preserve">peroxidasin homolog (Drosophila)</t>
  </si>
  <si>
    <t xml:space="preserve">AK010185</t>
  </si>
  <si>
    <t xml:space="preserve">gb:AK010185.1 /DB_XREF=gi:12845446 /FEA=mRNA /CNT=137 /TID=Mm.27386.1 /TIER=Stack /STK=65 /UG=Mm.27386 /LL=69675 /UG_GENE=2310075M15Rik /UG_TITLE=RIKEN cDNA 2310075M15 gene /DEF=Mus musculus adult male tongue cDNA, RIKEN full-length enriched library, clone:2310075M15:unclassifiable transcript, full insert sequence.</t>
  </si>
  <si>
    <t xml:space="preserve">1442878_at</t>
  </si>
  <si>
    <t xml:space="preserve">peroxiredoxin 6</t>
  </si>
  <si>
    <t xml:space="preserve">AW319648</t>
  </si>
  <si>
    <t xml:space="preserve">gb:AW319648 /DB_XREF=gi:6749192 /DB_XREF=un01b10.x1 /CLONE=IMAGE:2352955 /FEA=EST /CNT=4 /TID=Mm.133722.1 /TIER=ConsEnd /STK=3 /UG=Mm.133722 /UG_TITLE=ESTs</t>
  </si>
  <si>
    <t xml:space="preserve">1423223_a_at</t>
  </si>
  <si>
    <t xml:space="preserve">BB796358</t>
  </si>
  <si>
    <t xml:space="preserve">gb:BB796358 /DB_XREF=gi:16965977 /DB_XREF=BB796358 /CLONE=G4D0007O13 /FEA=FLmRNA /CNT=346 /TID=Mm.6587.1 /TIER=Stack /STK=26 /UG=Mm.6587 /LL=11758 /UG_GENE=Prdx5 /UG_TITLE=peroxiredoxin 5 /FL=gb:AF093852.1 gb:NM_007453.1 gb:BC013489.1</t>
  </si>
  <si>
    <t xml:space="preserve">1434100_x_at</t>
  </si>
  <si>
    <t xml:space="preserve">Peroxisome proliferative activated receptor, gamma, coactivator 1 alpha</t>
  </si>
  <si>
    <t xml:space="preserve">BB752393</t>
  </si>
  <si>
    <t xml:space="preserve">gb:BB752393 /DB_XREF=gi:16200835 /DB_XREF=BB752393 /CLONE=G270014M20 /FEA=EST /CNT=43 /TID=Mm.35687.3 /TIER=Stack /STK=43 /UG=Mm.35687 /LL=12369 /UG_GENE=Casp7 /UG_TITLE=caspase 7</t>
  </si>
  <si>
    <t xml:space="preserve">1437751_at</t>
  </si>
  <si>
    <t xml:space="preserve">peroxisome proliferative activated receptor, gamma, coactivator 1 alpha</t>
  </si>
  <si>
    <t xml:space="preserve">AV337619</t>
  </si>
  <si>
    <t xml:space="preserve">gb:AV337619 /DB_XREF=gi:16396513 /DB_XREF=AV337619 /CLONE=6430402E12 /FEA=EST /CNT=39 /TID=Mm.10707.2 /TIER=Stack /STK=14 /UG=Mm.10707 /LL=19017 /UG_GENE=Ppargc1 /UG_TITLE=peroxisome proliferative activated receptor, gamma, coactivator 1</t>
  </si>
  <si>
    <t xml:space="preserve">1434099_at</t>
  </si>
  <si>
    <t xml:space="preserve">1456395_at</t>
  </si>
  <si>
    <t xml:space="preserve">BM120569</t>
  </si>
  <si>
    <t xml:space="preserve">gb:BM120569 /DB_XREF=gi:17088595 /DB_XREF=L0941D07-3 /CLONE=L0941D07 /FEA=EST /CNT=21 /TID=Mm.10707.3 /TIER=Stack /STK=10 /UG=Mm.10707 /LL=19017 /UG_GENE=Ppargc1 /UG_TITLE=peroxisome proliferative activated receptor, gamma, coactivator 1</t>
  </si>
  <si>
    <t xml:space="preserve">1460336_at</t>
  </si>
  <si>
    <t xml:space="preserve">BB745167</t>
  </si>
  <si>
    <t xml:space="preserve">gb:BB745167 /DB_XREF=gi:16148106 /DB_XREF=BB745167 /CLONE=F530007A20 /FEA=FLmRNA /CNT=43 /TID=Mm.10707.1 /TIER=Stack /STK=16 /UG=Mm.10707 /LL=19017 /UG_GENE=Ppargc1 /UG_TITLE=peroxisome proliferative activated receptor, gamma, coactivator 1 /FL=gb:AF049330.1 gb:NM_008904.1</t>
  </si>
  <si>
    <t xml:space="preserve">1429514_at</t>
  </si>
  <si>
    <t xml:space="preserve">phosphatidic acid phosphatase type 2B</t>
  </si>
  <si>
    <t xml:space="preserve">AW111876</t>
  </si>
  <si>
    <t xml:space="preserve">gb:AW111876 /DB_XREF=gi:6824589 /DB_XREF=MC1174 /CLONE=MC1174 /FEA=mRNA /CNT=143 /TID=Mm.27363.1 /TIER=Stack /STK=16 /UG=Mm.27363 /LL=68448 /UG_GENE=1110003O22Rik /UG_TITLE=RIKEN cDNA 1110003O22 gene</t>
  </si>
  <si>
    <t xml:space="preserve">1448908_at</t>
  </si>
  <si>
    <t xml:space="preserve">NM_080555</t>
  </si>
  <si>
    <t xml:space="preserve">gb:NM_080555.1 /DB_XREF=gi:18017589 /GEN=Ppap2b /FEA=FLmRNA /CNT=81 /TID=Mm.29124.1 /TIER=FL+Stack /STK=32 /UG=Mm.29124 /LL=67916 /DEF=Mus musculus phosphatidic acid phosphatase type 2B (Ppap2b), mRNA. /PROD=phosphatidic acid phosphatase type 2B /FL=gb:NM_080555.1 gb:BC005558.1</t>
  </si>
  <si>
    <t xml:space="preserve">1428025_s_at</t>
  </si>
  <si>
    <t xml:space="preserve">phosphatidylinositol transfer protein, cytoplasmic 1</t>
  </si>
  <si>
    <t xml:space="preserve">BC028271</t>
  </si>
  <si>
    <t xml:space="preserve">gb:BC028271.1 /DB_XREF=gi:20380954 /FEA=mRNA /CNT=7 /TID=Mm.38610.1 /TIER=ConsEnd /STK=0 /UG=Mm.38610 /LL=71795 /UG_GENE=1110020B03Rik /DEF=Mus musculus, Similar to retinal degeneration B beta, clone MGC:40789 IMAGE:5367418, mRNA, complete cds. /PROD=Similar to retinal degeneration B beta</t>
  </si>
  <si>
    <t xml:space="preserve">1447708_x_at</t>
  </si>
  <si>
    <t xml:space="preserve">phosphodiesterase 2A, cGMP-stimulated</t>
  </si>
  <si>
    <t xml:space="preserve">BB367174</t>
  </si>
  <si>
    <t xml:space="preserve">gb:BB367174 /DB_XREF=gi:9079003 /DB_XREF=BB367174 /CLONE=C130036M13 /FEA=EST /CNT=2 /TID=Mm.167414.1 /TIER=ConsEnd /STK=2 /UG=Mm.167414 /UG_TITLE=ESTs</t>
  </si>
  <si>
    <t xml:space="preserve">1447707_s_at</t>
  </si>
  <si>
    <t xml:space="preserve">1452202_at</t>
  </si>
  <si>
    <t xml:space="preserve">BG069616</t>
  </si>
  <si>
    <t xml:space="preserve">gb:BG069616 /DB_XREF=gi:12552185 /DB_XREF=H3078C07-3 /CLONE=H3078C07 /FEA=mRNA /CNT=94 /TID=Mm.70573.1 /TIER=Stack /STK=63 /UG=Mm.70573 /UG_TITLE=Mus musculus, Similar to cyclic GMP stimulated phosphodiesterase, clone IMAGE:3598413, mRNA, partial cds</t>
  </si>
  <si>
    <t xml:space="preserve">1422473_at</t>
  </si>
  <si>
    <t xml:space="preserve">phosphodiesterase 4B, cAMP specific</t>
  </si>
  <si>
    <t xml:space="preserve">BM246564</t>
  </si>
  <si>
    <t xml:space="preserve">gb:AF326555.1 /DB_XREF=gi:17225436 /GEN=Pde4b /FEA=FLmRNA /CNT=173 /TID=Mm.20181.1 /TIER=FL+Stack /STK=79 /UG=Mm.20181 /LL=18578 /DEF=Mus musculus C57BL6J phosphodiesterase 4B (Pde4b) mRNA, complete cds. /PROD=phosphodiesterase 4B /FL=gb:NM_019840.1 gb:AF326556.1 gb:AF326555.1 gb:AF208023.2</t>
  </si>
  <si>
    <t xml:space="preserve">1422474_at</t>
  </si>
  <si>
    <t xml:space="preserve">gb:BM246564 /DB_XREF=gi:17881834 /DB_XREF=K0739H08-3 /CLONE=K0739H08 /FEA=FLmRNA /CNT=173 /TID=Mm.20181.1 /TIER=Stack /STK=43 /UG=Mm.20181 /LL=18578 /UG_GENE=Pde4b /UG_TITLE=phosphodiesterase 4B, cAMP specific /FL=gb:NM_019840.1 gb:AF326556.1 gb:AF326555.1 gb:AF208023.2</t>
  </si>
  <si>
    <t xml:space="preserve">1423439_at</t>
  </si>
  <si>
    <t xml:space="preserve">phosphoenolpyruvate carboxykinase 1, cytosolic</t>
  </si>
  <si>
    <t xml:space="preserve">AW106963</t>
  </si>
  <si>
    <t xml:space="preserve">gb:AW106963 /DB_XREF=gi:6077763 /DB_XREF=um34h07.x1 /CLONE=IMAGE:2236477 /FEA=FLmRNA /CNT=259 /TID=Mm.42246.1 /TIER=Stack /STK=25 /UG=Mm.42246 /LL=18534 /UG_GENE=Pck1 /UG_TITLE=phosphoenolpyruvate carboxykinase 1, cytosolic /FL=gb:NM_011044.1</t>
  </si>
  <si>
    <t xml:space="preserve">1437015_x_at</t>
  </si>
  <si>
    <t xml:space="preserve">phospholipase A2, group IB, pancreas</t>
  </si>
  <si>
    <t xml:space="preserve">AV060866</t>
  </si>
  <si>
    <t xml:space="preserve">gb:AV060866 /DB_XREF=gi:5160613 /DB_XREF=AV060866 /CLONE=1810065J23 /FEA=EST /CNT=30 /TID=Mm.20190.5 /TIER=Stack /STK=30 /UG=Mm.20190 /LL=18778 /UG_GENE=Pla2g1b /UG_TITLE=phospholipase A2, group IB, pancreas</t>
  </si>
  <si>
    <t xml:space="preserve">1455408_at</t>
  </si>
  <si>
    <t xml:space="preserve">phospholipase A2, group IVF</t>
  </si>
  <si>
    <t xml:space="preserve">BB006656</t>
  </si>
  <si>
    <t xml:space="preserve">gb:BB006656 /DB_XREF=gi:15390106 /DB_XREF=BB006656 /CLONE=4732472I07 /FEA=EST /CNT=17 /TID=Mm.24880.1 /TIER=Stack /STK=14 /UG=Mm.24880 /UG_TITLE=ESTs, Weakly similar to B39898 phospholipase A2 (M.musculus)</t>
  </si>
  <si>
    <t xml:space="preserve">1451502_at</t>
  </si>
  <si>
    <t xml:space="preserve">phospholipase A2, group X</t>
  </si>
  <si>
    <t xml:space="preserve">AF166097</t>
  </si>
  <si>
    <t xml:space="preserve">gb:AF166097.2 /DB_XREF=gi:6525307 /GEN=Pla2g10 /FEA=FLmRNA /CNT=19 /TID=Mm.4214.1 /TIER=FL+Stack /STK=14 /UG=Mm.4214 /LL=26565 /DEF=Mus musculus group X secreted phospholipase A2 (Pla2g10) mRNA, complete cds. /PROD=group X secreted phospholipase A2 /FL=gb:AF166097.2 gb:AF210429.1</t>
  </si>
  <si>
    <t xml:space="preserve">1416675_s_at</t>
  </si>
  <si>
    <t xml:space="preserve">phospholipase C, delta 1</t>
  </si>
  <si>
    <t xml:space="preserve">NM_019676</t>
  </si>
  <si>
    <t xml:space="preserve">gb:NM_019676.1 /DB_XREF=gi:9790166 /GEN=Plcd /FEA=FLmRNA /CNT=108 /TID=Mm.23963.1 /TIER=FL+Stack /STK=75 /UG=Mm.23963 /LL=18799 /DEF=Mus musculus phospholipase C, delta (Plcd), mRNA. /PROD=phospholipase C, delta /FL=gb:BC025798.1 gb:AF133125.1 gb:U85711.1 gb:NM_019676.1</t>
  </si>
  <si>
    <t xml:space="preserve">1448961_at</t>
  </si>
  <si>
    <t xml:space="preserve">phospholipid scramblase 2</t>
  </si>
  <si>
    <t xml:space="preserve">NM_008880</t>
  </si>
  <si>
    <t xml:space="preserve">gb:NM_008880.1 /DB_XREF=gi:6679386 /GEN=Plscr2 /FEA=FLmRNA /CNT=91 /TID=Mm.10306.1 /TIER=FL+Stack /STK=29 /UG=Mm.10306 /LL=18828 /DEF=Mus musculus phospholipid scramblase 2 (Plscr2), mRNA. /PROD=phospholipid scramblase 2 /FL=gb:AF015790.1 gb:BC002012.1 gb:BC011299.1 gb:NM_008880.1</t>
  </si>
  <si>
    <t xml:space="preserve">1433626_at</t>
  </si>
  <si>
    <t xml:space="preserve">phospholipid scramblase 4</t>
  </si>
  <si>
    <t xml:space="preserve">BB826296</t>
  </si>
  <si>
    <t xml:space="preserve">gb:BB826296 /DB_XREF=gi:17004539 /DB_XREF=BB826296 /CLONE=G830042E16 /FEA=EST /CNT=101 /TID=Mm.55289.1 /TIER=Stack /STK=80 /UG=Mm.55289 /LL=102730 /UG_GENE=AV245873 /UG_TITLE=expressed sequence AV245873</t>
  </si>
  <si>
    <t xml:space="preserve">1417963_at</t>
  </si>
  <si>
    <t xml:space="preserve">phospholipid transfer protein</t>
  </si>
  <si>
    <t xml:space="preserve">NM_011125</t>
  </si>
  <si>
    <t xml:space="preserve">gb:NM_011125.1 /DB_XREF=gi:6755111 /GEN=Pltp /FEA=FLmRNA /CNT=67 /TID=Mm.6105.1 /TIER=FL+Stack /STK=32 /UG=Mm.6105 /LL=18830 /DEF=Mus musculus phospholipid transfer protein (Pltp), mRNA. /PROD=phospholipid transfer protein /FL=gb:BC003782.1 gb:NM_011125.1 gb:U37226.1 gb:U28960.1</t>
  </si>
  <si>
    <t xml:space="preserve">1451064_a_at</t>
  </si>
  <si>
    <t xml:space="preserve">phosphoserine aminotransferase 1</t>
  </si>
  <si>
    <t xml:space="preserve">BC004827</t>
  </si>
  <si>
    <t xml:space="preserve">gb:BC004827.1 /DB_XREF=gi:13435989 /FEA=FLmRNA /CNT=395 /TID=Mm.29902.1 /TIER=FL+Stack /STK=290 /UG=Mm.29902 /DEF=Mus musculus, Similar to phosphoserine aminotransferase, clone MGC:6462 IMAGE:2616298, mRNA, complete cds. /PROD=Similar to phosphoserine aminotransferase /FL=gb:BC004827.1 gb:AF259674.1</t>
  </si>
  <si>
    <t xml:space="preserve">1418090_at</t>
  </si>
  <si>
    <t xml:space="preserve">plasmalemma vesicle associated protein</t>
  </si>
  <si>
    <t xml:space="preserve">NM_032398</t>
  </si>
  <si>
    <t xml:space="preserve">gb:NM_032398.1 /DB_XREF=gi:14161697 /GEN=Plvap /FEA=FLmRNA /CNT=70 /TID=Mm.34112.1 /TIER=FL+Stack /STK=30 /UG=Mm.34112 /LL=84094 /DEF=Mus musculus plasmalemma vesicle associated protein (Plvap), mRNA. /PROD=plasmalemma vesicle associated protein /FL=gb:BC013517.1 gb:AF348403.1 gb:NM_032398.1 gb:AF369900.1</t>
  </si>
  <si>
    <t xml:space="preserve">1415806_at</t>
  </si>
  <si>
    <t xml:space="preserve">plasminogen activator, tissue</t>
  </si>
  <si>
    <t xml:space="preserve">NM_008872</t>
  </si>
  <si>
    <t xml:space="preserve">gb:NM_008872.1 /DB_XREF=gi:6679374 /GEN=Plat /FEA=FLmRNA /CNT=301 /TID=Mm.154660.1 /TIER=FL+Stack /STK=249 /UG=Mm.154660 /LL=18791 /DEF=Mus musculus plasminogen activator, tissue (Plat), mRNA. /PROD=plasminogen activator, tissue /FL=gb:BC011256.1 gb:NM_008872.1 gb:J03520.1</t>
  </si>
  <si>
    <t xml:space="preserve">1421917_at</t>
  </si>
  <si>
    <t xml:space="preserve">platelet derived growth factor receptor, alpha polypeptide</t>
  </si>
  <si>
    <t xml:space="preserve">AW537708</t>
  </si>
  <si>
    <t xml:space="preserve">gb:AW537708 /DB_XREF=gi:7180221 /DB_XREF=G0120F08-3 /CLONE=G0120F08 /FEA=FLmRNA /CNT=98 /TID=Mm.2924.1 /TIER=Stack /STK=10 /UG=Mm.2924 /LL=18595 /UG_GENE=Pdgfra /UG_TITLE=platelet derived growth factor receptor, alpha polypeptide /FL=gb:NM_011058.1 gb:M84607.1 gb:M57683.1</t>
  </si>
  <si>
    <t xml:space="preserve">1426013_s_at</t>
  </si>
  <si>
    <t xml:space="preserve">pleckstrin homology domain containing, family A (phosphoinositide binding specific) member 4</t>
  </si>
  <si>
    <t xml:space="preserve">BC024961</t>
  </si>
  <si>
    <t xml:space="preserve">gb:BC024961.1 /DB_XREF=gi:19353509 /FEA=FLmRNA /CNT=1 /TID=Mm.25530.2 /TIER=FL /STK=1 /UG=Mm.25530 /DEF=Mus musculus, clone MGC:36911 IMAGE:4945500, mRNA, complete cds. /PROD=Unknown (protein for MGC:36911) /FL=gb:BC024961.1</t>
  </si>
  <si>
    <t xml:space="preserve">1454862_at</t>
  </si>
  <si>
    <t xml:space="preserve">pleckstrin homology-like domain, family B, member 2</t>
  </si>
  <si>
    <t xml:space="preserve">AV253284</t>
  </si>
  <si>
    <t xml:space="preserve">gb:AV253284 /DB_XREF=gi:16387896 /DB_XREF=AV253284 /CLONE=4833446K14 /FEA=EST /CNT=72 /TID=Mm.158.1 /TIER=Stack /STK=40 /UG=Mm.158 /LL=106376 /UG_GENE=AV253284 /UG_TITLE=expressed sequence AV253284</t>
  </si>
  <si>
    <t xml:space="preserve">1427005_at</t>
  </si>
  <si>
    <t xml:space="preserve">polo-like kinase 2 (Drosophila)</t>
  </si>
  <si>
    <t xml:space="preserve">BM234765</t>
  </si>
  <si>
    <t xml:space="preserve">gb:BM234765 /DB_XREF=gi:17870035 /DB_XREF=K0406B03-3 /CLONE=K0406B03 /FEA=mRNA /CNT=128 /TID=Mm.380.1 /TIER=Stack /STK=26 /UG=Mm.380 /LL=20620 /UG_GENE=Snk /UG_TITLE=serum-inducible kinase</t>
  </si>
  <si>
    <t xml:space="preserve">1459443_at</t>
  </si>
  <si>
    <t xml:space="preserve">Potassium voltage-gated channel, subfamily Q, member 1</t>
  </si>
  <si>
    <t xml:space="preserve">BM248133</t>
  </si>
  <si>
    <t xml:space="preserve">gb:BM248133 /DB_XREF=gi:17883403 /DB_XREF=K0812A10-3 /CLONE=K0812A10 /FEA=EST /CNT=2 /TID=Mm.218706.1 /TIER=ConsEnd /STK=2 /UG=Mm.218706 /UG_TITLE=ESTs</t>
  </si>
  <si>
    <t xml:space="preserve">1416957_at</t>
  </si>
  <si>
    <t xml:space="preserve">POU domain, class 2, associating factor 1</t>
  </si>
  <si>
    <t xml:space="preserve">NM_011136</t>
  </si>
  <si>
    <t xml:space="preserve">gb:NM_011136.1 /DB_XREF=gi:6755127 /GEN=Pou2af1 /FEA=FLmRNA /CNT=89 /TID=Mm.897.1 /TIER=FL+Stack /STK=62 /UG=Mm.897 /LL=18985 /DEF=Mus musculus POU domain, class 2, associating factor 1 (Pou2af1), mRNA. /PROD=POU domain, class 2, associating factor 1 /FL=gb:NM_011136.1 gb:U43788.1</t>
  </si>
  <si>
    <t xml:space="preserve">1424906_at</t>
  </si>
  <si>
    <t xml:space="preserve">PQ loop repeat containing</t>
  </si>
  <si>
    <t xml:space="preserve">BC025220</t>
  </si>
  <si>
    <t xml:space="preserve">gb:BC025220.1 /DB_XREF=gi:19484195 /FEA=FLmRNA /CNT=22 /TID=Mm.5675.1 /TIER=FL+Stack /STK=12 /UG=Mm.5675 /DEF=Mus musculus, similar to MANNOSE-P-DOLICHOL UTILIZATION DEFECT 1 PROTEIN HOMOLOG, clone MGC:32303 IMAGE:5025905, mRNA, complete cds. /PROD=similar to MANNOSE-P-DOLICHOL UTILIZATION DEFECT1 PROTEIN HOMOLOG /FL=gb:BC025220.1</t>
  </si>
  <si>
    <t xml:space="preserve">1420425_at</t>
  </si>
  <si>
    <t xml:space="preserve">PR domain containing 1, with ZNF domain</t>
  </si>
  <si>
    <t xml:space="preserve">NM_007548</t>
  </si>
  <si>
    <t xml:space="preserve">gb:NM_007548.1 /DB_XREF=gi:6680783 /GEN=Prdm1 /FEA=FLmRNA /CNT=16 /TID=Mm.4800.1 /TIER=FL /STK=5 /UG=Mm.4800 /LL=12142 /DEF=Mus musculus PR domain containing 1, with ZNF domain (Prdm1), mRNA. /PROD=B lymphocyte induced maturation protein /FL=gb:U08185.1 gb:NM_007548.1</t>
  </si>
  <si>
    <t xml:space="preserve">1444390_at</t>
  </si>
  <si>
    <t xml:space="preserve">PR domain containing 14 /// similar to PR domain containing 14</t>
  </si>
  <si>
    <t xml:space="preserve">BB283625</t>
  </si>
  <si>
    <t xml:space="preserve">383491 /// 637693</t>
  </si>
  <si>
    <t xml:space="preserve">gb:BB283625 /DB_XREF=gi:8984074 /DB_XREF=BB283625 /CLONE=A930102N08 /FEA=EST /CNT=4 /TID=Mm.67875.1 /TIER=ConsEnd /STK=2 /UG=Mm.67875 /UG_TITLE=ESTs</t>
  </si>
  <si>
    <t xml:space="preserve">1445539_at</t>
  </si>
  <si>
    <t xml:space="preserve">PREDICTED: Mus musculus similar to 60S ribosomal protein L12 (LOC382344), mRNA</t>
  </si>
  <si>
    <t xml:space="preserve">BE687857</t>
  </si>
  <si>
    <t xml:space="preserve">gb:BE687857 /DB_XREF=gi:10075481 /DB_XREF=uw52c02.x1 /CLONE=IMAGE:3465602 /FEA=EST /CNT=3 /TID=Mm.35223.1 /TIER=ConsEnd /STK=2 /UG=Mm.35223 /UG_TITLE=ESTs</t>
  </si>
  <si>
    <t xml:space="preserve">1423669_at</t>
  </si>
  <si>
    <t xml:space="preserve">procollagen, type I, alpha 1</t>
  </si>
  <si>
    <t xml:space="preserve">U08020</t>
  </si>
  <si>
    <t xml:space="preserve">gb:U08020.1 /DB_XREF=gi:470673 /FEA=FLmRNA /CNT=592 /TID=Mm.22621.1 /TIER=FL+Stack /STK=173 /UG=Mm.22621 /LL=12842 /UG_GENE=Col1a1 /DEF=Mus musculus FVBN collagen pro-alpha-1 type I chain mRNA, complete cds. /PROD=collagen pro-alpha-1 type I chain /FL=gb:U08020.1</t>
  </si>
  <si>
    <t xml:space="preserve">1450857_a_at</t>
  </si>
  <si>
    <t xml:space="preserve">procollagen, type I, alpha 2</t>
  </si>
  <si>
    <t xml:space="preserve">gb:BF227507 /DB_XREF=gi:11135486 /DB_XREF=uz25g02.x1 /CLONE=IMAGE:3670130 /FEA=FLmRNA /CNT=461 /TID=Mm.4482.1 /TIER=Stack /STK=15 /UG=Mm.4482 /LL=12843 /UG_GENE=Col1a2 /UG_TITLE=procollagen, type I, alpha 2 /FL=gb:NM_007743.1 gb:BC007158.1</t>
  </si>
  <si>
    <t xml:space="preserve">1427884_at</t>
  </si>
  <si>
    <t xml:space="preserve">procollagen, type III, alpha 1</t>
  </si>
  <si>
    <t xml:space="preserve">AW550625</t>
  </si>
  <si>
    <t xml:space="preserve">gb:AW550625 /DB_XREF=gi:7196053 /DB_XREF=L0067A05-3 /CLONE=L0067A05 /FEA=mRNA /CNT=417 /TID=Mm.147387.1 /TIER=Stack /STK=8 /UG=Mm.147387 /LL=12825 /UG_GENE=Col3a1 /UG_TITLE=procollagen, type III, alpha 1</t>
  </si>
  <si>
    <t xml:space="preserve">1427883_a_at</t>
  </si>
  <si>
    <t xml:space="preserve">gb:BG968894 /DB_XREF=gi:14356531 /DB_XREF=602836040F1 /CLONE=IMAGE:4990689 /FEA=mRNA /CNT=417 /TID=Mm.147387.1 /TIER=Stack /STK=75 /UG=Mm.147387 /LL=12825 /UG_GENE=Col3a1 /UG_TITLE=procollagen, type III, alpha 1</t>
  </si>
  <si>
    <t xml:space="preserve">1425476_at</t>
  </si>
  <si>
    <t xml:space="preserve">procollagen, type IV, alpha 5</t>
  </si>
  <si>
    <t xml:space="preserve">BM250666</t>
  </si>
  <si>
    <t xml:space="preserve">gb:BM250666 /DB_XREF=gi:17885936 /DB_XREF=K0853D09-3 /CLONE=K0853D09 /FEA=FLmRNA /CNT=117 /TID=Mm.155579.1 /TIER=Stack /STK=58 /UG=Mm.155579 /LL=12830 /UG_GENE=Col4a5 /UG_TITLE=procollagen, type IV, alpha 5 /FL=gb:AB041350.1</t>
  </si>
  <si>
    <t xml:space="preserve">1416740_at</t>
  </si>
  <si>
    <t xml:space="preserve">procollagen, type V, alpha 1</t>
  </si>
  <si>
    <t xml:space="preserve">AW744319</t>
  </si>
  <si>
    <t xml:space="preserve">gb:NM_015734.1 /DB_XREF=gi:7656986 /GEN=Col5a1 /FEA=FLmRNA /CNT=155 /TID=Mm.7281.1 /TIER=FL+Stack /STK=71 /UG=Mm.7281 /LL=12831 /DEF=Mus musculus procollagen, type V, alpha 1 (Col5a1), mRNA. /PROD=procollagen, type V, alpha 1 /FL=gb:NM_015734.1 gb:AB009993.1</t>
  </si>
  <si>
    <t xml:space="preserve">1434479_at</t>
  </si>
  <si>
    <t xml:space="preserve">Procollagen, type V, alpha 1</t>
  </si>
  <si>
    <t xml:space="preserve">AV246911</t>
  </si>
  <si>
    <t xml:space="preserve">gb:AV246911 /DB_XREF=gi:16387161 /DB_XREF=AV246911 /CLONE=4832419L24 /FEA=EST /CNT=61 /TID=Mm.7049.1 /TIER=Stack /STK=31 /UG=Mm.7049 /LL=98940 /UG_GENE=AI413331 /UG_TITLE=expressed sequence AI413331</t>
  </si>
  <si>
    <t xml:space="preserve">1450625_at</t>
  </si>
  <si>
    <t xml:space="preserve">procollagen, type V, alpha 2</t>
  </si>
  <si>
    <t xml:space="preserve">AV229424</t>
  </si>
  <si>
    <t xml:space="preserve">gb:AV229424 /DB_XREF=gi:16385646 /DB_XREF=AV229424 /CLONE=4631412C15 /FEA=FLmRNA /CNT=330 /TID=Mm.10299.1 /TIER=Stack /STK=18 /UG=Mm.10299 /LL=12832 /UG_GENE=Col5a2 /UG_TITLE=procollagen, type V, alpha 2 /FL=gb:NM_007737.1 gb:L02918.1</t>
  </si>
  <si>
    <t xml:space="preserve">1448590_at</t>
  </si>
  <si>
    <t xml:space="preserve">procollagen, type VI, alpha 1</t>
  </si>
  <si>
    <t xml:space="preserve">NM_009933</t>
  </si>
  <si>
    <t xml:space="preserve">gb:NM_009933.1 /DB_XREF=gi:6753483 /GEN=Col6a1 /FEA=FLmRNA /CNT=197 /TID=Mm.2509.1 /TIER=FL+Stack /STK=56 /UG=Mm.2509 /LL=12833 /DEF=Mus musculus procollagen, type VI, alpha 1 (Col6a1), mRNA. /PROD=procollagen, type VI, alpha 1 /FL=gb:NM_009933.1</t>
  </si>
  <si>
    <t xml:space="preserve">1426947_x_at</t>
  </si>
  <si>
    <t xml:space="preserve">procollagen, type VI, alpha 2</t>
  </si>
  <si>
    <t xml:space="preserve">BI455189</t>
  </si>
  <si>
    <t xml:space="preserve">gb:BI455189 /DB_XREF=gi:15245845 /DB_XREF=603173633F1 /CLONE=IMAGE:5253008 /FEA=mRNA /CNT=142 /TID=Mm.1949.1 /TIER=Stack /STK=34 /UG=Mm.1949 /LL=12834 /UG_GENE=Col6a2 /UG_TITLE=procollagen, type VI, alpha 2</t>
  </si>
  <si>
    <t xml:space="preserve">1452250_a_at</t>
  </si>
  <si>
    <t xml:space="preserve">1427168_a_at</t>
  </si>
  <si>
    <t xml:space="preserve">procollagen, type XIV, alpha 1</t>
  </si>
  <si>
    <t xml:space="preserve">AJ131395</t>
  </si>
  <si>
    <t xml:space="preserve">gb:AJ131395.1 /DB_XREF=gi:5042293 /GEN=col14a1 /FEA=mRNA /CNT=27 /TID=Mm.41332.1 /TIER=Stack /STK=12 /UG=Mm.41332 /LL=12818 /DEF=Mus musculus mRNA for collagen type XIV, partial. /PROD=collagen type XIV</t>
  </si>
  <si>
    <t xml:space="preserve">1418799_a_at</t>
  </si>
  <si>
    <t xml:space="preserve">procollagen, type XVII, alpha 1</t>
  </si>
  <si>
    <t xml:space="preserve">NM_007732</t>
  </si>
  <si>
    <t xml:space="preserve">gb:NM_007732.1 /DB_XREF=gi:6680963 /GEN=Col17a1 /FEA=FLmRNA /CNT=25 /TID=Mm.1225.1 /TIER=FL+Stack /STK=18 /UG=Mm.1225 /LL=12821 /DEF=Mus musculus procollagen, type XVII, alpha 1 (Col17a1), mRNA. /PROD=procollagen, type XVII, alpha 1 /FL=gb:NM_007732.1 gb:L08407.1</t>
  </si>
  <si>
    <t xml:space="preserve">1450344_a_at</t>
  </si>
  <si>
    <t xml:space="preserve">prostaglandin E receptor 3 (subtype EP3)</t>
  </si>
  <si>
    <t xml:space="preserve">NM_011196</t>
  </si>
  <si>
    <t xml:space="preserve">gb:NM_011196.1 /DB_XREF=gi:6755217 /GEN=Ptger3 /FEA=FLmRNA /CNT=2 /TID=Mm.30424.1 /TIER=FL /STK=2 /UG=Mm.30424 /LL=19218 /DEF=Mus musculus prostaglandin E receptor 3 (subtype EP3) (Ptger3), mRNA. /PROD=prostaglandin E receptor EP3 subtype /FL=gb:D13321.1 gb:NM_011196.1</t>
  </si>
  <si>
    <t xml:space="preserve">1451258_at</t>
  </si>
  <si>
    <t xml:space="preserve">prostate stem cell antigen</t>
  </si>
  <si>
    <t xml:space="preserve">AF319173</t>
  </si>
  <si>
    <t xml:space="preserve">gb:AF319173.1 /DB_XREF=gi:15088528 /FEA=FLmRNA /CNT=63 /TID=Mm.46395.1 /TIER=FL+Stack /STK=50 /UG=Mm.46395 /LL=72373 /UG_GENE=Psca /DEF=Mus musculus prostate stem cell antigen mRNA, complete cds. /PROD=prostate stem cell antigen /FL=gb:AF319173.1</t>
  </si>
  <si>
    <t xml:space="preserve">1437054_x_at</t>
  </si>
  <si>
    <t xml:space="preserve">protamine 1</t>
  </si>
  <si>
    <t xml:space="preserve">AV209063</t>
  </si>
  <si>
    <t xml:space="preserve">gb:AV209063 /DB_XREF=gi:6153298 /DB_XREF=AV209063 /CLONE=1700112K10 /FEA=EST /CNT=28 /TID=Mm.42733.2 /TIER=Stack /STK=28 /UG=Mm.42733 /LL=19118 /UG_GENE=Prm1 /UG_TITLE=protamine 1</t>
  </si>
  <si>
    <t xml:space="preserve">1417682_a_at</t>
  </si>
  <si>
    <t xml:space="preserve">protease, serine, 2</t>
  </si>
  <si>
    <t xml:space="preserve">NM_009430</t>
  </si>
  <si>
    <t xml:space="preserve">gb:NM_009430.1 /DB_XREF=gi:6678438 /GEN=Try2 /FEA=FLmRNA /CNT=77 /TID=Mm.14410.1 /TIER=FL+Stack /STK=38 /UG=Mm.14410 /LL=22072 /DEF=Mus musculus trypsin 2 (Try2), mRNA. /PROD=trypsin 2 /FL=gb:NM_009430.1</t>
  </si>
  <si>
    <t xml:space="preserve">1433573_x_at</t>
  </si>
  <si>
    <t xml:space="preserve">BI713841</t>
  </si>
  <si>
    <t xml:space="preserve">gb:BI713841 /DB_XREF=gi:15689536 /DB_XREF=ic85g09.x1 /CLONE=IMAGE:5660728 /FEA=EST /CNT=427 /TID=Mm.14410.3 /TIER=Stack /STK=89 /UG=Mm.14410 /LL=22072 /UG_GENE=Try2 /UG_TITLE=trypsin 2</t>
  </si>
  <si>
    <t xml:space="preserve">1435507_x_at</t>
  </si>
  <si>
    <t xml:space="preserve">BI348639</t>
  </si>
  <si>
    <t xml:space="preserve">gb:BI348639 /DB_XREF=gi:15043085 /DB_XREF=ib90d06.x3 /CLONE=IMAGE:5654050 /FEA=EST /CNT=17 /TID=Mm.14410.4 /TIER=Stack /STK=16 /UG=Mm.14410 /LL=22072 /UG_GENE=Try2 /UG_TITLE=trypsin 2</t>
  </si>
  <si>
    <t xml:space="preserve">1433459_x_at</t>
  </si>
  <si>
    <t xml:space="preserve">BI348548</t>
  </si>
  <si>
    <t xml:space="preserve">gb:BI348548 /DB_XREF=gi:15042994 /DB_XREF=ib87b09.x3 /CLONE=IMAGE:5653577 /FEA=EST /CNT=192 /TID=Mm.14410.2 /TIER=Stack /STK=176 /UG=Mm.14410 /LL=22072 /UG_GENE=Try2 /UG_TITLE=trypsin 2</t>
  </si>
  <si>
    <t xml:space="preserve">1420352_at</t>
  </si>
  <si>
    <t xml:space="preserve">protease, serine, 22</t>
  </si>
  <si>
    <t xml:space="preserve">NM_133731</t>
  </si>
  <si>
    <t xml:space="preserve">gb:NM_133731.1 /DB_XREF=gi:19526923 /GEN=4733401N09Rik /FEA=FLmRNA /CNT=9 /TID=Mm.157351.1 /TIER=FL /STK=6 /UG=Mm.157351 /LL=70835 /DEF=Mus musculus RIKEN cDNA 4733401N09 gene (4733401N09Rik), mRNA. /PROD=RIKEN cDNA 4733401N09 /FL=gb:AB010778.1 gb:NM_133731.1</t>
  </si>
  <si>
    <t xml:space="preserve">1431057_a_at</t>
  </si>
  <si>
    <t xml:space="preserve">protease, serine, 23</t>
  </si>
  <si>
    <t xml:space="preserve">AK009847</t>
  </si>
  <si>
    <t xml:space="preserve">gb:AK009847.1 /DB_XREF=gi:12844895 /FEA=mRNA /CNT=12 /TID=Mm.22345.3 /TIER=ConsEnd /STK=0 /UG=Mm.22345 /LL=76453 /UG_GENE=2310046G15Rik /UG_TITLE=RIKEN cDNA 2310046G15 gene /DEF=Mus musculus adult male tongue cDNA, RIKEN full-length enriched library, clone:2310046G15:homolog to SERINE PROTEASE (HYPOTHETICAL 43.0 KDA PROTEIN) (PROTEASE, SERINE, 23), full insert sequence.</t>
  </si>
  <si>
    <t xml:space="preserve">1437671_x_at</t>
  </si>
  <si>
    <t xml:space="preserve">BB378796</t>
  </si>
  <si>
    <t xml:space="preserve">gb:BB378796 /DB_XREF=gi:9091674 /DB_XREF=BB378796 /CLONE=C130095M22 /FEA=EST /CNT=17 /TID=Mm.22345.5 /TIER=Stack /STK=15 /UG=Mm.22345 /LL=76453 /UG_GENE=2310046G15Rik /UG_TITLE=RIKEN cDNA 2310046G15 gene</t>
  </si>
  <si>
    <t xml:space="preserve">1420664_s_at</t>
  </si>
  <si>
    <t xml:space="preserve">protein C receptor, endothelial</t>
  </si>
  <si>
    <t xml:space="preserve">NM_011171</t>
  </si>
  <si>
    <t xml:space="preserve">gb:NM_011171.1 /DB_XREF=gi:6755175 /GEN=Procr /FEA=FLmRNA /CNT=22 /TID=Mm.3243.1 /TIER=FL /STK=3 /UG=Mm.3243 /LL=19124 /DEF=Mus musculus protein C receptor, endothelial (Procr), mRNA. /PROD=protein C receptor, endothelial /FL=gb:NM_011171.1 gb:L39017.1</t>
  </si>
  <si>
    <t xml:space="preserve">1422673_at</t>
  </si>
  <si>
    <t xml:space="preserve">protein kinase C, mu</t>
  </si>
  <si>
    <t xml:space="preserve">NM_008858</t>
  </si>
  <si>
    <t xml:space="preserve">gb:NM_008858.1 /DB_XREF=gi:6679350 /GEN=Prkcm /FEA=FLmRNA /CNT=36 /TID=Mm.990.1 /TIER=FL+Stack /STK=20 /UG=Mm.990 /LL=18760 /DEF=Mus musculus protein kinase C, mu (Prkcm), mRNA. /PROD=protein kinase C, mu /FL=gb:NM_008858.1</t>
  </si>
  <si>
    <t xml:space="preserve">1429463_at</t>
  </si>
  <si>
    <t xml:space="preserve">protein kinase, AMP-activated, alpha 2 catalytic subunit</t>
  </si>
  <si>
    <t xml:space="preserve">BB612385</t>
  </si>
  <si>
    <t xml:space="preserve">gb:AI891575 /DB_XREF=gi:5597477 /DB_XREF=ul31h01.x1 /CLONE=IMAGE:2099953 /FEA=mRNA /CNT=37 /TID=Mm.48638.1 /TIER=Stack /STK=20 /UG=Mm.48638 /LL=66516 /UG_GENE=2310008I11Rik /UG_TITLE=RIKEN cDNA 2310008I11 gene</t>
  </si>
  <si>
    <t xml:space="preserve">1429464_at</t>
  </si>
  <si>
    <t xml:space="preserve">gb:BB612385 /DB_XREF=gi:16453369 /DB_XREF=BB612385 /CLONE=4632404I20 /FEA=mRNA /CNT=37 /TID=Mm.48638.1 /TIER=ConsEnd /STK=0 /UG=Mm.48638 /LL=66516 /UG_GENE=2310008I11Rik /UG_TITLE=RIKEN cDNA 2310008I11 gene</t>
  </si>
  <si>
    <t xml:space="preserve">1435162_at</t>
  </si>
  <si>
    <t xml:space="preserve">protein kinase, cGMP-dependent, type II</t>
  </si>
  <si>
    <t xml:space="preserve">BB823350</t>
  </si>
  <si>
    <t xml:space="preserve">gb:BB823350 /DB_XREF=gi:17001593 /DB_XREF=BB823350 /CLONE=G830027G08 /FEA=EST /CNT=33 /TID=Mm.44410.2 /TIER=Stack /STK=19 /UG=Mm.44410 /LL=19092 /UG_GENE=Prkg2 /UG_TITLE=protein kinase, cGMP-dependent, type II</t>
  </si>
  <si>
    <t xml:space="preserve">1417990_at</t>
  </si>
  <si>
    <t xml:space="preserve">protein phosphatase 1, regulatory (inhibitor) subunit 14D</t>
  </si>
  <si>
    <t xml:space="preserve">NM_028104</t>
  </si>
  <si>
    <t xml:space="preserve">gb:NM_028104.2 /DB_XREF=gi:19920330 /GEN=2010107K19Rik /FEA=FLmRNA /CNT=35 /TID=Mm.46317.1 /TIER=FL+Stack /STK=32 /UG=Mm.46317 /LL=72112 /DEF=Mus musculus RIKEN cDNA 2010107K19 gene (2010107K19Rik), mRNA. /PROD=PKC-dependent PP1 inhibitory protein subunit 14 /FL=gb:AF408400.2 gb:BC024547.1 gb:NM_028104.2</t>
  </si>
  <si>
    <t xml:space="preserve">1434228_at</t>
  </si>
  <si>
    <t xml:space="preserve">protein phosphatase 2C, magnesium dependent, catalytic subunit</t>
  </si>
  <si>
    <t xml:space="preserve">AV255921</t>
  </si>
  <si>
    <t xml:space="preserve">gb:AV255921 /DB_XREF=gi:16388253 /DB_XREF=AV255921 /CLONE=4921523P21 /FEA=EST /CNT=47 /TID=Mm.32334.1 /TIER=Stack /STK=38 /UG=Mm.32334 /UG_TITLE=ESTs, Highly similar to PDP1_RAT (PYRUVATE DEHYDROGENASE (LIPOAMIDE))-PHOSPHATASE 1, MITOCHONDRIAL PRECURSOR (PDP 1) (PYRUVATE DEHYDROGENASE PHOSPHATASE, CATALYTIC SUBUNIT 1) (PDPC 1) (R.norvegicus)</t>
  </si>
  <si>
    <t xml:space="preserve">1427019_at</t>
  </si>
  <si>
    <t xml:space="preserve">protein tyrosine phosphatase, receptor type Z, polypeptide 1</t>
  </si>
  <si>
    <t xml:space="preserve">BC002298</t>
  </si>
  <si>
    <t xml:space="preserve">gb:AI849305 /DB_XREF=gi:5493211 /DB_XREF=UI-M-AJ1-aha-b-10-0-UI.s1 /CLONE=UI-M-AJ1-aha-b-10-0-UI /FEA=mRNA /CNT=48 /TID=Mm.41639.1 /TIER=Stack /STK=8 /UG=Mm.41639 /UG_TITLE=Mus musculus, clone IMAGE:3590815, mRNA, partial cds</t>
  </si>
  <si>
    <t xml:space="preserve">1452284_at</t>
  </si>
  <si>
    <t xml:space="preserve">gb:BC002298.1 /DB_XREF=gi:12805634 /FEA=mRNA /CNT=48 /TID=Mm.41639.1 /TIER=Stack /STK=25 /UG=Mm.41639 /DEF=Mus musculus, clone IMAGE:3590815, mRNA, partial cds. /PROD=Unknown (protein for IMAGE:3590815)</t>
  </si>
  <si>
    <t xml:space="preserve">1436367_at</t>
  </si>
  <si>
    <t xml:space="preserve">Protein tyrosine phosphatase, receptor type, B</t>
  </si>
  <si>
    <t xml:space="preserve">BB119527</t>
  </si>
  <si>
    <t xml:space="preserve">gb:BB119527 /DB_XREF=gi:16261957 /DB_XREF=BB119527 /CLONE=9530071L19 /FEA=EST /CNT=23 /TID=Mm.38030.1 /TIER=Stack /STK=9 /UG=Mm.38030 /UG_TITLE=ESTs</t>
  </si>
  <si>
    <t xml:space="preserve">1456856_at</t>
  </si>
  <si>
    <t xml:space="preserve">protein tyrosine phosphatase, receptor type, f polypeptide (PTPRF), interacting protein (liprin), alpha 2</t>
  </si>
  <si>
    <t xml:space="preserve">AI854225</t>
  </si>
  <si>
    <t xml:space="preserve">gb:AI854225 /DB_XREF=gi:5498131 /DB_XREF=UI-M-BH0-ajz-f-09-0-UI.s1 /CLONE=UI-M-BH0-ajz-f-09-0-UI /FEA=EST /CNT=7 /TID=Mm.39683.1 /TIER=ConsEnd /STK=7 /UG=Mm.39683 /UG_TITLE=ESTs, Weakly similar to S55552 LAR-interacting protein LIP1a (H.sapiens)</t>
  </si>
  <si>
    <t xml:space="preserve">1425452_s_at</t>
  </si>
  <si>
    <t xml:space="preserve">protein tyrosine phosphatase, receptor type, J /// expressed sequence AW125753</t>
  </si>
  <si>
    <t xml:space="preserve">BC002154</t>
  </si>
  <si>
    <t xml:space="preserve">105005 /// 19271</t>
  </si>
  <si>
    <t xml:space="preserve">gb:BC002154.1 /DB_XREF=gi:12805368 /FEA=FLmRNA /CNT=2 /TID=Mm.5046.1 /TIER=FL /STK=2 /UG=Mm.5046 /LL=19271 /UG_GENE=Ptprj /DEF=Mus musculus, clone MGC:7290 IMAGE:3485348, mRNA, complete cds. /PROD=Unknown (protein for MGC:7290) /FL=gb:BC002154.1</t>
  </si>
  <si>
    <t xml:space="preserve">1422541_at</t>
  </si>
  <si>
    <t xml:space="preserve">protein tyrosine phosphatase, receptor type, M</t>
  </si>
  <si>
    <t xml:space="preserve">NM_008984</t>
  </si>
  <si>
    <t xml:space="preserve">gb:NM_008984.1 /DB_XREF=gi:6679562 /GEN=Ptprm /FEA=FLmRNA /CNT=64 /TID=Mm.37854.1 /TIER=FL+Stack /STK=41 /UG=Mm.37854 /LL=19274 /DEF=Mus musculus protein tyrosine phosphatase, receptor-type, M (Ptprm), mRNA. /PROD=protein tyrosine phosphatase, receptor-type, M /FL=gb:NM_008984.1</t>
  </si>
  <si>
    <t xml:space="preserve">1435968_at</t>
  </si>
  <si>
    <t xml:space="preserve">Protein tyrosine phosphatase, receptor type, N polypeptide 2</t>
  </si>
  <si>
    <t xml:space="preserve">BI794694</t>
  </si>
  <si>
    <t xml:space="preserve">gb:BI794694 /DB_XREF=gi:15822419 /DB_XREF=ic63d08.x2 /CLONE=IMAGE:5658302 /FEA=EST /CNT=25 /TID=Mm.206054.1 /TIER=Stack /STK=12 /UG=Mm.206054 /UG_TITLE=ESTs</t>
  </si>
  <si>
    <t xml:space="preserve">1426047_a_at</t>
  </si>
  <si>
    <t xml:space="preserve">protein tyrosine phosphatase, receptor type, R</t>
  </si>
  <si>
    <t xml:space="preserve">AF129509</t>
  </si>
  <si>
    <t xml:space="preserve">gb:AF129509.1 /DB_XREF=gi:4768904 /FEA=FLmRNA /CNT=1 /TID=Mm.3771.3 /TIER=FL /STK=1 /UG=Mm.3771 /LL=19279 /UG_GENE=Ptprr /DEF=Mus musculus protein tyrosine phosphatase PBS gamma mRNA, complete cds. /PROD=protein tyrosine phosphatase PBS gamma /FL=gb:AF129509.1</t>
  </si>
  <si>
    <t xml:space="preserve">1417426_at</t>
  </si>
  <si>
    <t xml:space="preserve">proteoglycan 1, secretory granule</t>
  </si>
  <si>
    <t xml:space="preserve">NM_011157</t>
  </si>
  <si>
    <t xml:space="preserve">gb:NM_011157.1 /DB_XREF=gi:6997242 /GEN=Prg /FEA=FLmRNA /CNT=127 /TID=Mm.22194.1 /TIER=FL+Stack /STK=45 /UG=Mm.22194 /LL=19073 /DEF=Mus musculus proteoglycan, secretory granule (Prg), mRNA. /PROD=proteoglycan, secretory granule /FL=gb:J04549.1 gb:NM_011157.1 gb:M34603.1</t>
  </si>
  <si>
    <t xml:space="preserve">1453070_at</t>
  </si>
  <si>
    <t xml:space="preserve">protocadherin 17</t>
  </si>
  <si>
    <t xml:space="preserve">BB305930</t>
  </si>
  <si>
    <t xml:space="preserve">gb:BB305930 /DB_XREF=gi:16402182 /DB_XREF=BB305930 /CLONE=B230206C19 /FEA=mRNA /CNT=35 /TID=Mm.40854.1 /TIER=Stack /STK=8 /UG=Mm.40854 /LL=77386 /UG_GENE=C030033F14Rik /UG_TITLE=RIKEN cDNA C030033F14 gene</t>
  </si>
  <si>
    <t xml:space="preserve">1436920_at</t>
  </si>
  <si>
    <t xml:space="preserve">BQ176938</t>
  </si>
  <si>
    <t xml:space="preserve">gb:BQ176938 /DB_XREF=gi:20352430 /DB_XREF=UI-M-DJ2-bwa-k-07-0-UI.s1 /CLONE=UI-M-DJ2-bwa-k-07-0-UI /FEA=EST /CNT=52 /TID=Mm.40854.2 /TIER=Stack /STK=35 /UG=Mm.40854 /LL=77386 /UG_GENE=C030033F14Rik /UG_TITLE=RIKEN cDNA C030033F14 gene</t>
  </si>
  <si>
    <t xml:space="preserve">1425525_a_at</t>
  </si>
  <si>
    <t xml:space="preserve">purinergic receptor P2X, ligand-gated ion channel 4</t>
  </si>
  <si>
    <t xml:space="preserve">AF089751</t>
  </si>
  <si>
    <t xml:space="preserve">gb:AF089751.1 /DB_XREF=gi:4019303 /FEA=FLmRNA /CNT=37 /TID=Mm.27861.2 /TIER=FL /STK=1 /UG=Mm.27861 /LL=18438 /UG_GENE=P2rx4 /DEF=Mus musculus ATP receptor P2X4 subunit mRNA, complete cds. /PROD=ATP receptor P2X4 subunit /FL=gb:AF089751.1</t>
  </si>
  <si>
    <t xml:space="preserve">1452527_a_at</t>
  </si>
  <si>
    <t xml:space="preserve">AJ251462</t>
  </si>
  <si>
    <t xml:space="preserve">gb:AJ251462.1 /DB_XREF=gi:7739960 /GEN=P2X4 /FEA=mRNA /CNT=1 /TID=Mm.27861.4 /TIER=ConsEnd /STK=0 /UG=Mm.27861 /LL=18438 /DEF=Mus musculus mRNA for p2x4d receptor subunit (P2X4 gene). /PROD=P2X4d receptor subunit</t>
  </si>
  <si>
    <t xml:space="preserve">1427405_s_at</t>
  </si>
  <si>
    <t xml:space="preserve">RAB11 family interacting protein 5 (class I)</t>
  </si>
  <si>
    <t xml:space="preserve">BF682225</t>
  </si>
  <si>
    <t xml:space="preserve">gb:BF682225 /DB_XREF=gi:11956120 /DB_XREF=602117652T1 /CLONE=IMAGE:3468732 /FEA=mRNA /CNT=66 /TID=Mm.220334.1 /TIER=ConsEnd /STK=1 /UG=Mm.220334 /UG_TITLE=Mus musculus, Similar to KIAA0857 protein, clone IMAGE:4488041, mRNA, partial cds</t>
  </si>
  <si>
    <t xml:space="preserve">1425284_a_at</t>
  </si>
  <si>
    <t xml:space="preserve">RAB27A, member RAS oncogene family</t>
  </si>
  <si>
    <t xml:space="preserve">AB046693</t>
  </si>
  <si>
    <t xml:space="preserve">gb:BC009656.1 /DB_XREF=gi:16307137 /FEA=FLmRNA /CNT=11 /TID=Mm.34867.2 /TIER=FL /STK=3 /UG=Mm.34867 /LL=11891 /UG_GENE=Rab27a /DEF=Mus musculus, RAB27A, member RAS oncogene family, clone MGC:6415 IMAGE:3590089, mRNA, complete cds. /PROD=RAB27A, member RAS oncogene family /FL=gb:BC009656.1 gb:AB046693.1</t>
  </si>
  <si>
    <t xml:space="preserve">1429123_at</t>
  </si>
  <si>
    <t xml:space="preserve">BB025283</t>
  </si>
  <si>
    <t xml:space="preserve">gb:BB025283 /DB_XREF=gi:16257921 /DB_XREF=BB025283 /CLONE=5330427I05 /FEA=mRNA /CNT=22 /TID=Mm.173136.1 /TIER=Stack /STK=11 /UG=Mm.173136 /LL=75673 /UG_GENE=2210402C08Rik /UG_TITLE=RIKEN cDNA 2210402C08 gene</t>
  </si>
  <si>
    <t xml:space="preserve">1421430_at</t>
  </si>
  <si>
    <t xml:space="preserve">RAD51-like 1 (S. cerevisiae)</t>
  </si>
  <si>
    <t xml:space="preserve">NM_009014</t>
  </si>
  <si>
    <t xml:space="preserve">gb:NM_009014.1 /DB_XREF=gi:6679612 /GEN=Rad51l1 /FEA=FLmRNA /CNT=6 /TID=Mm.25289.1 /TIER=FL /STK=2 /UG=Mm.25289 /LL=19363 /DEF=Mus musculus RAD51-like 1 (S. cerevisiae) (Rad51l1), mRNA. /PROD=RAD51-like 1 (S. cerevisiae) /FL=gb:NM_009014.1 gb:U92068.1</t>
  </si>
  <si>
    <t xml:space="preserve">1432579_at</t>
  </si>
  <si>
    <t xml:space="preserve">radial spokehead-like 2</t>
  </si>
  <si>
    <t xml:space="preserve">AA544511</t>
  </si>
  <si>
    <t xml:space="preserve">gb:AU041986 /DB_XREF=gi:3956221 /DB_XREF=AU041986 /CLONE=J1012B04 /FEA=mRNA /CNT=6 /TID=Mm.159766.1 /TIER=ConsEnd /STK=1 /UG=Mm.159766 /LL=76704 /UG_GENE=1700012G05Rik /UG_TITLE=RIKEN cDNA 1700012G05 gene</t>
  </si>
  <si>
    <t xml:space="preserve">1421009_at</t>
  </si>
  <si>
    <t xml:space="preserve">radical S-adenosyl methionine domain containing 2</t>
  </si>
  <si>
    <t xml:space="preserve">BB741897</t>
  </si>
  <si>
    <t xml:space="preserve">gb:BB741897 /DB_XREF=gi:16144902 /DB_XREF=BB741897 /CLONE=F520004L04 /FEA=FLmRNA /CNT=44 /TID=Mm.24045.1 /TIER=Stack /STK=10 /UG=Mm.24045 /LL=58185 /UG_GENE=Vig1-pending /UG_TITLE=viral hemorrhagic septicemia virus(VHSV) induced gene 1 /FL=gb:NM_021384.1 gb:AF442152.1 gb:AF236064.2</t>
  </si>
  <si>
    <t xml:space="preserve">1436058_at</t>
  </si>
  <si>
    <t xml:space="preserve">BB132493</t>
  </si>
  <si>
    <t xml:space="preserve">gb:BB132493 /DB_XREF=gi:16266482 /DB_XREF=BB132493 /CLONE=9830001A05 /FEA=EST /CNT=24 /TID=Mm.27276.1 /TIER=Stack /STK=11 /UG=Mm.27276 /UG_TITLE=ESTs</t>
  </si>
  <si>
    <t xml:space="preserve">1428443_a_at</t>
  </si>
  <si>
    <t xml:space="preserve">Rap1 GTPase-activating protein</t>
  </si>
  <si>
    <t xml:space="preserve">AK005063</t>
  </si>
  <si>
    <t xml:space="preserve">gb:AK005063.1 /DB_XREF=gi:12836729 /FEA=mRNA /CNT=67 /TID=Mm.180763.1 /TIER=Stack /STK=42 /UG=Mm.180763 /LL=110351 /UG_GENE=Rap1ga1 /UG_TITLE=Rap1, GTPase-activating protein 1 /DEF=Mus musculus adult male liver cDNA, RIKEN full-length enriched library, clone:1300019I11:homolog to RAP1 GTPASE ACTIVATING PROTEIN 1 (RAP1GAP), full insert sequence.</t>
  </si>
  <si>
    <t xml:space="preserve">1425792_a_at</t>
  </si>
  <si>
    <t xml:space="preserve">RAR-related orphan receptor gamma</t>
  </si>
  <si>
    <t xml:space="preserve">AJ132394</t>
  </si>
  <si>
    <t xml:space="preserve">gb:AF163668.1 /DB_XREF=gi:5679306 /FEA=FLmRNA /CNT=4 /TID=Mm.4372.2 /TIER=FL /STK=1 /UG=Mm.4372 /LL=19885 /UG_GENE=Rorc /DEF=Mus musculus RORgamma t mRNA, complete cds. /PROD=RORgamma t /FL=gb:AF163668.1</t>
  </si>
  <si>
    <t xml:space="preserve">1435394_s_at</t>
  </si>
  <si>
    <t xml:space="preserve">ras homolog gene family, member C</t>
  </si>
  <si>
    <t xml:space="preserve">AI503490</t>
  </si>
  <si>
    <t xml:space="preserve">gb:AI503490 /DB_XREF=gi:4401341 /DB_XREF=vq27e04.x1 /CLONE=IMAGE:1095486 /FEA=EST /CNT=19 /TID=Mm.262.2 /TIER=Stack /STK=17 /UG=Mm.262 /LL=11853 /UG_GENE=Arhc /UG_TITLE=ras homolog 9 (RhoC)</t>
  </si>
  <si>
    <t xml:space="preserve">1418892_at</t>
  </si>
  <si>
    <t xml:space="preserve">ras homolog gene family, member J</t>
  </si>
  <si>
    <t xml:space="preserve">AF309564</t>
  </si>
  <si>
    <t xml:space="preserve">gb:AF309564.1 /DB_XREF=gi:15824686 /FEA=FLmRNA /CNT=111 /TID=Mm.27467.1 /TIER=FL+Stack /STK=16 /UG=Mm.27467 /LL=80837 /UG_GENE=Arhj /DEF=Mus musculus Rho GTPase RHOI mRNA, complete cds. /PROD=Rho GTPase RHOI /FL=gb:AF309564.1 gb:NM_023275.1</t>
  </si>
  <si>
    <t xml:space="preserve">1427343_at</t>
  </si>
  <si>
    <t xml:space="preserve">RASD family, member 2</t>
  </si>
  <si>
    <t xml:space="preserve">BC026377</t>
  </si>
  <si>
    <t xml:space="preserve">gb:BC026377.1 /DB_XREF=gi:20071341 /FEA=mRNA /CNT=16 /TID=Mm.179267.1 /TIER=ConsEnd /STK=7 /UG=Mm.179267 /LL=75141 /UG_GENE=4930526B11Rik /DEF=Mus musculus, Similar to RASD family, member 2, clone IMAGE:4165335, mRNA, partial cds. /PROD=Similar to RASD family, member 2</t>
  </si>
  <si>
    <t xml:space="preserve">1417481_at</t>
  </si>
  <si>
    <t xml:space="preserve">receptor (calcitonin) activity modifying protein 1</t>
  </si>
  <si>
    <t xml:space="preserve">NM_016894</t>
  </si>
  <si>
    <t xml:space="preserve">gb:NM_016894.1 /DB_XREF=gi:8394144 /GEN=Ramp1 /FEA=FLmRNA /CNT=59 /TID=Mm.3272.1 /TIER=FL+Stack /STK=44 /UG=Mm.3272 /LL=51801 /DEF=Mus musculus receptor (calcitonin) activity modifying protein 1 (Ramp1), mRNA. /PROD=receptor-activity modifying protein 1 /FL=gb:AF146522.1 gb:BC012644.1 gb:AB019046.1 gb:NM_016894.1 gb:AF209904.1</t>
  </si>
  <si>
    <t xml:space="preserve">1418580_at</t>
  </si>
  <si>
    <t xml:space="preserve">receptor transporter protein 4</t>
  </si>
  <si>
    <t xml:space="preserve">BC024872</t>
  </si>
  <si>
    <t xml:space="preserve">gb:NM_023386.1 /DB_XREF=gi:12963656 /GEN=5830458K16Rik /FEA=FLmRNA /CNT=64 /TID=Mm.180157.1 /TIER=FL+Stack /STK=21 /UG=Mm.180157 /LL=67775 /DEF=Mus musculus RIKEN cDNA 5830458K16 gene (5830458K16Rik), mRNA. /PROD=28kD interferon alpha responsive protein /FL=gb:NM_023386.1 gb:BC024872.1</t>
  </si>
  <si>
    <t xml:space="preserve">1423428_at</t>
  </si>
  <si>
    <t xml:space="preserve">receptor tyrosine kinase-like orphan receptor 2</t>
  </si>
  <si>
    <t xml:space="preserve">AV324603</t>
  </si>
  <si>
    <t xml:space="preserve">gb:AV324603 /DB_XREF=gi:16395350 /DB_XREF=AV324603 /CLONE=6230425K20 /FEA=FLmRNA /CNT=61 /TID=Mm.86922.1 /TIER=Stack /STK=30 /UG=Mm.86922 /LL=26564 /UG_GENE=Ror2 /UG_TITLE=receptor tyrosine kinase-like orphan receptor 2 /FL=gb:AB010384.1 gb:NM_013846.1</t>
  </si>
  <si>
    <t xml:space="preserve">1415905_at</t>
  </si>
  <si>
    <t xml:space="preserve">regenerating islet-derived 1</t>
  </si>
  <si>
    <t xml:space="preserve">NM_009042</t>
  </si>
  <si>
    <t xml:space="preserve">gb:NM_009042.1 /DB_XREF=gi:6677702 /GEN=Reg1 /FEA=FLmRNA /CNT=214 /TID=Mm.142731.1 /TIER=FL+Stack /STK=173 /UG=Mm.142731 /LL=19692 /DEF=Mus musculus regenerating islet-derived 1 (Reg1), mRNA. /PROD=regenerating islet-derived 1 /FL=gb:NM_009042.1</t>
  </si>
  <si>
    <t xml:space="preserve">1448872_at</t>
  </si>
  <si>
    <t xml:space="preserve">regenerating islet-derived 3 gamma</t>
  </si>
  <si>
    <t xml:space="preserve">NM_011260</t>
  </si>
  <si>
    <t xml:space="preserve">gb:NM_011260.1 /DB_XREF=gi:6755309 /GEN=Reg3g /FEA=FLmRNA /CNT=74 /TID=Mm.263.1 /TIER=FL+Stack /STK=34 /UG=Mm.263 /LL=19695 /DEF=Mus musculus regenerating islet-derived 3 gamma (Reg3g), mRNA. /PROD=regenerating islet-derived 3 gamma /FL=gb:NM_011260.1 gb:D63361.1</t>
  </si>
  <si>
    <t xml:space="preserve">1418931_at</t>
  </si>
  <si>
    <t xml:space="preserve">regenerating islet-derived family, member 4</t>
  </si>
  <si>
    <t xml:space="preserve">NM_026328</t>
  </si>
  <si>
    <t xml:space="preserve">gb:NM_026328.1 /DB_XREF=gi:13385823 /GEN=2010002L15Rik /FEA=FLmRNA /CNT=30 /TID=Mm.46306.1 /TIER=FL+Stack /STK=16 /UG=Mm.46306 /LL=67709 /DEF=Mus musculus RIKEN cDNA 2010002L15 gene (2010002L15Rik), mRNA. /PROD=RIKEN cDNA 2010002L15 /FL=gb:NM_026328.1 gb:BC019465.1</t>
  </si>
  <si>
    <t xml:space="preserve">1453129_a_at</t>
  </si>
  <si>
    <t xml:space="preserve">regulator of G-protein signaling 12</t>
  </si>
  <si>
    <t xml:space="preserve">AK004813</t>
  </si>
  <si>
    <t xml:space="preserve">gb:AK004813.1 /DB_XREF=gi:12836276 /FEA=mRNA /CNT=35 /TID=Mm.196208.2 /TIER=ConsEnd /STK=0 /UG=Mm.196208 /LL=71729 /UG_GENE=Rgs12 /UG_TITLE=regulator of G-protein signaling 12 /DEF=Mus musculus adult male lung cDNA, RIKEN full-length enriched library, clone:1200016K18:homolog to REGULATOR OF G-PROTEIN SIGNALING 12 (RGS12), full insert sequence.</t>
  </si>
  <si>
    <t xml:space="preserve">1442263_at</t>
  </si>
  <si>
    <t xml:space="preserve">regulator of G-protein signaling 13</t>
  </si>
  <si>
    <t xml:space="preserve">BB257313</t>
  </si>
  <si>
    <t xml:space="preserve">gb:BB257313 /DB_XREF=gi:15410736 /DB_XREF=BB257313 /CLONE=A730079B21 /FEA=EST /CNT=5 /TID=Mm.38271.1 /TIER=ConsEnd /STK=3 /UG=Mm.38271 /UG_TITLE=ESTs, Weakly similar to RGS2 MOUSE REGULATOR OF G-PROTEIN SIGNALING 2 (M.musculus)</t>
  </si>
  <si>
    <t xml:space="preserve">1416882_at</t>
  </si>
  <si>
    <t xml:space="preserve">regulator of G-protein signalling 10</t>
  </si>
  <si>
    <t xml:space="preserve">NM_026418</t>
  </si>
  <si>
    <t xml:space="preserve">gb:NM_026418.1 /DB_XREF=gi:13385913 /GEN=Rgs10 /FEA=FLmRNA /CNT=100 /TID=Mm.18635.1 /TIER=FL+Stack /STK=65 /UG=Mm.18635 /LL=67865 /DEF=Mus musculus regulator of G-protein signalling 10 (Rgs10), mRNA. /PROD=regulator of G-protein signalling 10 /FL=gb:NM_026418.1</t>
  </si>
  <si>
    <t xml:space="preserve">1420431_at</t>
  </si>
  <si>
    <t xml:space="preserve">repetin</t>
  </si>
  <si>
    <t xml:space="preserve">NM_009100</t>
  </si>
  <si>
    <t xml:space="preserve">gb:NM_009100.1 /DB_XREF=gi:6677816 /GEN=Rptn /FEA=FLmRNA /CNT=9 /TID=Mm.1417.1 /TIER=FL /STK=5 /UG=Mm.1417 /LL=20129 /DEF=Mus musculus repetin (Rptn), mRNA. /PROD=repetin /FL=gb:NM_009100.1</t>
  </si>
  <si>
    <t xml:space="preserve">1447553_x_at</t>
  </si>
  <si>
    <t xml:space="preserve">Resistance to inhibitors of cholinesterase 3 homolog (C. elegans)</t>
  </si>
  <si>
    <t xml:space="preserve">BB312654</t>
  </si>
  <si>
    <t xml:space="preserve">gb:BB312654 /DB_XREF=gi:9013359 /DB_XREF=BB312654 /CLONE=B230337E02 /FEA=EST /CNT=2 /TID=Mm.80338.1 /TIER=ConsEnd /STK=2 /UG=Mm.80338 /UG_TITLE=ESTs</t>
  </si>
  <si>
    <t xml:space="preserve">1449015_at</t>
  </si>
  <si>
    <t xml:space="preserve">resistin like alpha</t>
  </si>
  <si>
    <t xml:space="preserve">NM_020509</t>
  </si>
  <si>
    <t xml:space="preserve">gb:NM_020509.1 /DB_XREF=gi:10048445 /GEN=Retnla /FEA=FLmRNA /CNT=30 /TID=Mm.33772.1 /TIER=FL+Stack /STK=27 /UG=Mm.33772 /LL=57262 /DEF=Mus musculus resistin like alpha (Retnla), mRNA. /PROD=resistin like alpha /FL=gb:NM_020509.1 gb:AF323082.1 gb:AF316397.2 gb:AF205951.1 gb:AF290872.1</t>
  </si>
  <si>
    <t xml:space="preserve">1418368_at</t>
  </si>
  <si>
    <t xml:space="preserve">resistin like beta</t>
  </si>
  <si>
    <t xml:space="preserve">NM_023881</t>
  </si>
  <si>
    <t xml:space="preserve">gb:NM_023881.1 /DB_XREF=gi:12963850 /GEN=Retnlb /FEA=FLmRNA /CNT=85 /TID=Mm.21123.1 /TIER=FL+Stack /STK=24 /UG=Mm.21123 /LL=57263 /DEF=Mus musculus resistin like beta (Retnlb), mRNA. /PROD=resistin like beta /FL=gb:AF323083.1 gb:BC022650.1 gb:AF290871.1 gb:NM_023881.1</t>
  </si>
  <si>
    <t xml:space="preserve">1417090_at</t>
  </si>
  <si>
    <t xml:space="preserve">reticulocalbin 1</t>
  </si>
  <si>
    <t xml:space="preserve">NM_009037</t>
  </si>
  <si>
    <t xml:space="preserve">gb:NM_009037.1 /DB_XREF=gi:6677690 /GEN=Rcn /FEA=FLmRNA /CNT=95 /TID=Mm.4876.1 /TIER=FL+Stack /STK=57 /UG=Mm.4876 /LL=19672 /DEF=Mus musculus reticulocalbin (Rcn), mRNA. /PROD=reticulocalbin /FL=gb:NM_009037.1 gb:D13003.1</t>
  </si>
  <si>
    <t xml:space="preserve">1421144_at</t>
  </si>
  <si>
    <t xml:space="preserve">retinitis pigmentosa GTPase regulator interacting protein 1</t>
  </si>
  <si>
    <t xml:space="preserve">NM_023879</t>
  </si>
  <si>
    <t xml:space="preserve">gb:NM_023879.1 /DB_XREF=gi:13569851 /GEN=Rpgrip1 /FEA=FLmRNA /CNT=35 /TID=Mm.21662.1 /TIER=FL /STK=2 /UG=Mm.21662 /LL=77945 /DEF=Mus musculus retinitis pigmentosa GTPase regulator interacting protein 1 (Rpgrip1), mRNA. /PROD=retinitis pigmentosa GTPase regulatorinteracting protein 1 /FL=gb:AY008297.1 gb:NM_023879.1</t>
  </si>
  <si>
    <t xml:space="preserve">1425166_at</t>
  </si>
  <si>
    <t xml:space="preserve">retinoblastoma-like 1 (p107)</t>
  </si>
  <si>
    <t xml:space="preserve">U27178</t>
  </si>
  <si>
    <t xml:space="preserve">gb:U27178.1 /DB_XREF=gi:1871226 /GEN=p107 /FEA=FLmRNA /CNT=13 /TID=Mm.2994.2 /TIER=FL /STK=5 /UG=Mm.2994 /LL=19650 /DEF=Mus musculus p68 (p107) mRNA, splice variant, complete cds. /PROD=p68 /FL=gb:U27178.1</t>
  </si>
  <si>
    <t xml:space="preserve">1437902_s_at</t>
  </si>
  <si>
    <t xml:space="preserve">retinoic acid receptor responder (tazarotene induced) 2</t>
  </si>
  <si>
    <t xml:space="preserve">AV012073</t>
  </si>
  <si>
    <t xml:space="preserve">gb:AV012073 /DB_XREF=gi:4789060 /DB_XREF=AV012073 /CLONE=1110034H09 /FEA=EST /CNT=16 /TID=Mm.213063.3 /TIER=Stack /STK=13 /UG=Mm.213063 /UG_TITLE=Mus musculus, Similar to RIKEN cDNA 0610007L05 gene, clone MGC:18838 IMAGE:4212222, mRNA, complete cds</t>
  </si>
  <si>
    <t xml:space="preserve">1428538_s_at</t>
  </si>
  <si>
    <t xml:space="preserve">BI328146</t>
  </si>
  <si>
    <t xml:space="preserve">gb:BI328146 /DB_XREF=gi:15012803 /DB_XREF=602985403F1 /CLONE=IMAGE:5137920 /FEA=mRNA /CNT=86 /TID=Mm.28231.1 /TIER=Stack /STK=33 /UG=Mm.28231 /LL=71660 /UG_GENE=0610007L05Rik /UG_TITLE=RIKEN cDNA 0610007L05 gene</t>
  </si>
  <si>
    <t xml:space="preserve">1448754_at</t>
  </si>
  <si>
    <t xml:space="preserve">retinol binding protein 1, cellular</t>
  </si>
  <si>
    <t xml:space="preserve">NM_011254</t>
  </si>
  <si>
    <t xml:space="preserve">gb:NM_011254.1 /DB_XREF=gi:6755299 /GEN=Rbp1 /FEA=FLmRNA /CNT=93 /TID=Mm.2450.1 /TIER=FL+Stack /STK=42 /UG=Mm.2450 /LL=19659 /DEF=Mus musculus retinol binding protein 1, cellular (Rbp1), mRNA. /PROD=retinol binding protein 1, cellular /FL=gb:BC018254.1 gb:NM_011254.1</t>
  </si>
  <si>
    <t xml:space="preserve">1426225_at</t>
  </si>
  <si>
    <t xml:space="preserve">retinol binding protein 4, plasma</t>
  </si>
  <si>
    <t xml:space="preserve">U63146</t>
  </si>
  <si>
    <t xml:space="preserve">gb:U63146.1 /DB_XREF=gi:1515449 /GEN=RBP /FEA=FLmRNA /CNT=137 /TID=Mm.2605.1 /TIER=FL+Stack /STK=45 /UG=Mm.2605 /LL=19662 /DEF=Mus musculus retinol binding protein (RBP) mRNA, complete cds. /PROD=retinol binding protein /FL=gb:U63146.1</t>
  </si>
  <si>
    <t xml:space="preserve">1420541_at</t>
  </si>
  <si>
    <t xml:space="preserve">retinol dehydrogenase 16</t>
  </si>
  <si>
    <t xml:space="preserve">NM_009040</t>
  </si>
  <si>
    <t xml:space="preserve">gb:NM_009040.1 /DB_XREF=gi:6677696 /GEN=Rdh6 /FEA=FLmRNA /CNT=29 /TID=Mm.100276.1 /TIER=FL /STK=4 /UG=Mm.100276 /LL=19683 /DEF=Mus musculus retinol dehydrogenase type 6 (Rdh6), mRNA. /PROD=retinol dehydrogenase type 6 /FL=gb:AF030513.1 gb:NM_009040.1</t>
  </si>
  <si>
    <t xml:space="preserve">1427963_s_at</t>
  </si>
  <si>
    <t xml:space="preserve">retinol dehydrogenase 9</t>
  </si>
  <si>
    <t xml:space="preserve">BE979765</t>
  </si>
  <si>
    <t xml:space="preserve">gb:BE979765 /DB_XREF=gi:10647008 /DB_XREF=UI-M-BG2-bbz-b-05-0-UI.s1 /CLONE=UI-M-BG2-bbz-b-05-0-UI /FEA=mRNA /CNT=16 /TID=Mm.221173.1 /TIER=Stack /STK=11 /UG=Mm.221173 /UG_TITLE=Mus musculus cis-retinolandrogen dehydrogenase type 3 mRNA, complete cds</t>
  </si>
  <si>
    <t xml:space="preserve">1442819_at</t>
  </si>
  <si>
    <t xml:space="preserve">rhomboid, veinlet-like 2 (Drosophila)</t>
  </si>
  <si>
    <t xml:space="preserve">BM213778</t>
  </si>
  <si>
    <t xml:space="preserve">gb:BM213778 /DB_XREF=gi:17771769 /DB_XREF=C0841E08-3 /CLONE=C0841E08 /FEA=EST /CNT=5 /TID=Mm.37334.1 /TIER=ConsEnd /STK=3 /UG=Mm.37334 /UG_TITLE=ESTs, Weakly similar to RHOMBOID PROTEIN (D.melanogaster)</t>
  </si>
  <si>
    <t xml:space="preserve">1426604_at</t>
  </si>
  <si>
    <t xml:space="preserve">ribonuclease L (2', 5'-oligoisoadenylate synthetase-dependent)</t>
  </si>
  <si>
    <t xml:space="preserve">BF714880</t>
  </si>
  <si>
    <t xml:space="preserve">gb:BF714880 /DB_XREF=gi:12014152 /DB_XREF=mab04a08.x1 /CLONE=IMAGE:3825302 /FEA=FLmRNA /CNT=70 /TID=Mm.87471.1 /TIER=ConsEnd /STK=5 /UG=Mm.87471 /LL=24014 /UG_GENE=Rnasel /UG_TITLE=ribonuclease L (2, 5-oligoisoadenylate synthetase-dependent) /FL=gb:AF281045.1</t>
  </si>
  <si>
    <t xml:space="preserve">1426603_at</t>
  </si>
  <si>
    <t xml:space="preserve">gb:BB761884 /DB_XREF=gi:16207287 /DB_XREF=BB761884 /CLONE=G270149E24 /FEA=FLmRNA /CNT=70 /TID=Mm.87471.1 /TIER=Stack /STK=10 /UG=Mm.87471 /LL=24014 /UG_GENE=Rnasel /UG_TITLE=ribonuclease L (2, 5-oligoisoadenylate synthetase-dependent) /FL=gb:AF281045.1</t>
  </si>
  <si>
    <t xml:space="preserve">1416523_at</t>
  </si>
  <si>
    <t xml:space="preserve">ribonuclease, RNase A family, 1 (pancreatic)</t>
  </si>
  <si>
    <t xml:space="preserve">NM_011271</t>
  </si>
  <si>
    <t xml:space="preserve">gb:NM_011271.1 /DB_XREF=gi:6755327 /GEN=Rib1 /FEA=FLmRNA /CNT=210 /TID=Mm.3412.1 /TIER=FL+Stack /STK=83 /UG=Mm.3412 /LL=19752 /DEF=Mus musculus ribonuclease 1, pancreatic (Rib1), mRNA. /PROD=ribonuclease 1, pancreatic /FL=gb:M27814.1 gb:NM_011271.1</t>
  </si>
  <si>
    <t xml:space="preserve">1430534_at</t>
  </si>
  <si>
    <t xml:space="preserve">ribonuclease, RNase A family, 6</t>
  </si>
  <si>
    <t xml:space="preserve">AW825994</t>
  </si>
  <si>
    <t xml:space="preserve">gb:AW825994 /DB_XREF=gi:7919071 /DB_XREF=us19f07.x1 /CLONE=IMAGE:3167557 /FEA=mRNA /CNT=34 /TID=Mm.103835.1 /TIER=ConsEnd /STK=1 /UG=Mm.103835 /LL=78416 /UG_GENE=9530043P15Rik /UG_TITLE=RIKEN cDNA 9530043P15 gene</t>
  </si>
  <si>
    <t xml:space="preserve">1434624_x_at</t>
  </si>
  <si>
    <t xml:space="preserve">ribosomal protein S9</t>
  </si>
  <si>
    <t xml:space="preserve">AA762498</t>
  </si>
  <si>
    <t xml:space="preserve">gb:AA762498 /DB_XREF=gi:2812245 /DB_XREF=vv84a10.r1 /CLONE=IMAGE:1229082 /FEA=EST /CNT=33 /TID=Mm.13944.4 /TIER=Stack /STK=28 /UG=Mm.13944 /LL=76846 /UG_GENE=3010033P07Rik /UG_TITLE=RIKEN cDNA 3010033P07 gene</t>
  </si>
  <si>
    <t xml:space="preserve">1434906_at</t>
  </si>
  <si>
    <t xml:space="preserve">RIKEN cDNA 0610005C13 gene</t>
  </si>
  <si>
    <t xml:space="preserve">AI182092</t>
  </si>
  <si>
    <t xml:space="preserve">gb:AI182092 /DB_XREF=gi:3732730 /DB_XREF=ud75h12.x1 /CLONE=IMAGE:1451783 /FEA=EST /CNT=43 /TID=Mm.200459.1 /TIER=Stack /STK=23 /UG=Mm.200459 /LL=71661 /UG_GENE=0610005C13Rik /UG_TITLE=RIKEN cDNA 0610005C13 gene</t>
  </si>
  <si>
    <t xml:space="preserve">1423909_at</t>
  </si>
  <si>
    <t xml:space="preserve">RIKEN cDNA 0610011I04 gene</t>
  </si>
  <si>
    <t xml:space="preserve">BC010831</t>
  </si>
  <si>
    <t xml:space="preserve">gb:BC010831.1 /DB_XREF=gi:14789943 /FEA=FLmRNA /CNT=175 /TID=Mm.27061.1 /TIER=FL+Stack /STK=81 /UG=Mm.27061 /LL=66058 /UG_GENE=0610011I04Rik /DEF=Mus musculus, RIKEN cDNA 0610011I04 gene, clone MGC:19158 IMAGE:4221626, mRNA, complete cds. /PROD=RIKEN cDNA 0610011I04 gene /FL=gb:BC010831.1</t>
  </si>
  <si>
    <t xml:space="preserve">1434484_at</t>
  </si>
  <si>
    <t xml:space="preserve">RIKEN cDNA 1100001G20 gene</t>
  </si>
  <si>
    <t xml:space="preserve">AV006463</t>
  </si>
  <si>
    <t xml:space="preserve">gb:AV006463 /DB_XREF=gi:4783450 /DB_XREF=AV006463 /CLONE=1100001G20 /FEA=EST /CNT=39 /TID=Mm.902.1 /TIER=Stack /STK=31 /UG=Mm.902 /UG_TITLE=ESTs</t>
  </si>
  <si>
    <t xml:space="preserve">1448786_at</t>
  </si>
  <si>
    <t xml:space="preserve">RIKEN cDNA 1100001H23 gene</t>
  </si>
  <si>
    <t xml:space="preserve">NM_025806</t>
  </si>
  <si>
    <t xml:space="preserve">gb:NM_025806.1 /DB_XREF=gi:13385273 /GEN=1100001H23Rik /FEA=FLmRNA /CNT=70 /TID=Mm.3311.1 /TIER=FL+Stack /STK=40 /UG=Mm.3311 /LL=66857 /DEF=Mus musculus RIKEN cDNA 1100001H23 gene (1100001H23Rik), mRNA. /PROD=RIKEN cDNA 1100001H23 /FL=gb:BC019793.1 gb:NM_025806.1</t>
  </si>
  <si>
    <t xml:space="preserve">1437451_at</t>
  </si>
  <si>
    <t xml:space="preserve">RIKEN cDNA 1110006O17 gene</t>
  </si>
  <si>
    <t xml:space="preserve">BB736636</t>
  </si>
  <si>
    <t xml:space="preserve">gb:BB736636 /DB_XREF=gi:16135786 /DB_XREF=BB736636 /CLONE=F430009H04 /FEA=EST /CNT=18 /TID=Mm.46243.1 /TIER=Stack /STK=18 /UG=Mm.46243 /UG_TITLE=ESTs</t>
  </si>
  <si>
    <t xml:space="preserve">1436506_a_at</t>
  </si>
  <si>
    <t xml:space="preserve">RIKEN cDNA 1110008H02 gene</t>
  </si>
  <si>
    <t xml:space="preserve">AW988981</t>
  </si>
  <si>
    <t xml:space="preserve">gb:AW988981 /DB_XREF=gi:8184262 /DB_XREF=uf22c01.y1 /CLONE=IMAGE:1512096 /FEA=EST /CNT=35 /TID=Mm.28311.1 /TIER=Stack /STK=8 /UG=Mm.28311 /UG_TITLE=ESTs</t>
  </si>
  <si>
    <t xml:space="preserve">1428781_at</t>
  </si>
  <si>
    <t xml:space="preserve">RIKEN cDNA 1110014F24 gene</t>
  </si>
  <si>
    <t xml:space="preserve">BI452905</t>
  </si>
  <si>
    <t xml:space="preserve">gb:BI452905 /DB_XREF=gi:15243561 /DB_XREF=603170247F1 /CLONE=IMAGE:5249867 /FEA=mRNA /CNT=47 /TID=Mm.30138.1 /TIER=Stack /STK=21 /UG=Mm.30138 /LL=73712 /UG_GENE=1110014F24Rik /UG_TITLE=RIKEN cDNA 1110014F24 gene</t>
  </si>
  <si>
    <t xml:space="preserve">1453218_at</t>
  </si>
  <si>
    <t xml:space="preserve">RIKEN cDNA 1110014K05 gene</t>
  </si>
  <si>
    <t xml:space="preserve">AK003705</t>
  </si>
  <si>
    <t xml:space="preserve">gb:AK003705.1 /DB_XREF=gi:12834536 /FEA=mRNA /CNT=14 /TID=Mm.46410.1 /TIER=Stack /STK=12 /UG=Mm.46410 /LL=73719 /UG_GENE=1110014K05Rik /UG_TITLE=RIKEN cDNA 1110014K05 gene /DEF=Mus musculus 18 days embryo whole body cDNA, RIKEN full-length enriched library, clone:1110014K05:homolog to SKIN-SPECIFIC PROTEIN, full insert sequence.</t>
  </si>
  <si>
    <t xml:space="preserve">1456203_at</t>
  </si>
  <si>
    <t xml:space="preserve">RIKEN cDNA 1110020A10 gene</t>
  </si>
  <si>
    <t xml:space="preserve">AI507491</t>
  </si>
  <si>
    <t xml:space="preserve">gb:AI507491 /DB_XREF=gi:4405342 /DB_XREF=vl51h07.x1 /CLONE=IMAGE:975805 /FEA=EST /CNT=16 /TID=Mm.33740.1 /TIER=Stack /STK=13 /UG=Mm.33740 /LL=68648 /UG_GENE=1110020A10Rik /UG_TITLE=RIKEN cDNA 1110020A10 gene</t>
  </si>
  <si>
    <t xml:space="preserve">1416805_at</t>
  </si>
  <si>
    <t xml:space="preserve">RIKEN cDNA 1110032E23 gene</t>
  </si>
  <si>
    <t xml:space="preserve">NM_133187</t>
  </si>
  <si>
    <t xml:space="preserve">gb:NM_133187.1 /DB_XREF=gi:18875327 /GEN=1110032E23Rik /FEA=FLmRNA /CNT=89 /TID=Mm.33946.1 /TIER=FL+Stack /STK=69 /UG=Mm.33946 /LL=68659 /DEF=Mus musculus RIKEN cDNA 1110032E23 gene (1110032E23Rik), mRNA. /PROD=hypothetical basic protein I-19 /FL=gb:AF285091.1 gb:NM_133187.1</t>
  </si>
  <si>
    <t xml:space="preserve">1420550_at</t>
  </si>
  <si>
    <t xml:space="preserve">RIKEN cDNA 1110055J05 gene</t>
  </si>
  <si>
    <t xml:space="preserve">AV014636</t>
  </si>
  <si>
    <t xml:space="preserve">gb:NM_026394.1 /DB_XREF=gi:13385879 /GEN=1110055J05Rik /FEA=FLmRNA /CNT=12 /TID=Mm.158176.1 /TIER=FL /STK=4 /UG=Mm.158176 /LL=67828 /DEF=Mus musculus RIKEN cDNA 1110055J05 gene (1110055J05Rik), mRNA. /PROD=RIKEN cDNA 1110055J05 /FL=gb:NM_026394.1</t>
  </si>
  <si>
    <t xml:space="preserve">1436203_a_at</t>
  </si>
  <si>
    <t xml:space="preserve">RIKEN cDNA 1110059G02 gene</t>
  </si>
  <si>
    <t xml:space="preserve">BM730637</t>
  </si>
  <si>
    <t xml:space="preserve">gb:BM730637 /DB_XREF=gi:19051970 /DB_XREF=ih47d03.x1 /CLONE=IMAGE:5680181 /FEA=EST /CNT=28 /TID=Mm.86556.2 /TIER=Stack /STK=10 /UG=Mm.86556 /UG_TITLE=ESTs</t>
  </si>
  <si>
    <t xml:space="preserve">1438511_a_at</t>
  </si>
  <si>
    <t xml:space="preserve">RIKEN cDNA 1190002H23 gene</t>
  </si>
  <si>
    <t xml:space="preserve">BB408123</t>
  </si>
  <si>
    <t xml:space="preserve">gb:BB408123 /DB_XREF=gi:9227519 /DB_XREF=BB408123 /CLONE=C430004L05 /FEA=EST /CNT=12 /TID=Mm.29811.2 /TIER=Stack /STK=10 /UG=Mm.29811 /LL=66214 /UG_GENE=1190002H23Rik /UG_TITLE=RIKEN cDNA 1190002H23 gene</t>
  </si>
  <si>
    <t xml:space="preserve">1418003_at</t>
  </si>
  <si>
    <t xml:space="preserve">NM_025427</t>
  </si>
  <si>
    <t xml:space="preserve">gb:NM_025427.1 /DB_XREF=gi:13384823 /GEN=1190002H23Rik /FEA=FLmRNA /CNT=94 /TID=Mm.29811.1 /TIER=FL+Stack /STK=31 /UG=Mm.29811 /LL=66214 /DEF=Mus musculus RIKEN cDNA 1190002H23 gene (1190002H23Rik), mRNA. /PROD=RIKEN cDNA 1190002H23 /FL=gb:AF276981.1 gb:NM_025427.1</t>
  </si>
  <si>
    <t xml:space="preserve">1428922_at</t>
  </si>
  <si>
    <t xml:space="preserve">RIKEN cDNA 1200009O22 gene</t>
  </si>
  <si>
    <t xml:space="preserve">AK004681</t>
  </si>
  <si>
    <t xml:space="preserve">gb:BB197855 /DB_XREF=gi:16271096 /DB_XREF=BB197855 /CLONE=A330104H23 /FEA=mRNA /CNT=53 /TID=Mm.41187.2 /TIER=Stack /STK=17 /UG=Mm.41187 /LL=66873 /UG_GENE=1200009O22Rik /UG_TITLE=RIKEN cDNA 1200009O22 gene</t>
  </si>
  <si>
    <t xml:space="preserve">1431213_a_at</t>
  </si>
  <si>
    <t xml:space="preserve">RIKEN cDNA 1300007C21 gene /// similar to Retrovirus-related POL polyprotein (Endonuclease) /// similar to RIKEN cDNA 1300007C21 gene /// similar to NADH-ubiquinone oxidoreductase MWFE subunit (Complex I-MWFE) (CI-MWFE) /// hypothetical protein LOC670993 /// hypothetical protein LOC673100</t>
  </si>
  <si>
    <t xml:space="preserve">BG297038</t>
  </si>
  <si>
    <t xml:space="preserve">433762 /// 668462 /// 668581 /// 670993 /// 673100 /// 67527</t>
  </si>
  <si>
    <t xml:space="preserve">gb:BG297038 /DB_XREF=gi:13060290 /DB_XREF=602394895F1 /CLONE=IMAGE:4506814 /FEA=mRNA /CNT=9 /TID=Mm.157900.1 /TIER=ConsEnd /STK=0 /UG=Mm.157900 /LL=67527 /UG_GENE=1300007C21Rik /UG_TITLE=RIKEN cDNA 1300007C21 gene</t>
  </si>
  <si>
    <t xml:space="preserve">1442886_at</t>
  </si>
  <si>
    <t xml:space="preserve">RIKEN cDNA 1500010G04 gene</t>
  </si>
  <si>
    <t xml:space="preserve">BB667153</t>
  </si>
  <si>
    <t xml:space="preserve">gb:BB667153 /DB_XREF=gi:16398602 /DB_XREF=BB667153 /CLONE=4222403J09 /FEA=EST /CNT=4 /TID=Mm.107289.1 /TIER=ConsEnd /STK=3 /UG=Mm.107289 /UG_TITLE=ESTs</t>
  </si>
  <si>
    <t xml:space="preserve">1456857_at</t>
  </si>
  <si>
    <t xml:space="preserve">RIKEN cDNA 1500011B03 gene</t>
  </si>
  <si>
    <t xml:space="preserve">BB782615</t>
  </si>
  <si>
    <t xml:space="preserve">gb:BB782615 /DB_XREF=gi:16943315 /DB_XREF=BB782615 /CLONE=G430082E04 /FEA=EST /CNT=7 /TID=Mm.48282.1 /TIER=ConsEnd /STK=7 /UG=Mm.48282 /UG_TITLE=ESTs</t>
  </si>
  <si>
    <t xml:space="preserve">1423933_a_at</t>
  </si>
  <si>
    <t xml:space="preserve">RIKEN cDNA 1600029D21 gene</t>
  </si>
  <si>
    <t xml:space="preserve">BC022950</t>
  </si>
  <si>
    <t xml:space="preserve">gb:BC022950.1 /DB_XREF=gi:18606148 /FEA=FLmRNA /CNT=195 /TID=Mm.29959.1 /TIER=FL+Stack /STK=76 /UG=Mm.29959 /LL=76509 /UG_GENE=1600029D21Rik /DEF=Mus musculus, RIKEN cDNA 1600029D21 gene, clone MGC:30370 IMAGE:5148408, mRNA, complete cds. /PROD=RIKEN cDNA 1600029D21 gene /FL=gb:BC017624.1 gb:BC022950.1</t>
  </si>
  <si>
    <t xml:space="preserve">1449879_at</t>
  </si>
  <si>
    <t xml:space="preserve">RIKEN cDNA 1700008F21 gene</t>
  </si>
  <si>
    <t xml:space="preserve">NM_029292</t>
  </si>
  <si>
    <t xml:space="preserve">gb:NM_029292.1 /DB_XREF=gi:13386385 /GEN=1700008F21Rik /FEA=FLmRNA /CNT=6 /TID=Mm.159526.1 /TIER=FL /STK=5 /UG=Mm.159526 /LL=75453 /DEF=Mus musculus RIKEN cDNA 1700008F21 gene (1700008F21Rik), mRNA. /PROD=RIKEN cDNA 1700008F21 /FL=gb:NM_029292.1</t>
  </si>
  <si>
    <t xml:space="preserve">1419624_a_at</t>
  </si>
  <si>
    <t xml:space="preserve">RIKEN cDNA 1700010I14 gene</t>
  </si>
  <si>
    <t xml:space="preserve">NM_025851</t>
  </si>
  <si>
    <t xml:space="preserve">gb:NM_025851.1 /DB_XREF=gi:13385329 /GEN=1700010I14Rik /FEA=FLmRNA /CNT=24 /TID=Mm.67591.1 /TIER=FL+Stack /STK=8 /UG=Mm.67591 /LL=66931 /DEF=Mus musculus RIKEN cDNA 1700010I14 gene (1700010I14Rik), mRNA. /PROD=RIKEN cDNA 1700010I14 /FL=gb:NM_025851.1</t>
  </si>
  <si>
    <t xml:space="preserve">1436669_at</t>
  </si>
  <si>
    <t xml:space="preserve">RIKEN cDNA 1700019G17 gene</t>
  </si>
  <si>
    <t xml:space="preserve">BM214338</t>
  </si>
  <si>
    <t xml:space="preserve">gb:BM214338 /DB_XREF=gi:17772456 /DB_XREF=C0849B07-3 /CLONE=C0849B07 /FEA=EST /CNT=8 /TID=Mm.24454.3 /TIER=Stack /STK=8 /UG=Mm.24454 /LL=75541 /UG_GENE=1700019G17Rik /UG_TITLE=RIKEN cDNA 1700019G17 gene</t>
  </si>
  <si>
    <t xml:space="preserve">1436670_x_at</t>
  </si>
  <si>
    <t xml:space="preserve">1441875_at</t>
  </si>
  <si>
    <t xml:space="preserve">RIKEN cDNA 1700063J08 gene</t>
  </si>
  <si>
    <t xml:space="preserve">AV046780</t>
  </si>
  <si>
    <t xml:space="preserve">gb:AV046780 /DB_XREF=gi:4866445 /DB_XREF=AV046780 /CLONE=1700063J08 /FEA=EST /CNT=4 /TID=Mm.86809.1 /TIER=ConsEnd /STK=4 /UG=Mm.86809 /UG_TITLE=ESTs</t>
  </si>
  <si>
    <t xml:space="preserve">1436419_a_at</t>
  </si>
  <si>
    <t xml:space="preserve">RIKEN cDNA 1700097N02 gene</t>
  </si>
  <si>
    <t xml:space="preserve">AA266367</t>
  </si>
  <si>
    <t xml:space="preserve">gb:AA266367 /DB_XREF=gi:1902463 /DB_XREF=mz64g09.r1 /CLONE=IMAGE:718240 /FEA=EST /CNT=11 /TID=Mm.2799.1 /TIER=Stack /STK=9 /UG=Mm.2799 /UG_TITLE=ESTs</t>
  </si>
  <si>
    <t xml:space="preserve">1418871_a_at</t>
  </si>
  <si>
    <t xml:space="preserve">RIKEN cDNA 1810007E14 gene</t>
  </si>
  <si>
    <t xml:space="preserve">NM_025308</t>
  </si>
  <si>
    <t xml:space="preserve">gb:NM_025308.1 /DB_XREF=gi:13384667 /GEN=AA238765 /FEA=FLmRNA /CNT=21 /TID=Mm.36777.1 /TIER=FL+Stack /STK=17 /UG=Mm.36777 /LL=53906 /DEF=Mus musculus EST AA238765 (AA238765), mRNA. /PROD=EST AA238765 /FL=gb:NM_025308.1</t>
  </si>
  <si>
    <t xml:space="preserve">1452326_at</t>
  </si>
  <si>
    <t xml:space="preserve">RIKEN cDNA 1810010G06 gene</t>
  </si>
  <si>
    <t xml:space="preserve">AK007419</t>
  </si>
  <si>
    <t xml:space="preserve">gb:AK007419.1 /DB_XREF=gi:12840960 /FEA=mRNA /CNT=31 /TID=Mm.46251.1 /TIER=Stack /STK=13 /UG=Mm.46251 /LL=69047 /UG_GENE=1810010G06Rik /UG_TITLE=RIKEN cDNA 1810010G06 gene /DEF=Mus musculus 10 day old male pancreas cDNA, RIKEN full-length enriched library, clone:1810010G06:homolog to KIAA0703 PROTEIN, full insert sequence.</t>
  </si>
  <si>
    <t xml:space="preserve">1434137_x_at</t>
  </si>
  <si>
    <t xml:space="preserve">RIKEN cDNA 1810010M01 gene</t>
  </si>
  <si>
    <t xml:space="preserve">BI792151</t>
  </si>
  <si>
    <t xml:space="preserve">gb:BI792151 /DB_XREF=gi:15819876 /DB_XREF=ib99b12.x1 /CLONE=IMAGE:5654735 /FEA=EST /CNT=46 /TID=Mm.21835.2 /TIER=Stack /STK=41 /UG=Mm.21835 /LL=69036 /UG_GENE=1810010M01Rik /UG_TITLE=RIKEN cDNA 1810010M01 gene</t>
  </si>
  <si>
    <t xml:space="preserve">1428358_at</t>
  </si>
  <si>
    <t xml:space="preserve">BF581690</t>
  </si>
  <si>
    <t xml:space="preserve">gb:BF581690 /DB_XREF=gi:11655402 /DB_XREF=602099659F1 /CLONE=IMAGE:4219407 /FEA=mRNA /CNT=220 /TID=Mm.21835.1 /TIER=Stack /STK=48 /UG=Mm.21835 /LL=69036 /UG_GENE=1810010M01Rik /UG_TITLE=RIKEN cDNA 1810010M01 gene</t>
  </si>
  <si>
    <t xml:space="preserve">1428359_s_at</t>
  </si>
  <si>
    <t xml:space="preserve">1425120_x_at</t>
  </si>
  <si>
    <t xml:space="preserve">RIKEN cDNA 1810023F06 gene</t>
  </si>
  <si>
    <t xml:space="preserve">BC021795</t>
  </si>
  <si>
    <t xml:space="preserve">gb:BC021795.1 /DB_XREF=gi:18257334 /FEA=FLmRNA /CNT=13 /TID=Mm.46348.1 /TIER=FL /STK=6 /UG=Mm.46348 /DEF=Mus musculus, Similar to TLH29 protein precursor, clone MGC:25891 IMAGE:4217067, mRNA, complete cds. /PROD=Similar to TLH29 protein precursor /FL=gb:BC021795.1</t>
  </si>
  <si>
    <t xml:space="preserve">1417735_at</t>
  </si>
  <si>
    <t xml:space="preserve">RIKEN cDNA 1810030J14 gene /// similar to Serum amyloid P-component precursor (SAP)</t>
  </si>
  <si>
    <t xml:space="preserve">NM_025470</t>
  </si>
  <si>
    <t xml:space="preserve">630754 /// 66289</t>
  </si>
  <si>
    <t xml:space="preserve">gb:NM_025470.1 /DB_XREF=gi:13384887 /GEN=1810030J14Rik /FEA=FLmRNA /CNT=51 /TID=Mm.7150.1 /TIER=FL+Stack /STK=37 /UG=Mm.7150 /LL=66289 /DEF=Mus musculus RIKEN cDNA 1810030J14 gene (1810030J14Rik), mRNA. /PROD=RIKEN cDNA 1810030J14 /FL=gb:BC024348.1 gb:NM_025470.1</t>
  </si>
  <si>
    <t xml:space="preserve">1424439_at</t>
  </si>
  <si>
    <t xml:space="preserve">RIKEN cDNA 1810065E05 gene</t>
  </si>
  <si>
    <t xml:space="preserve">BC026941</t>
  </si>
  <si>
    <t xml:space="preserve">gb:BC026941.1 /DB_XREF=gi:20073117 /FEA=FLmRNA /CNT=63 /TID=Mm.45641.1 /TIER=FL+Stack /STK=32 /UG=Mm.45641 /LL=69864 /UG_GENE=1810065E05Rik /DEF=Mus musculus, Similar to RIKEN cDNA 1810065E05 gene, clone MGC:25794 IMAGE:4024443, mRNA, complete cds. /PROD=Similar to RIKEN cDNA 1810065E05 gene /FL=gb:BC026941.1</t>
  </si>
  <si>
    <t xml:space="preserve">1460454_at</t>
  </si>
  <si>
    <t xml:space="preserve">RIKEN cDNA 2010001H14 gene</t>
  </si>
  <si>
    <t xml:space="preserve">AK008008</t>
  </si>
  <si>
    <t xml:space="preserve">gb:AK008008.1 /DB_XREF=gi:12841927 /FEA=mRNA /CNT=19 /TID=Mm.46460.1 /TIER=Stack /STK=14 /UG=Mm.46460 /LL=69824 /UG_GENE=2010001H14Rik /UG_TITLE=RIKEN cDNA 2010001H14 gene /DEF=Mus musculus adult male small intestine cDNA, RIKEN full-length enriched library, clone:2010001H14:related to BIPHENYL-2,3-DIOL 1,2-DIOXYGENASE III-RELATED PROTEIN, full insert sequence.</t>
  </si>
  <si>
    <t xml:space="preserve">1428947_at</t>
  </si>
  <si>
    <t xml:space="preserve">RIKEN cDNA 2010001M09 gene</t>
  </si>
  <si>
    <t xml:space="preserve">AK008016</t>
  </si>
  <si>
    <t xml:space="preserve">gb:AK008016.1 /DB_XREF=gi:12841939 /FEA=mRNA /CNT=40 /TID=Mm.27252.1 /TIER=Stack /STK=16 /UG=Mm.27252 /LL=69816 /UG_GENE=2010001M09Rik /UG_TITLE=RIKEN cDNA 2010001M09 gene /DEF=Mus musculus adult male small intestine cDNA, RIKEN full-length enriched library, clone:2010001M09:homolog to HSPC190, full insert sequence.</t>
  </si>
  <si>
    <t xml:space="preserve">1438311_at</t>
  </si>
  <si>
    <t xml:space="preserve">RIKEN cDNA 2010002M12 gene</t>
  </si>
  <si>
    <t xml:space="preserve">BB703633</t>
  </si>
  <si>
    <t xml:space="preserve">gb:BB703633 /DB_XREF=gi:16052468 /DB_XREF=BB703633 /CLONE=7420455E17 /FEA=EST /CNT=12 /TID=Mm.46337.1 /TIER=Stack /STK=11 /UG=Mm.46337 /UG_TITLE=ESTs, Weakly similar to B55508 interferon alpha Ifi56 - mouse (M.musculus)</t>
  </si>
  <si>
    <t xml:space="preserve">1457976_at</t>
  </si>
  <si>
    <t xml:space="preserve">AI447935</t>
  </si>
  <si>
    <t xml:space="preserve">gb:AI447935 /DB_XREF=gi:4307468 /DB_XREF=mr12f12.x1 /CLONE=IMAGE:597263 /FEA=EST /CNT=4 /TID=Mm.98244.1 /TIER=ConsEnd /STK=3 /UG=Mm.98244 /UG_TITLE=ESTs</t>
  </si>
  <si>
    <t xml:space="preserve">1424626_at</t>
  </si>
  <si>
    <t xml:space="preserve">RIKEN cDNA 2010003K11 gene</t>
  </si>
  <si>
    <t xml:space="preserve">BC021951</t>
  </si>
  <si>
    <t xml:space="preserve">gb:BC021951.1 /DB_XREF=gi:18314550 /FEA=FLmRNA /CNT=37 /TID=Mm.22966.1 /TIER=FL+Stack /STK=22 /UG=Mm.22966 /LL=69861 /UG_GENE=2010003K11Rik /DEF=Mus musculus, Similar to RIKEN cDNA 2010003K11 gene, clone MGC:37907 IMAGE:5102159, mRNA, complete cds. /PROD=Similar to RIKEN cDNA 2010003K11 gene /FL=gb:BC021951.1</t>
  </si>
  <si>
    <t xml:space="preserve">1421489_a_at</t>
  </si>
  <si>
    <t xml:space="preserve">RIKEN cDNA 2010106E10 gene</t>
  </si>
  <si>
    <t xml:space="preserve">NM_026333</t>
  </si>
  <si>
    <t xml:space="preserve">gb:NM_026333.1 /DB_XREF=gi:13385833 /GEN=2010106E10Rik /FEA=FLmRNA /CNT=5 /TID=Mm.45323.1 /TIER=FL /STK=2 /UG=Mm.45323 /LL=67715 /DEF=Mus musculus RIKEN cDNA 2010106E10 gene (2010106E10Rik), mRNA. /PROD=RIKEN cDNA 2010106E10 /FL=gb:NM_026333.1</t>
  </si>
  <si>
    <t xml:space="preserve">1449496_at</t>
  </si>
  <si>
    <t xml:space="preserve">RIKEN cDNA 2010109I03 gene</t>
  </si>
  <si>
    <t xml:space="preserve">NM_025929</t>
  </si>
  <si>
    <t xml:space="preserve">gb:NM_025929.1 /DB_XREF=gi:13385421 /GEN=2010109I03Rik /FEA=FLmRNA /CNT=18 /TID=Mm.154566.1 /TIER=FL+Stack /STK=9 /UG=Mm.154566 /LL=67038 /DEF=Mus musculus RIKEN cDNA 2010109I03 gene (2010109I03Rik), mRNA. /PROD=RIKEN cDNA 2010109I03 /FL=gb:NM_025929.1</t>
  </si>
  <si>
    <t xml:space="preserve">1431130_at</t>
  </si>
  <si>
    <t xml:space="preserve">RIKEN cDNA 2010110P09 gene</t>
  </si>
  <si>
    <t xml:space="preserve">AK008392</t>
  </si>
  <si>
    <t xml:space="preserve">gb:AK008392.1 /DB_XREF=gi:12842549 /FEA=mRNA /CNT=16 /TID=Mm.96997.1 /TIER=ConsEnd /STK=0 /UG=Mm.96997 /LL=70261 /UG_GENE=2010110P09Rik /UG_TITLE=RIKEN cDNA 2010110P09 gene /DEF=Mus musculus adult male small intestine cDNA, RIKEN full-length enriched library, clone:2010110P09:homolog to HYPOTHETICAL 22.5 KDA PROTEIN (HEPATOCELLULAR CARCINOMA ANTIGEN GENE 520), full insert sequence.</t>
  </si>
  <si>
    <t xml:space="preserve">1428719_at</t>
  </si>
  <si>
    <t xml:space="preserve">RIKEN cDNA 2010309G21 gene /// hypothetical protein LOC207685</t>
  </si>
  <si>
    <t xml:space="preserve">207685 /// 70018</t>
  </si>
  <si>
    <t xml:space="preserve">1437019_at</t>
  </si>
  <si>
    <t xml:space="preserve">RIKEN cDNA 2200001I15 gene</t>
  </si>
  <si>
    <t xml:space="preserve">AA162958</t>
  </si>
  <si>
    <t xml:space="preserve">gb:AA162958 /DB_XREF=gi:1738921 /DB_XREF=ms16a07.r1 /CLONE=IMAGE:607092 /FEA=EST /CNT=37 /TID=Mm.27156.1 /TIER=Stack /STK=29 /UG=Mm.27156 /UG_TITLE=ESTs</t>
  </si>
  <si>
    <t xml:space="preserve">1428400_at</t>
  </si>
  <si>
    <t xml:space="preserve">RIKEN cDNA 2200002K05 gene</t>
  </si>
  <si>
    <t xml:space="preserve">BB066985</t>
  </si>
  <si>
    <t xml:space="preserve">gb:BB066985 /DB_XREF=gi:16259950 /DB_XREF=BB066985 /CLONE=8030456J11 /FEA=mRNA /CNT=55 /TID=Mm.41396.1 /TIER=Stack /STK=45 /UG=Mm.41396 /LL=69137 /UG_GENE=2200002K05Rik /UG_TITLE=RIKEN cDNA 2200002K05 gene</t>
  </si>
  <si>
    <t xml:space="preserve">1436372_a_at</t>
  </si>
  <si>
    <t xml:space="preserve">RIKEN cDNA 2210010A19 gene</t>
  </si>
  <si>
    <t xml:space="preserve">BB026304</t>
  </si>
  <si>
    <t xml:space="preserve">gb:BB026304 /DB_XREF=gi:8202236 /DB_XREF=BB026304 /CLONE=5330432H09 /FEA=EST /CNT=13 /TID=Mm.22635.3 /TIER=Stack /STK=9 /UG=Mm.22635 /LL=94184 /UG_GENE=AA415817 /UG_TITLE=expressed sequence AA415817</t>
  </si>
  <si>
    <t xml:space="preserve">1422434_a_at</t>
  </si>
  <si>
    <t xml:space="preserve">RIKEN cDNA 2210010C04 gene</t>
  </si>
  <si>
    <t xml:space="preserve">AK008695</t>
  </si>
  <si>
    <t xml:space="preserve">gb:NM_023333.1 /DB_XREF=gi:12963644 /GEN=2210010C04Rik /FEA=FLmRNA /CNT=382 /TID=Mm.153729.1 /TIER=FL+Stack /STK=128 /UG=Mm.153729 /LL=67373 /DEF=Mus musculus RIKEN cDNA 2210010C04 gene (2210010C04Rik), mRNA. /PROD=RIKEN cDNA 2210010C04 /FL=gb:NM_023333.1</t>
  </si>
  <si>
    <t xml:space="preserve">1422435_at</t>
  </si>
  <si>
    <t xml:space="preserve">1422436_at</t>
  </si>
  <si>
    <t xml:space="preserve">gb:AK008695.1 /DB_XREF=gi:12843045 /FEA=FLmRNA /CNT=382 /TID=Mm.153729.1 /TIER=ConsEnd /STK=1 /UG=Mm.153729 /LL=67373 /UG_GENE=2210010C04Rik /UG_TITLE=RIKEN cDNA 2210010C04 gene /DEF=Mus musculus adult male stomach cDNA, RIKEN full-length enriched library, clone:2210010C04:homolog to TRYPSIN III, CATIONIC PRECURSOR (EC 3.4.21.4) (PRETRYPSINOGEN III), full insert sequence. /FL=gb:NM_023333.1</t>
  </si>
  <si>
    <t xml:space="preserve">1424463_at</t>
  </si>
  <si>
    <t xml:space="preserve">RIKEN cDNA 2210010L05 gene</t>
  </si>
  <si>
    <t xml:space="preserve">BF225441</t>
  </si>
  <si>
    <t xml:space="preserve">gb:BC016598.1 /DB_XREF=gi:19116233 /FEA=FLmRNA /CNT=97 /TID=Mm.31343.1 /TIER=FL+Stack /STK=30 /UG=Mm.31343 /LL=75675 /UG_GENE=2210010L05Rik /DEF=Mus musculus, clone MGC:27977 IMAGE:3595801, mRNA, complete cds. /PROD=Unknown (protein for MGC:27977) /FL=gb:BC016598.1</t>
  </si>
  <si>
    <t xml:space="preserve">1419124_at</t>
  </si>
  <si>
    <t xml:space="preserve">NM_133829</t>
  </si>
  <si>
    <t xml:space="preserve">gb:NM_133829.1 /DB_XREF=gi:19527045 /GEN=AW212394 /FEA=FLmRNA /CNT=41 /TID=Mm.198191.1 /TIER=FL+Stack /STK=13 /UG=Mm.198191 /LL=98682 /DEF=Mus musculus expressed sequence AW212394 (AW212394), mRNA. /PROD=expressed sequence AW212394 /FL=gb:BC017534.1 gb:NM_133829.1</t>
  </si>
  <si>
    <t xml:space="preserve">1440409_at</t>
  </si>
  <si>
    <t xml:space="preserve">RIKEN cDNA 2210401J11 gene</t>
  </si>
  <si>
    <t xml:space="preserve">BG069270</t>
  </si>
  <si>
    <t xml:space="preserve">gb:BG069270 /DB_XREF=gi:12551839 /DB_XREF=H3074E11-3 /CLONE=H3074E11 /FEA=EST /CNT=6 /TID=Mm.26127.1 /TIER=ConsEnd /STK=5 /UG=Mm.26127 /UG_TITLE=ESTs</t>
  </si>
  <si>
    <t xml:space="preserve">1425233_at</t>
  </si>
  <si>
    <t xml:space="preserve">RIKEN cDNA 2210407C18 gene</t>
  </si>
  <si>
    <t xml:space="preserve">BC019553</t>
  </si>
  <si>
    <t xml:space="preserve">gb:BC019553.1 /DB_XREF=gi:18044138 /FEA=FLmRNA /CNT=8 /TID=Mm.58038.1 /TIER=FL /STK=4 /UG=Mm.58038 /DEF=Mus musculus, Similar to Solute carrier family 11 member 1 (natural resistance-associated macrophage protein 1), see also D9Arb3, clone MGC:28707 IMAGE:4456658, mRNA, complete cds. /PROD=Similar to Solute carrier family 11 member 1(natural resistance-associated macrophage protein 1), seealso D9Arb3 /FL=gb:BC019553.1</t>
  </si>
  <si>
    <t xml:space="preserve">1420328_at</t>
  </si>
  <si>
    <t xml:space="preserve">RIKEN cDNA 2210417D09 gene</t>
  </si>
  <si>
    <t xml:space="preserve">NM_025620</t>
  </si>
  <si>
    <t xml:space="preserve">gb:NM_025620.1 /DB_XREF=gi:13385077 /GEN=2210417D09Rik /FEA=FLmRNA /CNT=11 /TID=Mm.45888.1 /TIER=FL /STK=6 /UG=Mm.45888 /LL=66532 /DEF=Mus musculus RIKEN cDNA 2210417D09 gene (2210417D09Rik), mRNA. /PROD=RIKEN cDNA 2210417D09 /FL=gb:NM_025620.1 gb:BC024344.1</t>
  </si>
  <si>
    <t xml:space="preserve">1429637_at</t>
  </si>
  <si>
    <t xml:space="preserve">RIKEN cDNA 2210419I08 gene</t>
  </si>
  <si>
    <t xml:space="preserve">AK008987</t>
  </si>
  <si>
    <t xml:space="preserve">gb:AK008987.1 /DB_XREF=gi:12843507 /FEA=mRNA /CNT=17 /TID=Mm.83701.1 /TIER=Stack /STK=12 /UG=Mm.83701 /LL=73663 /UG_GENE=2210419I08Rik /UG_TITLE=RIKEN cDNA 2210419I08 gene /DEF=Mus musculus adult male stomach cDNA, RIKEN full-length enriched library, clone:2210419I08:unclassifiable transcript, full insert sequence.</t>
  </si>
  <si>
    <t xml:space="preserve">1434152_at</t>
  </si>
  <si>
    <t xml:space="preserve">RIKEN cDNA 2210421G13 gene /// hypothetical protein LOC193676 /// similar to apolipoprotein L, 3 (predicted)</t>
  </si>
  <si>
    <t xml:space="preserve">AV081797</t>
  </si>
  <si>
    <t xml:space="preserve">108956 /// 193676 /// 666661</t>
  </si>
  <si>
    <t xml:space="preserve">gb:AV081797 /DB_XREF=gi:16381187 /DB_XREF=AV081797 /CLONE=2210421G13 /FEA=EST /CNT=76 /TID=Mm.86391.2 /TIER=Stack /STK=40 /UG=Mm.86391 /LL=75761 /UG_GENE=9130022K13Rik /UG_TITLE=RIKEN cDNA 9130022K13 gene</t>
  </si>
  <si>
    <t xml:space="preserve">1453092_at</t>
  </si>
  <si>
    <t xml:space="preserve">RIKEN cDNA 2300002G24 gene</t>
  </si>
  <si>
    <t xml:space="preserve">AK009010</t>
  </si>
  <si>
    <t xml:space="preserve">gb:AK009010.1 /DB_XREF=gi:12843543 /FEA=mRNA /CNT=115 /TID=Mm.35806.1 /TIER=Stack /STK=83 /UG=Mm.35806 /LL=74175 /UG_GENE=2300002G24Rik /UG_TITLE=RIKEN cDNA 2300002G24 gene /DEF=Mus musculus adult male tongue cDNA, RIKEN full-length enriched library, clone:2300002G24:homolog to NICE-1 PROTEIN, full insert sequence.</t>
  </si>
  <si>
    <t xml:space="preserve">1452732_at</t>
  </si>
  <si>
    <t xml:space="preserve">RIKEN cDNA 2300003P22 gene</t>
  </si>
  <si>
    <t xml:space="preserve">AK004007</t>
  </si>
  <si>
    <t xml:space="preserve">gb:AK004007.1 /DB_XREF=gi:12835009 /FEA=mRNA /CNT=110 /TID=Mm.183043.1 /TIER=Stack /STK=57 /UG=Mm.183043 /LL=67855 /UG_GENE=2300003P22Rik /UG_TITLE=RIKEN cDNA 2300003P22 gene /DEF=Mus musculus 18 days embryo whole body cDNA, RIKEN full-length enriched library, clone:1110031L08:hypothetical protein, full insert sequence.</t>
  </si>
  <si>
    <t xml:space="preserve">1447866_x_at</t>
  </si>
  <si>
    <t xml:space="preserve">RIKEN cDNA 2300009A05 gene</t>
  </si>
  <si>
    <t xml:space="preserve">AV097026</t>
  </si>
  <si>
    <t xml:space="preserve">gb:AV097026 /DB_XREF=gi:5244574 /DB_XREF=AV097026 /CLONE=2410024G12 /FEA=EST /CNT=2 /TID=Mm.113942.1 /TIER=ConsEnd /STK=2 /UG=Mm.113942 /UG_TITLE=ESTs</t>
  </si>
  <si>
    <t xml:space="preserve">1446342_at</t>
  </si>
  <si>
    <t xml:space="preserve">RIKEN cDNA 2310001H17 gene</t>
  </si>
  <si>
    <t xml:space="preserve">BB137728</t>
  </si>
  <si>
    <t xml:space="preserve">gb:BB137728 /DB_XREF=gi:16266737 /DB_XREF=BB137728 /CLONE=9830143P17 /FEA=EST /CNT=2 /TID=Mm.213246.1 /TIER=ConsEnd /STK=2 /UG=Mm.213246 /UG_TITLE=ESTs</t>
  </si>
  <si>
    <t xml:space="preserve">1456248_at</t>
  </si>
  <si>
    <t xml:space="preserve">RIKEN cDNA 2310002A05 gene /// hypothetical protein LOC630971</t>
  </si>
  <si>
    <t xml:space="preserve">AV076385</t>
  </si>
  <si>
    <t xml:space="preserve">630971 /// 69520</t>
  </si>
  <si>
    <t xml:space="preserve">gb:AV076385 /DB_XREF=gi:5196213 /DB_XREF=AV076385 /CLONE=2210017P08 /FEA=EST /CNT=13 /TID=Mm.46390.1 /TIER=Stack /STK=13 /UG=Mm.46390 /UG_TITLE=ESTs</t>
  </si>
  <si>
    <t xml:space="preserve">1424518_at</t>
  </si>
  <si>
    <t xml:space="preserve">RIKEN cDNA 2310016F22 gene /// cDNA sequence BC020489</t>
  </si>
  <si>
    <t xml:space="preserve">BC020489</t>
  </si>
  <si>
    <t xml:space="preserve">223672 /// 71898</t>
  </si>
  <si>
    <t xml:space="preserve">gb:BC020489.1 /DB_XREF=gi:18088055 /FEA=FLmRNA /CNT=54 /TID=Mm.28305.1 /TIER=FL+Stack /STK=27 /UG=Mm.28305 /LL=71898 /UG_GENE=2310016F22Rik /DEF=Mus musculus, Similar to RIKEN cDNA 9130022K13 gene, clone MGC:6828 IMAGE:2649139, mRNA, complete cds. /PROD=Similar to RIKEN cDNA 9130022K13 gene /FL=gb:BC020489.1</t>
  </si>
  <si>
    <t xml:space="preserve">1440186_s_at</t>
  </si>
  <si>
    <t xml:space="preserve">RIKEN cDNA 2310020A21 gene</t>
  </si>
  <si>
    <t xml:space="preserve">AV361125</t>
  </si>
  <si>
    <t xml:space="preserve">gb:AV361125 /DB_XREF=gi:6408413 /DB_XREF=AV361125 /CLONE=7530422D15 /FEA=EST /CNT=6 /TID=Mm.86873.1 /TIER=ConsEnd /STK=6 /UG=Mm.86873 /UG_TITLE=ESTs</t>
  </si>
  <si>
    <t xml:space="preserve">1453568_at</t>
  </si>
  <si>
    <t xml:space="preserve">RIKEN cDNA 2310032F03 gene</t>
  </si>
  <si>
    <t xml:space="preserve">BE633038</t>
  </si>
  <si>
    <t xml:space="preserve">gb:BE633038 /DB_XREF=gi:9915726 /DB_XREF=uv72a10.y1 /CLONE=IMAGE:3412698 /FEA=mRNA /CNT=16 /TID=Mm.24039.1 /TIER=ConsEnd /STK=1 /UG=Mm.24039 /LL=76747 /UG_GENE=2310032F03Rik /UG_TITLE=RIKEN cDNA 2310032F03 gene</t>
  </si>
  <si>
    <t xml:space="preserve">1432976_at</t>
  </si>
  <si>
    <t xml:space="preserve">RIKEN cDNA 2310038E17 gene</t>
  </si>
  <si>
    <t xml:space="preserve">AK009671</t>
  </si>
  <si>
    <t xml:space="preserve">gb:AK009671.1 /DB_XREF=gi:12844609 /FEA=mRNA /CNT=1 /TID=Mm.215195.1 /TIER=ConsEnd /STK=0 /UG=Mm.215195 /LL=71903 /UG_GENE=2310038E17Rik /UG_TITLE=RIKEN cDNA 2310038E17 gene /DEF=Mus musculus adult male tongue cDNA, RIKEN full-length enriched library, clone:2310038E17:similar to TLM PROTEIN (TLM ONCOGENE), full insert sequence.</t>
  </si>
  <si>
    <t xml:space="preserve">1423494_at</t>
  </si>
  <si>
    <t xml:space="preserve">RIKEN cDNA 2310042E22 gene</t>
  </si>
  <si>
    <t xml:space="preserve">AV010984</t>
  </si>
  <si>
    <t xml:space="preserve">gb:AV010984 /DB_XREF=gi:4787971 /DB_XREF=AV010984 /CLONE=1110029P22 /FEA=FLmRNA /CNT=33 /TID=Mm.46404.1 /TIER=Stack /STK=15 /UG=Mm.46404 /LL=66561 /UG_GENE=2310042E22Rik /UG_TITLE=RIKEN cDNA 2310042E22 gene /FL=gb:NM_025634.1</t>
  </si>
  <si>
    <t xml:space="preserve">1454242_at</t>
  </si>
  <si>
    <t xml:space="preserve">RIKEN cDNA 2310079G19 gene</t>
  </si>
  <si>
    <t xml:space="preserve">AK010217</t>
  </si>
  <si>
    <t xml:space="preserve">gb:AK010217.1 /DB_XREF=gi:12845496 /FEA=mRNA /CNT=1 /TID=Mm.158296.1 /TIER=ConsEnd /STK=0 /UG=Mm.158296 /LL=69699 /UG_GENE=2310079G19Rik /UG_TITLE=RIKEN cDNA 2310079G19 gene /DEF=Mus musculus adult male tongue cDNA, RIKEN full-length enriched library, clone:2310079G19:hypothetical protein, full insert sequence.</t>
  </si>
  <si>
    <t xml:space="preserve">1432363_at</t>
  </si>
  <si>
    <t xml:space="preserve">RIKEN cDNA 2410018E23 gene</t>
  </si>
  <si>
    <t xml:space="preserve">AK010542</t>
  </si>
  <si>
    <t xml:space="preserve">gb:AK010542.1 /DB_XREF=gi:12846065 /FEA=mRNA /CNT=1 /TID=Mm.52981.1 /TIER=ConsEnd /STK=0 /UG=Mm.52981 /LL=69741 /UG_GENE=2410018E23Rik /UG_TITLE=RIKEN cDNA 2410018E23 gene /DEF=Mus musculus ES cells cDNA, RIKEN full-length enriched library, clone:2410018E23:unclassifiable transcript, full insert sequence.</t>
  </si>
  <si>
    <t xml:space="preserve">1431317_at</t>
  </si>
  <si>
    <t xml:space="preserve">RIKEN cDNA 2410018L13 gene</t>
  </si>
  <si>
    <t xml:space="preserve">AK013418</t>
  </si>
  <si>
    <t xml:space="preserve">gb:AK013418.1 /DB_XREF=gi:12850765 /FEA=mRNA /CNT=6 /TID=Mm.158884.1 /TIER=ConsEnd /STK=0 /UG=Mm.158884 /LL=72797 /UG_GENE=2810480C08Rik /UG_TITLE=RIKEN cDNA 2810480C08 gene /DEF=Mus musculus 10, 11 days embryo whole body cDNA, RIKEN full-length enriched library, clone:2810480C08:similar to KRAB ZINC FINGER PROTEIN, full insert sequence.</t>
  </si>
  <si>
    <t xml:space="preserve">1440916_at</t>
  </si>
  <si>
    <t xml:space="preserve">RIKEN cDNA 2510049J12 gene</t>
  </si>
  <si>
    <t xml:space="preserve">BE200006</t>
  </si>
  <si>
    <t xml:space="preserve">gb:BE200006 /DB_XREF=gi:8712175 /DB_XREF=ug56f04.x1 /CLONE=IMAGE:1546399 /FEA=EST /CNT=11 /TID=Mm.133694.1 /TIER=ConsEnd /STK=4 /UG=Mm.133694 /UG_TITLE=ESTs, Weakly similar to W10D9.3.p (Caenorhabditis elegans) (C.elegans)</t>
  </si>
  <si>
    <t xml:space="preserve">1453589_a_at</t>
  </si>
  <si>
    <t xml:space="preserve">RIKEN cDNA 2610005L07 gene</t>
  </si>
  <si>
    <t xml:space="preserve">BI737178</t>
  </si>
  <si>
    <t xml:space="preserve">gb:BI737178 /DB_XREF=gi:15714191 /DB_XREF=603358203F1 /CLONE=IMAGE:5365248 /FEA=mRNA /CNT=11 /TID=Mm.1571.2 /TIER=ConsEnd /STK=1 /UG=Mm.1571 /LL=67033 /UG_GENE=2610005L07Rik /UG_TITLE=RIKEN cDNA 2610005L07 gene</t>
  </si>
  <si>
    <t xml:space="preserve">1429040_at</t>
  </si>
  <si>
    <t xml:space="preserve">BE692399</t>
  </si>
  <si>
    <t xml:space="preserve">gb:BE692399 /DB_XREF=gi:10080023 /DB_XREF=uw11d08.x1 /CLONE=IMAGE:3416367 /FEA=mRNA /CNT=234 /TID=Mm.1571.1 /TIER=Stack /STK=8 /UG=Mm.1571 /LL=67033 /UG_GENE=2610005L07Rik /UG_TITLE=RIKEN cDNA 2610005L07 gene</t>
  </si>
  <si>
    <t xml:space="preserve">1437717_x_at</t>
  </si>
  <si>
    <t xml:space="preserve">RIKEN cDNA 2610005L07 gene /// RIKEN cDNA A430108E01 gene /// similar to p47 protein isoform a</t>
  </si>
  <si>
    <t xml:space="preserve">BB471300</t>
  </si>
  <si>
    <t xml:space="preserve">381598 /// 384382 /// 547150</t>
  </si>
  <si>
    <t xml:space="preserve">gb:BB471300 /DB_XREF=gi:9388489 /DB_XREF=BB471300 /CLONE=D230038L05 /FEA=EST /CNT=15 /TID=Mm.27819.2 /TIER=Stack /STK=15 /UG=Mm.27819 /UG_TITLE=ESTs</t>
  </si>
  <si>
    <t xml:space="preserve">1460474_at</t>
  </si>
  <si>
    <t xml:space="preserve">RIKEN cDNA 2610028L16 gene</t>
  </si>
  <si>
    <t xml:space="preserve">C76835</t>
  </si>
  <si>
    <t xml:space="preserve">gb:C76835 /DB_XREF=gi:2517165 /DB_XREF=C76835 /CLONE=J0021A08 /FEA=mRNA /CNT=7 /TID=Mm.87684.1 /TIER=ConsEnd /STK=4 /UG=Mm.87684 /LL=76368 /UG_GENE=2610028L16Rik /UG_TITLE=RIKEN cDNA 2610028L16 gene</t>
  </si>
  <si>
    <t xml:space="preserve">1460125_at</t>
  </si>
  <si>
    <t xml:space="preserve">RIKEN cDNA 2610301F02 gene</t>
  </si>
  <si>
    <t xml:space="preserve">BB517076</t>
  </si>
  <si>
    <t xml:space="preserve">gb:BB517076 /DB_XREF=gi:16443150 /DB_XREF=BB517076 /CLONE=D830020D17 /FEA=EST /CNT=6 /TID=Mm.216326.1 /TIER=ConsEnd /STK=2 /UG=Mm.216326 /UG_TITLE=ESTs, Weakly similar to TYROSINE-PROTEIN KINASE JAK3 (M.musculus)</t>
  </si>
  <si>
    <t xml:space="preserve">1426936_at</t>
  </si>
  <si>
    <t xml:space="preserve">RIKEN cDNA 2610305J24 gene /// cDNA sequence BC005512 /// hypothetical protein LOC215866 /// hypothetical protein LOC629242 /// similar to melanoma antigen /// similar to melanoma antigen /// similar to melanoma antigen /// similar to melanoma antigen /// hypothetical ENV polyprotein /// similar to melanoma antigen /// hypothetical protein LOC669019 /// similar to melanoma antigen /// hypothetical protein LOC669436 /// hypothetical protein LOC670270 /// similar to melanoma antigen /// similar to melanoma antigen /// similar to melanoma antigen /// similar to melanoma antigen /// similar to melanoma antigen /// similar to melanoma antigen /// similar to melanoma antigen /// similar to melanoma antigen /// similar to melanoma antigen /// similar to melanoma antigen /// similar to melanoma antigen /// similar to melanoma antigen /// similar to melanoma antigen</t>
  </si>
  <si>
    <t xml:space="preserve">BC002257</t>
  </si>
  <si>
    <t xml:space="preserve">192885 /// 215866 /// 629242 /// 630153 /// 630525 /// 631386 /// 637482 /// 641366 /// 668904 /// 669019 /// 669231 /// 669436 /// 670270 /// 670719 /// 672061 /// 672196 /// 672939 /// 673876 /// 674912 /// 674927 /// 675168 /// 675410 /// 675706 /// 676247 /// 676718 /// 677506 /// 72520</t>
  </si>
  <si>
    <t xml:space="preserve">gb:BC002257.1 /DB_XREF=gi:12805558 /FEA=mRNA /CNT=182 /TID=Mm.220992.1 /TIER=Stack /STK=36 /UG=Mm.220992 /DEF=Mus musculus, clone IMAGE:3493956, mRNA, partial cds. /PROD=Unknown (protein for IMAGE:3493956)</t>
  </si>
  <si>
    <t xml:space="preserve">1435639_at</t>
  </si>
  <si>
    <t xml:space="preserve">RIKEN cDNA 2610528A11 gene</t>
  </si>
  <si>
    <t xml:space="preserve">BF580962</t>
  </si>
  <si>
    <t xml:space="preserve">gb:BF580962 /DB_XREF=gi:11654674 /DB_XREF=602100664F1 /CLONE=IMAGE:4224230 /FEA=EST /CNT=53 /TID=Mm.24660.1 /TIER=Stack /STK=14 /UG=Mm.24660 /LL=70045 /UG_GENE=2610528A11Rik /UG_TITLE=RIKEN cDNA 2610528A11 gene</t>
  </si>
  <si>
    <t xml:space="preserve">1455878_at</t>
  </si>
  <si>
    <t xml:space="preserve">RIKEN cDNA 2700023E23 gene</t>
  </si>
  <si>
    <t xml:space="preserve">BB822655</t>
  </si>
  <si>
    <t xml:space="preserve">gb:BB822655 /DB_XREF=gi:16995284 /DB_XREF=BB822655 /CLONE=G830022M12 /FEA=EST /CNT=34 /TID=Mm.46547.1 /TIER=Stack /STK=30 /UG=Mm.46547 /UG_TITLE=ESTs</t>
  </si>
  <si>
    <t xml:space="preserve">1453208_at</t>
  </si>
  <si>
    <t xml:space="preserve">RIKEN cDNA 2700089E24 gene</t>
  </si>
  <si>
    <t xml:space="preserve">AV030118</t>
  </si>
  <si>
    <t xml:space="preserve">gb:BB764254 /DB_XREF=gi:16192652 /DB_XREF=BB764254 /CLONE=G370034C14 /FEA=mRNA /CNT=49 /TID=Mm.608.1 /TIER=ConsEnd /STK=1 /UG=Mm.608 /LL=67129 /UG_GENE=2700089E24Rik /UG_TITLE=RIKEN cDNA 2700089E24 gene</t>
  </si>
  <si>
    <t xml:space="preserve">1427085_at</t>
  </si>
  <si>
    <t xml:space="preserve">RIKEN cDNA 2810432D09 gene</t>
  </si>
  <si>
    <t xml:space="preserve">AJ293897</t>
  </si>
  <si>
    <t xml:space="preserve">gb:AJ293897.1 /DB_XREF=gi:13397924 /FEA=mRNA /CNT=57 /TID=Mm.90071.1 /TIER=Stack /STK=18 /UG=Mm.90071 /LL=69961 /UG_GENE=2810432D09Rik /DEF=Mus musculus mRNA for hypothetical protein (ORF1), related to clone Telethon(Italy_B41)_Strait02713_FL143. /PROD=hypothetical protein</t>
  </si>
  <si>
    <t xml:space="preserve">1423679_at</t>
  </si>
  <si>
    <t xml:space="preserve">RIKEN cDNA 2810432L12 gene</t>
  </si>
  <si>
    <t xml:space="preserve">BC013800</t>
  </si>
  <si>
    <t xml:space="preserve">gb:BC013800.1 /DB_XREF=gi:15489420 /FEA=FLmRNA /CNT=194 /TID=Mm.24564.1 /TIER=FL+Stack /STK=165 /UG=Mm.24564 /LL=67063 /UG_GENE=2810432L12Rik /DEF=Mus musculus, RIKEN cDNA 2810432L12 gene, clone MGC:6846 IMAGE:2650271, mRNA, complete cds. /PROD=RIKEN cDNA 2810432L12 gene /FL=gb:BC013800.1</t>
  </si>
  <si>
    <t xml:space="preserve">1452354_at</t>
  </si>
  <si>
    <t xml:space="preserve">RIKEN cDNA 2810459M11 gene</t>
  </si>
  <si>
    <t xml:space="preserve">AK013367</t>
  </si>
  <si>
    <t xml:space="preserve">gb:AK013367.1 /DB_XREF=gi:12850681 /FEA=mRNA /CNT=32 /TID=Mm.54981.1 /TIER=Stack /STK=9 /UG=Mm.54981 /LL=72792 /UG_GENE=2810459M11Rik /UG_TITLE=RIKEN cDNA 2810459M11 gene /DEF=Mus musculus 10, 11 days embryo whole body cDNA, RIKEN full-length enriched library, clone:2810459M11:hypothetical protein, full insert sequence.</t>
  </si>
  <si>
    <t xml:space="preserve">1452766_at</t>
  </si>
  <si>
    <t xml:space="preserve">RIKEN cDNA 2900041A09 gene</t>
  </si>
  <si>
    <t xml:space="preserve">AK013631</t>
  </si>
  <si>
    <t xml:space="preserve">gb:AK013631.1 /DB_XREF=gi:12851065 /FEA=mRNA /CNT=53 /TID=Mm.39752.1 /TIER=Stack /STK=47 /UG=Mm.39752 /LL=72948 /UG_GENE=2900041A09Rik /UG_TITLE=RIKEN cDNA 2900041A09 gene /DEF=Mus musculus adult male hippocampus cDNA, RIKEN full-length enriched library, clone:2900041A09:unclassifiable, full insert sequence.</t>
  </si>
  <si>
    <t xml:space="preserve">1429211_at</t>
  </si>
  <si>
    <t xml:space="preserve">RIKEN cDNA 2900078E11 gene</t>
  </si>
  <si>
    <t xml:space="preserve">AK013801</t>
  </si>
  <si>
    <t xml:space="preserve">gb:AK013801.1 /DB_XREF=gi:12851303 /FEA=mRNA /CNT=23 /TID=Mm.113827.1 /TIER=Stack /STK=9 /UG=Mm.113827 /LL=72986 /UG_GENE=2900078E11Rik /UG_TITLE=RIKEN cDNA 2900078E11 gene /DEF=Mus musculus adult male hippocampus cDNA, RIKEN full-length enriched library, clone:2900078E11:unclassifiable transcript, full insert sequence.</t>
  </si>
  <si>
    <t xml:space="preserve">1453004_at</t>
  </si>
  <si>
    <t xml:space="preserve">RIKEN cDNA 3110004L20 gene</t>
  </si>
  <si>
    <t xml:space="preserve">BM234253</t>
  </si>
  <si>
    <t xml:space="preserve">gb:BM234253 /DB_XREF=gi:17869523 /DB_XREF=K0347E03-3 /CLONE=K0347E03 /FEA=mRNA /CNT=49 /TID=Mm.23932.1 /TIER=Stack /STK=13 /UG=Mm.23932 /LL=73102 /UG_GENE=3110004L20Rik /UG_TITLE=RIKEN cDNA 3110004L20 gene</t>
  </si>
  <si>
    <t xml:space="preserve">1429700_at</t>
  </si>
  <si>
    <t xml:space="preserve">RIKEN cDNA 3110040M04 gene /// similar to U2-associated SR140 protein /// hypothetical protein LOC668055 /// similar to U2-associated SR140 protein /// similar to U2-associated SR140 protein /// similar to U2-associated SR140 protein /// similar to U2-associated SR140 protein /// similar to U2-associated SR140 protein /// similar to U2-associated SR140 protein</t>
  </si>
  <si>
    <t xml:space="preserve">AV000681</t>
  </si>
  <si>
    <t xml:space="preserve">668050 /// 668055 /// 671025 /// 671035 /// 671043 /// 671049 /// 676755 /// 676758 /// 73176</t>
  </si>
  <si>
    <t xml:space="preserve">gb:AV000681 /DB_XREF=gi:4777531 /DB_XREF=AV000681 /CLONE=0610009B20 /FEA=mRNA /CNT=15 /TID=Mm.46663.1 /TIER=Stack /STK=10 /UG=Mm.46663 /LL=73176 /UG_GENE=3110040M04Rik /UG_TITLE=RIKEN cDNA 3110040M04 gene</t>
  </si>
  <si>
    <t xml:space="preserve">1453220_at</t>
  </si>
  <si>
    <t xml:space="preserve">RIKEN cDNA 4432416J03 gene</t>
  </si>
  <si>
    <t xml:space="preserve">BB138760</t>
  </si>
  <si>
    <t xml:space="preserve">gb:BB138760 /DB_XREF=gi:8793697 /DB_XREF=BB138760 /CLONE=9830162B01 /FEA=mRNA /CNT=70 /TID=Mm.31626.1 /TIER=Stack /STK=11 /UG=Mm.31626 /LL=78252 /UG_GENE=4432416J03Rik /UG_TITLE=RIKEN cDNA 4432416J03 gene</t>
  </si>
  <si>
    <t xml:space="preserve">1429159_at</t>
  </si>
  <si>
    <t xml:space="preserve">RIKEN cDNA 4631408O11 gene</t>
  </si>
  <si>
    <t xml:space="preserve">AK018605</t>
  </si>
  <si>
    <t xml:space="preserve">gb:AK018605.1 /DB_XREF=gi:12858397 /FEA=mRNA /CNT=38 /TID=Mm.2935.1 /TIER=Stack /STK=10 /UG=Mm.2935 /LL=66693 /UG_GENE=4631408O11Rik /UG_TITLE=RIKEN cDNA 4631408O11 gene /DEF=Mus musculus adult male cecum cDNA, RIKEN full-length enriched library, clone:9130010F19:unclassifiable transcript, full insert sequence.</t>
  </si>
  <si>
    <t xml:space="preserve">1418173_at</t>
  </si>
  <si>
    <t xml:space="preserve">RIKEN cDNA 4631426H08 gene</t>
  </si>
  <si>
    <t xml:space="preserve">NM_133730</t>
  </si>
  <si>
    <t xml:space="preserve">gb:NM_133730.1 /DB_XREF=gi:19526921 /GEN=4631426H08Rik /FEA=FLmRNA /CNT=146 /TID=Mm.21408.1 /TIER=FL+Stack /STK=28 /UG=Mm.21408 /LL=70810 /DEF=Mus musculus RIKEN cDNA 4631426H08 gene (4631426H08Rik), mRNA. /PROD=RIKEN cDNA 4631426H08 /FL=gb:BC018391.1 gb:NM_133730.1</t>
  </si>
  <si>
    <t xml:space="preserve">1457140_s_at</t>
  </si>
  <si>
    <t xml:space="preserve">RIKEN cDNA 4632411J06 gene</t>
  </si>
  <si>
    <t xml:space="preserve">BB003906</t>
  </si>
  <si>
    <t xml:space="preserve">gb:BB003906 /DB_XREF=gi:8093354 /DB_XREF=BB003906 /CLONE=4732457G18 /FEA=EST /CNT=6 /TID=Mm.54754.1 /TIER=ConsEnd /STK=5 /UG=Mm.54754 /UG_TITLE=ESTs</t>
  </si>
  <si>
    <t xml:space="preserve">1416619_at</t>
  </si>
  <si>
    <t xml:space="preserve">RIKEN cDNA 4632428N05 gene</t>
  </si>
  <si>
    <t xml:space="preserve">BC003967</t>
  </si>
  <si>
    <t xml:space="preserve">gb:NM_028732.1 /DB_XREF=gi:13386339 /GEN=4632428N05Rik /FEA=FLmRNA /CNT=193 /TID=Mm.33926.1 /TIER=FL+Stack /STK=43 /UG=Mm.33926 /LL=74048 /DEF=Mus musculus RIKEN cDNA 4632428N05 gene (4632428N05Rik), mRNA. /PROD=RIKEN cDNA 4632428N05 /FL=gb:NM_028732.1 gb:BC003967.1</t>
  </si>
  <si>
    <t xml:space="preserve">1426876_at</t>
  </si>
  <si>
    <t xml:space="preserve">RIKEN cDNA 4732466D17 gene</t>
  </si>
  <si>
    <t xml:space="preserve">BC025830</t>
  </si>
  <si>
    <t xml:space="preserve">gb:BC025830.1 /DB_XREF=gi:19387946 /FEA=mRNA /CNT=87 /TID=Mm.23844.1 /TIER=Stack /STK=46 /UG=Mm.23844 /DEF=Mus musculus, clone IMAGE:5124369, mRNA, partial cds. /PROD=Unknown (protein for IMAGE:5124369)</t>
  </si>
  <si>
    <t xml:space="preserve">1457044_at</t>
  </si>
  <si>
    <t xml:space="preserve">RIKEN cDNA 4732474O15 gene</t>
  </si>
  <si>
    <t xml:space="preserve">BB007136</t>
  </si>
  <si>
    <t xml:space="preserve">gb:BB007136 /DB_XREF=gi:15390226 /DB_XREF=BB007136 /CLONE=4732474O15 /FEA=EST /CNT=14 /TID=Mm.31376.1 /TIER=ConsEnd /STK=5 /UG=Mm.31376 /UG_TITLE=ESTs</t>
  </si>
  <si>
    <t xml:space="preserve">1433923_at</t>
  </si>
  <si>
    <t xml:space="preserve">RIKEN cDNA 4732484G22 gene</t>
  </si>
  <si>
    <t xml:space="preserve">AV230775</t>
  </si>
  <si>
    <t xml:space="preserve">gb:AV230775 /DB_XREF=gi:15404969 /DB_XREF=AV230775 /CLONE=4632401H01 /FEA=EST /CNT=115 /TID=Mm.28780.2 /TIER=Stack /STK=51 /UG=Mm.28780 /LL=140570 /UG_GENE=Plxnb2 /UG_TITLE=plexin B2</t>
  </si>
  <si>
    <t xml:space="preserve">1437089_at</t>
  </si>
  <si>
    <t xml:space="preserve">RIKEN cDNA 4833409A17 gene</t>
  </si>
  <si>
    <t xml:space="preserve">AV223337</t>
  </si>
  <si>
    <t xml:space="preserve">gb:AV223337 /DB_XREF=gi:16385073 /DB_XREF=AV223337 /CLONE=3830409H07 /FEA=EST /CNT=29 /TID=Mm.99199.2 /TIER=Stack /STK=26 /UG=Mm.99199 /LL=74580 /UG_GENE=4833409A17Rik /UG_TITLE=RIKEN cDNA 4833409A17 gene</t>
  </si>
  <si>
    <t xml:space="preserve">1454597_at</t>
  </si>
  <si>
    <t xml:space="preserve">RIKEN cDNA 4930423O20 gene</t>
  </si>
  <si>
    <t xml:space="preserve">AK015192</t>
  </si>
  <si>
    <t xml:space="preserve">gb:AK015192.1 /DB_XREF=gi:12853431 /FEA=mRNA /CNT=1 /TID=Mm.195687.1 /TIER=ConsEnd /STK=0 /UG=Mm.195687 /LL=73946 /UG_GENE=4930423O20Rik /UG_TITLE=RIKEN cDNA 4930423O20 gene /DEF=Mus musculus adult male testis cDNA, RIKEN full-length enriched library, clone:4930423O20:Protamine P1 containing protein, full insert sequence.</t>
  </si>
  <si>
    <t xml:space="preserve">1458667_at</t>
  </si>
  <si>
    <t xml:space="preserve">RIKEN cDNA 4930519N13 gene</t>
  </si>
  <si>
    <t xml:space="preserve">AV266695</t>
  </si>
  <si>
    <t xml:space="preserve">gb:AV266695 /DB_XREF=gi:6254732 /DB_XREF=AV266695 /CLONE=4930519N13 /FEA=EST /CNT=4 /TID=Mm.38048.1 /TIER=ConsEnd /STK=2 /UG=Mm.38048 /UG_TITLE=ESTs</t>
  </si>
  <si>
    <t xml:space="preserve">1453904_at</t>
  </si>
  <si>
    <t xml:space="preserve">RIKEN cDNA 4930528G09 gene</t>
  </si>
  <si>
    <t xml:space="preserve">AK015926</t>
  </si>
  <si>
    <t xml:space="preserve">gb:AK015926.1 /DB_XREF=gi:12854457 /FEA=mRNA /CNT=4 /TID=Mm.78617.1 /TIER=ConsEnd /STK=1 /UG=Mm.78617 /LL=75172 /UG_GENE=4930528G09Rik /UG_TITLE=RIKEN cDNA 4930528G09 gene /DEF=Mus musculus adult male testis cDNA, RIKEN full-length enriched library, clone:4930528G09:unclassifiable, full insert sequence.</t>
  </si>
  <si>
    <t xml:space="preserve">1444740_at</t>
  </si>
  <si>
    <t xml:space="preserve">RIKEN cDNA 4930550L11 gene</t>
  </si>
  <si>
    <t xml:space="preserve">AI429073</t>
  </si>
  <si>
    <t xml:space="preserve">gb:AI429073 /DB_XREF=gi:4274999 /DB_XREF=ml48a12.x1 /CLONE=IMAGE:515230 /FEA=EST /CNT=4 /TID=Mm.67242.1 /TIER=ConsEnd /STK=2 /UG=Mm.67242 /UG_TITLE=ESTs</t>
  </si>
  <si>
    <t xml:space="preserve">1453265_at</t>
  </si>
  <si>
    <t xml:space="preserve">RIKEN cDNA 4930579C15 gene</t>
  </si>
  <si>
    <t xml:space="preserve">BG066938</t>
  </si>
  <si>
    <t xml:space="preserve">gb:BG066938 /DB_XREF=gi:12549507 /DB_XREF=H3048G03-3 /CLONE=H3048G03 /FEA=mRNA /CNT=19 /TID=Mm.25097.1 /TIER=Stack /STK=9 /UG=Mm.25097 /LL=67753 /UG_GENE=4930579C15Rik /UG_TITLE=RIKEN cDNA 4930579C15 gene</t>
  </si>
  <si>
    <t xml:space="preserve">1432642_at</t>
  </si>
  <si>
    <t xml:space="preserve">RIKEN cDNA 4933411E06 gene</t>
  </si>
  <si>
    <t xml:space="preserve">BE381593</t>
  </si>
  <si>
    <t xml:space="preserve">gb:AK016768.1 /DB_XREF=gi:12855678 /FEA=mRNA /CNT=3 /TID=Mm.213061.1 /TIER=ConsEnd /STK=0 /UG=Mm.213061 /LL=71181 /UG_GENE=4933411E06Rik /UG_TITLE=RIKEN cDNA 4933411E06 gene /DEF=Mus musculus adult male testis cDNA, RIKEN full-length enriched library, clone:4933411E06:similar to REVERSE TRANSCRIPTASE, full insert sequence.</t>
  </si>
  <si>
    <t xml:space="preserve">1428694_at</t>
  </si>
  <si>
    <t xml:space="preserve">RIKEN cDNA 5033413D16 gene</t>
  </si>
  <si>
    <t xml:space="preserve">AK017164</t>
  </si>
  <si>
    <t xml:space="preserve">gb:AK017164.1 /DB_XREF=gi:12856276 /FEA=mRNA /CNT=60 /TID=Mm.34859.1 /TIER=Stack /STK=25 /UG=Mm.34859 /LL=75957 /UG_GENE=5033413D16Rik /UG_TITLE=RIKEN cDNA 5033413D16 gene /DEF=Mus musculus 11 days pregnant adult female ovary and uterus cDNA, RIKEN full-length enriched library, clone:5033413D16:unclassifiable transcript, full insert sequence.</t>
  </si>
  <si>
    <t xml:space="preserve">1436999_at</t>
  </si>
  <si>
    <t xml:space="preserve">RIKEN cDNA 5033414K04 gene</t>
  </si>
  <si>
    <t xml:space="preserve">AI504908</t>
  </si>
  <si>
    <t xml:space="preserve">gb:AI504908 /DB_XREF=gi:4402759 /DB_XREF=vl84c05.x1 /CLONE=IMAGE:987368 /FEA=EST /CNT=106 /TID=Mm.187470.1 /TIER=Stack /STK=30 /UG=Mm.187470 /LL=98496 /UG_GENE=AL024069 /UG_TITLE=expressed sequence AL024069</t>
  </si>
  <si>
    <t xml:space="preserve">1456582_x_at</t>
  </si>
  <si>
    <t xml:space="preserve">RIKEN cDNA 5230400G24 gene /// hypothetical protein LOC637796</t>
  </si>
  <si>
    <t xml:space="preserve">BB024498</t>
  </si>
  <si>
    <t xml:space="preserve">637796 /// 75734</t>
  </si>
  <si>
    <t xml:space="preserve">gb:BB024498 /DB_XREF=gi:8198028 /DB_XREF=BB024498 /CLONE=5330422C22 /FEA=EST /CNT=9 /TID=Mm.181892.3 /TIER=Stack /STK=9 /UG=Mm.181892 /LL=75734 /UG_GENE=5230400G24Rik /UG_TITLE=RIKEN cDNA 5230400G24 gene</t>
  </si>
  <si>
    <t xml:space="preserve">1427063_at</t>
  </si>
  <si>
    <t xml:space="preserve">RIKEN cDNA 5330417C22 gene</t>
  </si>
  <si>
    <t xml:space="preserve">AK017241</t>
  </si>
  <si>
    <t xml:space="preserve">gb:AK017241.1 /DB_XREF=gi:12856379 /FEA=mRNA /CNT=41 /TID=Mm.116811.1 /TIER=Stack /STK=20 /UG=Mm.116811 /LL=76680 /UG_GENE=5330417C22Rik /UG_TITLE=RIKEN cDNA 5330417C22 gene /DEF=Mus musculus adult male pituitary gland cDNA, RIKEN full-length enriched library, clone:5330417C22:homolog to KIAA1324 PROTEIN (FRAGMENT), full insert sequence.</t>
  </si>
  <si>
    <t xml:space="preserve">1442113_at</t>
  </si>
  <si>
    <t xml:space="preserve">BB183350</t>
  </si>
  <si>
    <t xml:space="preserve">gb:BB183350 /DB_XREF=gi:16270229 /DB_XREF=BB183350 /CLONE=A230106E24 /FEA=EST /CNT=6 /TID=Mm.188910.1 /TIER=ConsEnd /STK=3 /UG=Mm.188910 /LL=99950 /UG_GENE=BB183350 /UG_TITLE=expressed sequence BB183350</t>
  </si>
  <si>
    <t xml:space="preserve">1447774_x_at</t>
  </si>
  <si>
    <t xml:space="preserve">RIKEN cDNA 5730469M10 gene</t>
  </si>
  <si>
    <t xml:space="preserve">AV332575</t>
  </si>
  <si>
    <t xml:space="preserve">gb:AV332575 /DB_XREF=gi:6372627 /DB_XREF=AV332575 /CLONE=6330535J11 /FEA=EST /CNT=2 /TID=Mm.66410.1 /TIER=ConsEnd /STK=2 /UG=Mm.66410 /UG_TITLE=ESTs</t>
  </si>
  <si>
    <t xml:space="preserve">1452716_at</t>
  </si>
  <si>
    <t xml:space="preserve">AK017688</t>
  </si>
  <si>
    <t xml:space="preserve">gb:AK017688.1 /DB_XREF=gi:12857054 /FEA=mRNA /CNT=112 /TID=Mm.27227.1 /TIER=Stack /STK=63 /UG=Mm.27227 /LL=70564 /UG_GENE=5730469M10Rik /UG_TITLE=RIKEN cDNA 5730469M10 gene /DEF=Mus musculus 8 days embryo whole body cDNA, RIKEN full-length enriched library, clone:5730469M10:related to R53.5 PROTEIN, full insert sequence.</t>
  </si>
  <si>
    <t xml:space="preserve">1429171_a_at</t>
  </si>
  <si>
    <t xml:space="preserve">RIKEN cDNA 5730507H05 gene</t>
  </si>
  <si>
    <t xml:space="preserve">BB702347</t>
  </si>
  <si>
    <t xml:space="preserve">gb:AV277326 /DB_XREF=gi:16390968 /DB_XREF=AV277326 /CLONE=4932441L10 /FEA=mRNA /CNT=34 /TID=Mm.32012.2 /TIER=Stack /STK=10 /UG=Mm.32012 /LL=54392 /UG_GENE=Hcapg-pending /UG_TITLE=chromosome condensation protein G</t>
  </si>
  <si>
    <t xml:space="preserve">1444051_at</t>
  </si>
  <si>
    <t xml:space="preserve">RIKEN cDNA 5830405N20 gene</t>
  </si>
  <si>
    <t xml:space="preserve">AA215046</t>
  </si>
  <si>
    <t xml:space="preserve">gb:AA215046 /DB_XREF=gi:1814896 /DB_XREF=mu76c10.r1 /CLONE=IMAGE:651474 /FEA=EST /CNT=6 /TID=Mm.169669.1 /TIER=ConsEnd /STK=2 /UG=Mm.169669 /UG_TITLE=ESTs</t>
  </si>
  <si>
    <t xml:space="preserve">1429896_at</t>
  </si>
  <si>
    <t xml:space="preserve">RIKEN cDNA 5830408B19 gene</t>
  </si>
  <si>
    <t xml:space="preserve">BE135996</t>
  </si>
  <si>
    <t xml:space="preserve">gb:BE135996 /DB_XREF=gi:8598496 /DB_XREF=ug22f06.x1 /CLONE=IMAGE:1532387 /FEA=mRNA /CNT=18 /TID=Mm.108588.1 /TIER=ConsEnd /STK=6 /UG=Mm.108588 /LL=74756 /UG_GENE=5830408B19Rik /UG_TITLE=RIKEN cDNA 5830408B19 gene</t>
  </si>
  <si>
    <t xml:space="preserve">1430379_at</t>
  </si>
  <si>
    <t xml:space="preserve">RIKEN cDNA 5830411K21 gene</t>
  </si>
  <si>
    <t xml:space="preserve">BM220939</t>
  </si>
  <si>
    <t xml:space="preserve">gb:BM220939 /DB_XREF=gi:17781175 /DB_XREF=C0947F04-3 /CLONE=C0947F04 /FEA=mRNA /CNT=7 /TID=Mm.160141.1 /TIER=ConsEnd /STK=2 /UG=Mm.160141 /LL=78822 /UG_GENE=5830411K21Rik /UG_TITLE=RIKEN cDNA 5830411K21 gene</t>
  </si>
  <si>
    <t xml:space="preserve">1423244_at</t>
  </si>
  <si>
    <t xml:space="preserve">RIKEN cDNA 9030012A22 gene</t>
  </si>
  <si>
    <t xml:space="preserve">AI265721</t>
  </si>
  <si>
    <t xml:space="preserve">gb:AI265721 /DB_XREF=gi:3883879 /DB_XREF=uj05e08.x1 /CLONE=IMAGE:1891046 /FEA=FLmRNA /CNT=154 /TID=Mm.29973.1 /TIER=Stack /STK=23 /UG=Mm.29973 /LL=13099 /UG_GENE=Cyp2c40 /UG_TITLE=cytochrome P450, 2c40 /FL=gb:BC019468.1 gb:AF047727.1 gb:NM_010004.1 gb:NM_134143.1</t>
  </si>
  <si>
    <t xml:space="preserve">1435853_at</t>
  </si>
  <si>
    <t xml:space="preserve">RIKEN cDNA 9030605E09 gene</t>
  </si>
  <si>
    <t xml:space="preserve">AV372365</t>
  </si>
  <si>
    <t xml:space="preserve">gb:AV372365 /DB_XREF=gi:16397884 /DB_XREF=AV372365 /CLONE=9030605E09 /FEA=EST /CNT=13 /TID=Mm.104363.3 /TIER=Stack /STK=13 /UG=Mm.104363 /LL=13105 /UG_GENE=Cyp2d9 /UG_TITLE=cytochrome P450, 2d9</t>
  </si>
  <si>
    <t xml:space="preserve">1430641_at</t>
  </si>
  <si>
    <t xml:space="preserve">RIKEN cDNA 9030605I04 gene /// expressed sequence AI987692</t>
  </si>
  <si>
    <t xml:space="preserve">AV368819</t>
  </si>
  <si>
    <t xml:space="preserve">331063 /// 74548</t>
  </si>
  <si>
    <t xml:space="preserve">gb:AV368819 /DB_XREF=gi:6416466 /DB_XREF=AV368819 /CLONE=9030007C15 /FEA=mRNA /CNT=13 /TID=Mm.42327.1 /TIER=ConsEnd /STK=1 /UG=Mm.42327 /LL=74548 /UG_GENE=9030605I04Rik /UG_TITLE=RIKEN cDNA 9030605I04 gene</t>
  </si>
  <si>
    <t xml:space="preserve">1426284_at</t>
  </si>
  <si>
    <t xml:space="preserve">RIKEN cDNA 9030623C06 gene</t>
  </si>
  <si>
    <t xml:space="preserve">AF473907</t>
  </si>
  <si>
    <t xml:space="preserve">gb:AF473907.1 /DB_XREF=gi:18921035 /FEA=FLmRNA /CNT=35 /TID=Mm.28042.1 /TIER=FL+Stack /STK=12 /UG=Mm.28042 /LL=66809 /UG_GENE=9030623C06Rik /DEF=Mus musculus keratin 20 mRNA, complete cds. /PROD=keratin 20 /FL=gb:AF473907.1</t>
  </si>
  <si>
    <t xml:space="preserve">1431922_at</t>
  </si>
  <si>
    <t xml:space="preserve">RIKEN cDNA 9130012O13 gene</t>
  </si>
  <si>
    <t xml:space="preserve">AK018615</t>
  </si>
  <si>
    <t xml:space="preserve">gb:AK018615.1 /DB_XREF=gi:12858412 /FEA=mRNA /CNT=1 /TID=Mm.158735.1 /TIER=ConsEnd /STK=0 /UG=Mm.158735 /LL=71597 /UG_GENE=9130012O13Rik /UG_TITLE=RIKEN cDNA 9130012O13 gene /DEF=Mus musculus adult male cecum cDNA, RIKEN full-length enriched library, clone:9130012O13:Homeobox domain containing protein, full insert sequence.</t>
  </si>
  <si>
    <t xml:space="preserve">1453080_at</t>
  </si>
  <si>
    <t xml:space="preserve">RIKEN cDNA 9130022K13 gene /// similar to apolipoprotein L, 3 (predicted)</t>
  </si>
  <si>
    <t xml:space="preserve">AK018646</t>
  </si>
  <si>
    <t xml:space="preserve">672691 /// 75761</t>
  </si>
  <si>
    <t xml:space="preserve">gb:AK018646.1 /DB_XREF=gi:12858459 /FEA=mRNA /CNT=21 /TID=Mm.86391.1 /TIER=Stack /STK=8 /UG=Mm.86391 /LL=75761 /UG_GENE=9130022K13Rik /UG_TITLE=RIKEN cDNA 9130022K13 gene /DEF=Mus musculus adult male cecum cDNA, RIKEN full-length enriched library, clone:9130022K13:homolog to TNF-INDUCIBLE PROTEIN CG12-1 (CG12_1), full insert sequence.</t>
  </si>
  <si>
    <t xml:space="preserve">1446368_at</t>
  </si>
  <si>
    <t xml:space="preserve">RIKEN cDNA 9130221J18 gene</t>
  </si>
  <si>
    <t xml:space="preserve">AV377066</t>
  </si>
  <si>
    <t xml:space="preserve">gb:AV377066 /DB_XREF=gi:16398107 /DB_XREF=AV377066 /CLONE=9130221J18 /FEA=EST /CNT=2 /TID=Mm.37328.1 /TIER=ConsEnd /STK=2 /UG=Mm.37328 /LL=102123 /UG_GENE=AI605518 /UG_TITLE=expressed sequence AI605518</t>
  </si>
  <si>
    <t xml:space="preserve">1458210_at</t>
  </si>
  <si>
    <t xml:space="preserve">RIKEN cDNA 9130404H23 gene</t>
  </si>
  <si>
    <t xml:space="preserve">BM228584</t>
  </si>
  <si>
    <t xml:space="preserve">gb:BM228584 /DB_XREF=gi:17791276 /DB_XREF=K0264A09-3 /CLONE=K0264A09 /FEA=EST /CNT=3 /TID=Mm.218634.1 /TIER=ConsEnd /STK=3 /UG=Mm.218634 /UG_TITLE=ESTs</t>
  </si>
  <si>
    <t xml:space="preserve">1460517_at</t>
  </si>
  <si>
    <t xml:space="preserve">RIKEN cDNA 9130409J20 gene</t>
  </si>
  <si>
    <t xml:space="preserve">AK018665</t>
  </si>
  <si>
    <t xml:space="preserve">gb:AK018665.1 /DB_XREF=gi:12858487 /FEA=mRNA /CNT=1 /TID=Mm.158732.1 /TIER=ConsEnd /STK=0 /UG=Mm.158732 /LL=71576 /UG_GENE=9130409J20Rik /UG_TITLE=RIKEN cDNA 9130409J20 gene /DEF=Mus musculus adult male cecum cDNA, RIKEN full-length enriched library, clone:9130409J20:unclassifiable transcript, full insert sequence.</t>
  </si>
  <si>
    <t xml:space="preserve">1432902_at</t>
  </si>
  <si>
    <t xml:space="preserve">RIKEN cDNA 9130414P19 gene</t>
  </si>
  <si>
    <t xml:space="preserve">AK018677</t>
  </si>
  <si>
    <t xml:space="preserve">gb:AK018677.1 /DB_XREF=gi:12858503 /FEA=mRNA /CNT=1 /TID=Mm.159239.1 /TIER=ConsEnd /STK=0 /UG=Mm.159239 /LL=74560 /UG_GENE=9130414P19Rik /UG_TITLE=RIKEN cDNA 9130414P19 gene /DEF=Mus musculus adult male cecum cDNA, RIKEN full-length enriched library, clone:9130414P19:unclassifiable, full insert sequence.</t>
  </si>
  <si>
    <t xml:space="preserve">1441359_at</t>
  </si>
  <si>
    <t xml:space="preserve">RIKEN cDNA 9230115F04 gene</t>
  </si>
  <si>
    <t xml:space="preserve">AV381417</t>
  </si>
  <si>
    <t xml:space="preserve">gb:AV381417 /DB_XREF=gi:16398314 /DB_XREF=AV381417 /CLONE=9230115F04 /FEA=EST /CNT=5 /TID=Mm.120876.1 /TIER=ConsEnd /STK=4 /UG=Mm.120876 /UG_TITLE=ESTs</t>
  </si>
  <si>
    <t xml:space="preserve">1416200_at</t>
  </si>
  <si>
    <t xml:space="preserve">RIKEN cDNA 9230117N10 gene</t>
  </si>
  <si>
    <t xml:space="preserve">NM_133775</t>
  </si>
  <si>
    <t xml:space="preserve">gb:NM_133775.1 /DB_XREF=gi:19526999 /GEN=9230117N10Rik /FEA=FLmRNA /CNT=149 /TID=Mm.182359.1 /TIER=FL+Stack /STK=114 /UG=Mm.182359 /LL=77125 /DEF=Mus musculus RIKEN cDNA 9230117N10 gene (9230117N10Rik), mRNA. /PROD=RIKEN cDNA 9230117N10 /FL=gb:NM_133775.1 gb:BC003847.1</t>
  </si>
  <si>
    <t xml:space="preserve">1427957_at</t>
  </si>
  <si>
    <t xml:space="preserve">RIKEN cDNA 9530008L14 gene</t>
  </si>
  <si>
    <t xml:space="preserve">AI256077</t>
  </si>
  <si>
    <t xml:space="preserve">gb:AI256077 /DB_XREF=gi:3863602 /DB_XREF=ui94g09.x1 /CLONE=IMAGE:1890112 /FEA=mRNA /CNT=41 /TID=Mm.25195.1 /TIER=Stack /STK=11 /UG=Mm.25195 /UG_TITLE=Mus musculus, clone MGC:29256 IMAGE:5055136, mRNA, complete cds</t>
  </si>
  <si>
    <t xml:space="preserve">1457386_at</t>
  </si>
  <si>
    <t xml:space="preserve">RIKEN cDNA 9530010C24 gene</t>
  </si>
  <si>
    <t xml:space="preserve">BG069816</t>
  </si>
  <si>
    <t xml:space="preserve">gb:BG069816 /DB_XREF=gi:12552385 /DB_XREF=H3080D11-3 /CLONE=H3080D11 /FEA=EST /CNT=5 /TID=Mm.212371.1 /TIER=ConsEnd /STK=4 /UG=Mm.212371 /UG_TITLE=ESTs</t>
  </si>
  <si>
    <t xml:space="preserve">1459465_at</t>
  </si>
  <si>
    <t xml:space="preserve">RIKEN cDNA 9630020C08 gene</t>
  </si>
  <si>
    <t xml:space="preserve">BG067791</t>
  </si>
  <si>
    <t xml:space="preserve">gb:BG067791 /DB_XREF=gi:12550360 /DB_XREF=H3058C02-3 /CLONE=H3058C02 /FEA=EST /CNT=2 /TID=Mm.173081.1 /TIER=ConsEnd /STK=2 /UG=Mm.173081 /UG_TITLE=ESTs</t>
  </si>
  <si>
    <t xml:space="preserve">1438337_x_at</t>
  </si>
  <si>
    <t xml:space="preserve">RIKEN cDNA 9930032O22 gene</t>
  </si>
  <si>
    <t xml:space="preserve">BB147616</t>
  </si>
  <si>
    <t xml:space="preserve">gb:BB147616 /DB_XREF=gi:16267705 /DB_XREF=BB147616 /CLONE=9930101B10 /FEA=EST /CNT=11 /TID=Mm.184522.1 /TIER=Stack /STK=11 /UG=Mm.184522 /UG_TITLE=ESTs, Weakly similar to KAL MOUSE PLASMA KALLIKREIN PRECURSOR (M.musculus)</t>
  </si>
  <si>
    <t xml:space="preserve">1444061_at</t>
  </si>
  <si>
    <t xml:space="preserve">RIKEN cDNA A030004J04 gene</t>
  </si>
  <si>
    <t xml:space="preserve">BB150166</t>
  </si>
  <si>
    <t xml:space="preserve">gb:BB150166 /DB_XREF=gi:16267868 /DB_XREF=BB150166 /CLONE=A030004J04 /FEA=EST /CNT=9 /TID=Mm.120271.1 /TIER=ConsEnd /STK=2 /UG=Mm.120271 /UG_TITLE=ESTs, Weakly similar to CORB MOUSE CORNIFIN B (M.musculus)</t>
  </si>
  <si>
    <t xml:space="preserve">1435640_x_at</t>
  </si>
  <si>
    <t xml:space="preserve">RIKEN cDNA A130040M12 gene</t>
  </si>
  <si>
    <t xml:space="preserve">BE634869</t>
  </si>
  <si>
    <t xml:space="preserve">gb:BE634869 /DB_XREF=gi:9917484 /DB_XREF=uv85h11.x1 /CLONE=IMAGE:3414021 /FEA=EST /CNT=34 /TID=Mm.22482.3 /TIER=Stack /STK=14 /UG=Mm.22482 /LL=71739 /UG_GENE=1200015M12Rik /UG_TITLE=RIKEN cDNA 1200015M12 gene</t>
  </si>
  <si>
    <t xml:space="preserve">1440726_at</t>
  </si>
  <si>
    <t xml:space="preserve">RIKEN cDNA A230062I15 gene</t>
  </si>
  <si>
    <t xml:space="preserve">BB667326</t>
  </si>
  <si>
    <t xml:space="preserve">gb:BB667326 /DB_XREF=gi:16398775 /DB_XREF=BB667326 /CLONE=C730001K07 /FEA=EST /CNT=5 /TID=Mm.204557.1 /TIER=ConsEnd /STK=5 /UG=Mm.204557 /LL=107067 /UG_GENE=BB172097 /UG_TITLE=expressed sequence BB172097</t>
  </si>
  <si>
    <t xml:space="preserve">1440927_x_at</t>
  </si>
  <si>
    <t xml:space="preserve">RIKEN cDNA A330102K04 gene</t>
  </si>
  <si>
    <t xml:space="preserve">AA214835</t>
  </si>
  <si>
    <t xml:space="preserve">gb:AA214835 /DB_XREF=gi:1814598 /DB_XREF=mu85e06.r1 /CLONE=IMAGE:652354 /FEA=EST /CNT=8 /TID=Mm.17957.1 /TIER=ConsEnd /STK=4 /UG=Mm.17957 /UG_TITLE=ESTs, Weakly similar to apolipoprotein L, 3; TNF-inducible protein CG12-1 (Homo sapiens) (H.sapiens)</t>
  </si>
  <si>
    <t xml:space="preserve">1436740_at</t>
  </si>
  <si>
    <t xml:space="preserve">RIKEN cDNA A430108E01 gene</t>
  </si>
  <si>
    <t xml:space="preserve">AI585679</t>
  </si>
  <si>
    <t xml:space="preserve">gb:AI585679 /DB_XREF=gi:4571576 /DB_XREF=mq91e05.y1 /CLONE=IMAGE:586112 /FEA=EST /CNT=89 /TID=Mm.27819.1 /TIER=Stack /STK=74 /UG=Mm.27819 /UG_TITLE=ESTs</t>
  </si>
  <si>
    <t xml:space="preserve">1438049_at</t>
  </si>
  <si>
    <t xml:space="preserve">AW541326</t>
  </si>
  <si>
    <t xml:space="preserve">gb:AW541326 /DB_XREF=gi:7183743 /DB_XREF=C0143H02-3 /CLONE=C0143H02 /FEA=EST /CNT=20 /TID=Mm.102707.1 /TIER=Stack /STK=12 /UG=Mm.102707 /UG_TITLE=ESTs</t>
  </si>
  <si>
    <t xml:space="preserve">1440125_at</t>
  </si>
  <si>
    <t xml:space="preserve">RIKEN cDNA A530054K11 gene</t>
  </si>
  <si>
    <t xml:space="preserve">BG072966</t>
  </si>
  <si>
    <t xml:space="preserve">gb:BG072966 /DB_XREF=gi:12555535 /DB_XREF=H3117A08-3 /CLONE=H3117A08 /FEA=EST /CNT=6 /TID=Mm.128820.1 /TIER=ConsEnd /STK=6 /UG=Mm.128820 /UG_TITLE=ESTs</t>
  </si>
  <si>
    <t xml:space="preserve">1435596_at</t>
  </si>
  <si>
    <t xml:space="preserve">RIKEN cDNA A530088I07 gene</t>
  </si>
  <si>
    <t xml:space="preserve">BB820613</t>
  </si>
  <si>
    <t xml:space="preserve">gb:BB820613 /DB_XREF=gi:16993242 /DB_XREF=BB820613 /CLONE=G830006J17 /FEA=EST /CNT=17 /TID=Mm.78794.1 /TIER=Stack /STK=15 /UG=Mm.78794 /UG_TITLE=ESTs</t>
  </si>
  <si>
    <t xml:space="preserve">1437128_a_at</t>
  </si>
  <si>
    <t xml:space="preserve">RIKEN cDNA A630033E08 gene</t>
  </si>
  <si>
    <t xml:space="preserve">BB391874</t>
  </si>
  <si>
    <t xml:space="preserve">gb:BB391874 /DB_XREF=gi:16408974 /DB_XREF=BB391874 /CLONE=C230076I21 /FEA=EST /CNT=42 /TID=Mm.33710.2 /TIER=Stack /STK=12 /UG=Mm.33710 /UG_TITLE=ESTs, Weakly similar to A48830 probable transcription regulator NT fin12 - mouse (M.musculus)</t>
  </si>
  <si>
    <t xml:space="preserve">1436576_at</t>
  </si>
  <si>
    <t xml:space="preserve">RIKEN cDNA A630077B13 gene</t>
  </si>
  <si>
    <t xml:space="preserve">BB239429</t>
  </si>
  <si>
    <t xml:space="preserve">gb:BB239429 /DB_XREF=gi:15410474 /DB_XREF=BB239429 /CLONE=A630077B13 /FEA=EST /CNT=13 /TID=Mm.34479.1 /TIER=Stack /STK=8 /UG=Mm.34479 /UG_TITLE=ESTs</t>
  </si>
  <si>
    <t xml:space="preserve">1460465_at</t>
  </si>
  <si>
    <t xml:space="preserve">RIKEN cDNA A930038C07 gene</t>
  </si>
  <si>
    <t xml:space="preserve">BE632850</t>
  </si>
  <si>
    <t xml:space="preserve">gb:BE632850 /DB_XREF=gi:9915538 /DB_XREF=uv95e02.x1 /CLONE=IMAGE:3414938 /FEA=mRNA /CNT=23 /TID=Mm.52392.1 /TIER=Stack /STK=11 /UG=Mm.52392 /LL=68169 /UG_GENE=A930038C07Rik /UG_TITLE=RIKEN cDNA A930038C07 gene</t>
  </si>
  <si>
    <t xml:space="preserve">1430000_at</t>
  </si>
  <si>
    <t xml:space="preserve">RIKEN cDNA B230117O15 gene</t>
  </si>
  <si>
    <t xml:space="preserve">AK020978</t>
  </si>
  <si>
    <t xml:space="preserve">gb:AK020978.1 /DB_XREF=gi:12861727 /FEA=mRNA /CNT=7 /TID=Mm.135345.1 /TIER=ConsEnd /STK=5 /UG=Mm.135345 /LL=78871 /UG_GENE=B230117O15Rik /UG_TITLE=RIKEN cDNA B230117O15 gene /DEF=Mus musculus adult male corpora quadrigemina cDNA, RIKEN full-length enriched library, clone:B230117O15:unclassifiable transcript, full insert sequence.</t>
  </si>
  <si>
    <t xml:space="preserve">1416824_at</t>
  </si>
  <si>
    <t xml:space="preserve">RIKEN cDNA B230118H07 gene</t>
  </si>
  <si>
    <t xml:space="preserve">NM_026592</t>
  </si>
  <si>
    <t xml:space="preserve">gb:NM_026592.1 /DB_XREF=gi:13386077 /GEN=B230118H07Rik /FEA=FLmRNA /CNT=99 /TID=Mm.157502.1 /TIER=FL+Stack /STK=68 /UG=Mm.157502 /LL=68170 /DEF=Mus musculus RIKEN cDNA B230118H07 gene (B230118H07Rik), mRNA. /PROD=RIKEN cDNA B230118H07 /FL=gb:NM_026592.1 gb:BC025075.1</t>
  </si>
  <si>
    <t xml:space="preserve">1455033_at</t>
  </si>
  <si>
    <t xml:space="preserve">RIKEN cDNA B430201A12 gene</t>
  </si>
  <si>
    <t xml:space="preserve">BB325849</t>
  </si>
  <si>
    <t xml:space="preserve">gb:BB325849 /DB_XREF=gi:16403585 /DB_XREF=BB325849 /CLONE=B430201A12 /FEA=EST /CNT=32 /TID=Mm.69013.1 /TIER=Stack /STK=28 /UG=Mm.69013 /UG_TITLE=ESTs</t>
  </si>
  <si>
    <t xml:space="preserve">1447726_at</t>
  </si>
  <si>
    <t xml:space="preserve">RIKEN cDNA C030002E08 gene</t>
  </si>
  <si>
    <t xml:space="preserve">BB354769</t>
  </si>
  <si>
    <t xml:space="preserve">gb:BB354769 /DB_XREF=gi:9066597 /DB_XREF=BB354769 /CLONE=C030002E08 /FEA=EST /CNT=2 /TID=Mm.92244.1 /TIER=ConsEnd /STK=2 /UG=Mm.92244 /UG_TITLE=ESTs</t>
  </si>
  <si>
    <t xml:space="preserve">1433235_at</t>
  </si>
  <si>
    <t xml:space="preserve">RIKEN cDNA C030011I16 gene</t>
  </si>
  <si>
    <t xml:space="preserve">AK021065</t>
  </si>
  <si>
    <t xml:space="preserve">gb:AK021065.1 /DB_XREF=gi:12861838 /FEA=mRNA /CNT=1 /TID=Mm.159894.1 /TIER=ConsEnd /STK=0 /UG=Mm.159894 /LL=77311 /UG_GENE=C030011I16Rik /UG_TITLE=RIKEN cDNA C030011I16 gene /DEF=Mus musculus adult male corpus striatum cDNA, RIKEN full-length enriched library, clone:C030011I16:unclassifiable, full insert sequence.</t>
  </si>
  <si>
    <t xml:space="preserve">1434404_at</t>
  </si>
  <si>
    <t xml:space="preserve">RIKEN cDNA C030011O14 gene</t>
  </si>
  <si>
    <t xml:space="preserve">BB375245</t>
  </si>
  <si>
    <t xml:space="preserve">gb:BB375245 /DB_XREF=gi:16407378 /DB_XREF=BB375245 /CLONE=C130079A11 /FEA=EST /CNT=41 /TID=Mm.135018.1 /TIER=Stack /STK=33 /UG=Mm.135018 /LL=99746 /UG_GENE=AI852168 /UG_TITLE=expressed sequence AI852168</t>
  </si>
  <si>
    <t xml:space="preserve">1436569_at</t>
  </si>
  <si>
    <t xml:space="preserve">RIKEN cDNA C030045D06 gene</t>
  </si>
  <si>
    <t xml:space="preserve">BB360125</t>
  </si>
  <si>
    <t xml:space="preserve">gb:BB360125 /DB_XREF=gi:16405856 /DB_XREF=BB360125 /CLONE=C030045D06 /FEA=EST /CNT=19 /TID=Mm.123247.1 /TIER=Stack /STK=8 /UG=Mm.123247 /LL=98308 /UG_GENE=AI316880 /UG_TITLE=expressed sequence AI316880</t>
  </si>
  <si>
    <t xml:space="preserve">1447623_s_at</t>
  </si>
  <si>
    <t xml:space="preserve">RIKEN cDNA C130009A20 gene</t>
  </si>
  <si>
    <t xml:space="preserve">AV297026</t>
  </si>
  <si>
    <t xml:space="preserve">gb:AV297026 /DB_XREF=gi:6329045 /DB_XREF=AV297026 /CLONE=5730446C07 /FEA=EST /CNT=2 /TID=Mm.141983.1 /TIER=ConsEnd /STK=2 /UG=Mm.141983 /UG_TITLE=ESTs</t>
  </si>
  <si>
    <t xml:space="preserve">1426268_at</t>
  </si>
  <si>
    <t xml:space="preserve">RIKEN cDNA C130090K23 gene</t>
  </si>
  <si>
    <t xml:space="preserve">BC016523</t>
  </si>
  <si>
    <t xml:space="preserve">gb:BC016523.1 /DB_XREF=gi:16741399 /FEA=FLmRNA /CNT=33 /TID=Mm.66253.1 /TIER=FL+Stack /STK=16 /UG=Mm.66253 /DEF=Mus musculus, Similar to hypothetical protein FLJ21511, clone MGC:27925 IMAGE:3584006, mRNA, complete cds. /PROD=Similar to hypothetical protein FLJ21511 /FL=gb:BC016523.1</t>
  </si>
  <si>
    <t xml:space="preserve">1446037_at</t>
  </si>
  <si>
    <t xml:space="preserve">RIKEN cDNA C230081A13 gene</t>
  </si>
  <si>
    <t xml:space="preserve">BG075413</t>
  </si>
  <si>
    <t xml:space="preserve">gb:BG075413 /DB_XREF=gi:12557982 /DB_XREF=H3146H09-3 /CLONE=H3146H09 /FEA=EST /CNT=2 /TID=Mm.182801.1 /TIER=ConsEnd /STK=2 /UG=Mm.182801 /UG_TITLE=ESTs</t>
  </si>
  <si>
    <t xml:space="preserve">1439764_s_at</t>
  </si>
  <si>
    <t xml:space="preserve">RIKEN cDNA C330012H03 gene</t>
  </si>
  <si>
    <t xml:space="preserve">BB098431</t>
  </si>
  <si>
    <t xml:space="preserve">gb:BB098431 /DB_XREF=gi:8743465 /DB_XREF=BB098431 /CLONE=9430063O03 /FEA=EST /CNT=7 /TID=Mm.133227.1 /TIER=ConsEnd /STK=7 /UG=Mm.133227 /UG_TITLE=ESTs</t>
  </si>
  <si>
    <t xml:space="preserve">1437103_at</t>
  </si>
  <si>
    <t xml:space="preserve">AV293532</t>
  </si>
  <si>
    <t xml:space="preserve">gb:AV293532 /DB_XREF=gi:16392536 /DB_XREF=AV293532 /CLONE=5430439D08 /FEA=EST /CNT=69 /TID=Mm.3158.4 /TIER=Stack /STK=25 /UG=Mm.3158 /LL=56040 /UG_GENE=Rplp1 /UG_TITLE=ribosomal protein, large, P1</t>
  </si>
  <si>
    <t xml:space="preserve">1438455_at</t>
  </si>
  <si>
    <t xml:space="preserve">RIKEN cDNA C330050A14 gene</t>
  </si>
  <si>
    <t xml:space="preserve">AI464220</t>
  </si>
  <si>
    <t xml:space="preserve">gb:AI464220 /DB_XREF=gi:4318250 /DB_XREF=vc42a08.x1 /CLONE=IMAGE:777206 /FEA=EST /CNT=14 /TID=Mm.32735.2 /TIER=Stack /STK=10 /UG=Mm.32735 /LL=78704 /UG_GENE=C330050A14Rik /UG_TITLE=RIKEN cDNA C330050A14 gene</t>
  </si>
  <si>
    <t xml:space="preserve">1444476_at</t>
  </si>
  <si>
    <t xml:space="preserve">RIKEN cDNA D030007L05 gene</t>
  </si>
  <si>
    <t xml:space="preserve">BB437983</t>
  </si>
  <si>
    <t xml:space="preserve">gb:BB437983 /DB_XREF=gi:16424491 /DB_XREF=BB437983 /CLONE=D030007L05 /FEA=EST /CNT=4 /TID=Mm.212539.1 /TIER=ConsEnd /STK=2 /UG=Mm.212539 /UG_TITLE=ESTs</t>
  </si>
  <si>
    <t xml:space="preserve">1447567_at</t>
  </si>
  <si>
    <t xml:space="preserve">RIKEN cDNA D130007H15 gene</t>
  </si>
  <si>
    <t xml:space="preserve">BM118129</t>
  </si>
  <si>
    <t xml:space="preserve">gb:BM118129 /DB_XREF=gi:17081147 /DB_XREF=L0860G07-3 /CLONE=L0860G07 /FEA=EST /CNT=2 /TID=Mm.215997.1 /TIER=ConsEnd /STK=2 /UG=Mm.215997 /UG_TITLE=ESTs</t>
  </si>
  <si>
    <t xml:space="preserve">1437917_at</t>
  </si>
  <si>
    <t xml:space="preserve">RIKEN cDNA D530037H12 gene</t>
  </si>
  <si>
    <t xml:space="preserve">BG066910</t>
  </si>
  <si>
    <t xml:space="preserve">gb:BG066910 /DB_XREF=gi:12549479 /DB_XREF=H3048D10-3 /CLONE=H3048D10 /FEA=EST /CNT=15 /TID=Mm.44063.1 /TIER=Stack /STK=13 /UG=Mm.44063 /LL=96893 /UG_GENE=C79576 /UG_TITLE=expressed sequence C79576</t>
  </si>
  <si>
    <t xml:space="preserve">1437085_at</t>
  </si>
  <si>
    <t xml:space="preserve">RIKEN cDNA D630039A03 gene</t>
  </si>
  <si>
    <t xml:space="preserve">AV370040</t>
  </si>
  <si>
    <t xml:space="preserve">gb:AV370040 /DB_XREF=gi:15406779 /DB_XREF=AV370040 /CLONE=9030206J18 /FEA=EST /CNT=32 /TID=Mm.23214.1 /TIER=Stack /STK=26 /UG=Mm.23214 /UG_TITLE=ESTs</t>
  </si>
  <si>
    <t xml:space="preserve">1425746_at</t>
  </si>
  <si>
    <t xml:space="preserve">RIKEN cDNA D730039F16 gene</t>
  </si>
  <si>
    <t xml:space="preserve">BC021771</t>
  </si>
  <si>
    <t xml:space="preserve">gb:BC021771.1 /DB_XREF=gi:18255680 /FEA=FLmRNA /CNT=9 /TID=Mm.215255.1 /TIER=FL /STK=1 /UG=Mm.215255 /DEF=Mus musculus, Similar to RIKEN cDNA D730039F16 gene, clone MGC:28541 IMAGE:4194825, mRNA, complete cds. /PROD=Similar to RIKEN cDNA D730039F16 gene /FL=gb:BC021771.1</t>
  </si>
  <si>
    <t xml:space="preserve">1430688_s_at</t>
  </si>
  <si>
    <t xml:space="preserve">AK021330</t>
  </si>
  <si>
    <t xml:space="preserve">gb:AK021330.1 /DB_XREF=gi:12862188 /FEA=mRNA /CNT=7 /TID=Mm.105079.1 /TIER=ConsEnd /STK=1 /UG=Mm.105079 /LL=77996 /UG_GENE=D730039F16Rik /UG_TITLE=RIKEN cDNA D730039F16 gene /DEF=Mus musculus 10 days lactation, adult female mammary gland cDNA, RIKEN full-length enriched library, clone:D730039F16:homolog to BRAIN ACETYLCHOLINESTERASE PUTATIVE MEMBRANE ANCHOR, full insert sequence.</t>
  </si>
  <si>
    <t xml:space="preserve">1425221_at</t>
  </si>
  <si>
    <t xml:space="preserve">RIKEN cDNA E030025L21 gene</t>
  </si>
  <si>
    <t xml:space="preserve">BC023499</t>
  </si>
  <si>
    <t xml:space="preserve">gb:BC023499.1 /DB_XREF=gi:19484052 /FEA=FLmRNA /CNT=9 /TID=Mm.190508.1 /TIER=FL /STK=4 /UG=Mm.190508 /DEF=Mus musculus, Similar to anterior gradient protein 3, clone MGC:32220 IMAGE:5008294, mRNA, complete cds. /PROD=Similar to anterior gradient protein 3 /FL=gb:BC023499.1</t>
  </si>
  <si>
    <t xml:space="preserve">1452473_at</t>
  </si>
  <si>
    <t xml:space="preserve">RIKEN cDNA E130201N16 gene</t>
  </si>
  <si>
    <t xml:space="preserve">AJ132433</t>
  </si>
  <si>
    <t xml:space="preserve">gb:AJ132433.1 /DB_XREF=gi:4914645 /FEA=mRNA /CNT=8 /TID=Mm.41984.1 /TIER=ConsEnd /STK=0 /UG=Mm.41984 /LL=78004 /UG_GENE=E130201N16Rik /UG_TITLE=RIKEN cDNA E130201N16 gene /DEF=Mus musculus untranslated RNA G90.</t>
  </si>
  <si>
    <t xml:space="preserve">1437403_at</t>
  </si>
  <si>
    <t xml:space="preserve">RIKEN cDNA E130306M17 gene</t>
  </si>
  <si>
    <t xml:space="preserve">BB308071</t>
  </si>
  <si>
    <t xml:space="preserve">gb:BB308071 /DB_XREF=gi:15411378 /DB_XREF=BB308071 /CLONE=B230218A19 /FEA=EST /CNT=29 /TID=Mm.101115.1 /TIER=Stack /STK=18 /UG=Mm.101115 /UG_TITLE=ESTs, Moderately similar to MAPB MOUSE MICROTUBULE-ASSOCIATED PROTEIN 1B (M.musculus)</t>
  </si>
  <si>
    <t xml:space="preserve">1427008_at</t>
  </si>
  <si>
    <t xml:space="preserve">ring finger protein 43</t>
  </si>
  <si>
    <t xml:space="preserve">BC004781</t>
  </si>
  <si>
    <t xml:space="preserve">gb:BC004781.1 /DB_XREF=gi:13435863 /FEA=mRNA /CNT=42 /TID=Mm.87252.1 /TIER=Stack /STK=26 /UG=Mm.87252 /DEF=Mus musculus, clone IMAGE:3588131, mRNA, partial cds. /PROD=Unknown (protein for IMAGE:3588131)</t>
  </si>
  <si>
    <t xml:space="preserve">1458578_at</t>
  </si>
  <si>
    <t xml:space="preserve">RNA binding motif, single stranded interacting protein 1</t>
  </si>
  <si>
    <t xml:space="preserve">BB373038</t>
  </si>
  <si>
    <t xml:space="preserve">gb:BB373038 /DB_XREF=gi:16407137 /DB_XREF=BB373038 /CLONE=C130068G09 /FEA=EST /CNT=4 /TID=Mm.205131.1 /TIER=ConsEnd /STK=2 /UG=Mm.205131 /UG_TITLE=ESTs</t>
  </si>
  <si>
    <t xml:space="preserve">1441437_at</t>
  </si>
  <si>
    <t xml:space="preserve">BM119933</t>
  </si>
  <si>
    <t xml:space="preserve">gb:BM119933 /DB_XREF=gi:17087959 /DB_XREF=L0932G04-3 /CLONE=L0932G04 /FEA=EST /CNT=4 /TID=Mm.215767.1 /TIER=ConsEnd /STK=4 /UG=Mm.215767 /UG_TITLE=ESTs, Moderately similar to S12207 hypothetical protein (M.musculus)</t>
  </si>
  <si>
    <t xml:space="preserve">1447598_x_at</t>
  </si>
  <si>
    <t xml:space="preserve">RNA polymerase 1-4</t>
  </si>
  <si>
    <t xml:space="preserve">BB498629</t>
  </si>
  <si>
    <t xml:space="preserve">gb:BB498629 /DB_XREF=gi:9473836 /DB_XREF=BB498629 /CLONE=D630015L04 /FEA=EST /CNT=2 /TID=Mm.135581.1 /TIER=ConsEnd /STK=2 /UG=Mm.135581 /UG_TITLE=ESTs</t>
  </si>
  <si>
    <t xml:space="preserve">1447597_at</t>
  </si>
  <si>
    <t xml:space="preserve">1427231_at</t>
  </si>
  <si>
    <t xml:space="preserve">roundabout homolog 1 (Drosophila)</t>
  </si>
  <si>
    <t xml:space="preserve">BG065230</t>
  </si>
  <si>
    <t xml:space="preserve">gb:BG065230 /DB_XREF=gi:12547793 /DB_XREF=H3028G03-3 /CLONE=H3028G03 /FEA=mRNA /CNT=82 /TID=Mm.20832.1 /TIER=Stack /STK=51 /UG=Mm.20832 /LL=19876 /UG_GENE=Robo1 /UG_TITLE=roundabout homolog 1 (Drosophila)</t>
  </si>
  <si>
    <t xml:space="preserve">1419394_s_at</t>
  </si>
  <si>
    <t xml:space="preserve">S100 calcium binding protein A8 (calgranulin A)</t>
  </si>
  <si>
    <t xml:space="preserve">NM_013650</t>
  </si>
  <si>
    <t xml:space="preserve">gb:NM_013650.1 /DB_XREF=gi:7305452 /GEN=S100a8 /FEA=FLmRNA /CNT=18 /TID=Mm.21567.1 /TIER=FL+Stack /STK=10 /UG=Mm.21567 /LL=20201 /DEF=Mus musculus S100 calcium binding protein A8 (calgranulin A) (S100a8), mRNA. /PROD=S100 calcium binding protein A8 (calgranulin A) /FL=gb:M83218.1 gb:NM_013650.1</t>
  </si>
  <si>
    <t xml:space="preserve">1448756_at</t>
  </si>
  <si>
    <t xml:space="preserve">S100 calcium binding protein A9 (calgranulin B)</t>
  </si>
  <si>
    <t xml:space="preserve">NM_009114</t>
  </si>
  <si>
    <t xml:space="preserve">gb:NM_009114.1 /DB_XREF=gi:6677836 /GEN=S100a9 /FEA=FLmRNA /CNT=56 /TID=Mm.2128.1 /TIER=FL+Stack /STK=42 /UG=Mm.2128 /LL=20202 /DEF=Mus musculus S100 calcium binding protein A9 (calgranulin B) (S100a9), mRNA. /PROD=S100 calcium-binding protein A9 (calgranulin B) /FL=gb:M83219.1 gb:NM_009114.1</t>
  </si>
  <si>
    <t xml:space="preserve">1450220_a_at</t>
  </si>
  <si>
    <t xml:space="preserve">SAM pointed domain containing ets transcription factor</t>
  </si>
  <si>
    <t xml:space="preserve">NM_013891</t>
  </si>
  <si>
    <t xml:space="preserve">gb:NM_013891.1 /DB_XREF=gi:7305414 /GEN=Pse-pending /FEA=FLmRNA /CNT=7 /TID=Mm.26768.1 /TIER=FL /STK=2 /UG=Mm.26768 /LL=30051 /DEF=Mus musculus prostate specific ets transcription factor (Pse-pending), mRNA. /PROD=prostate specific ets transcription factor /FL=gb:AB019436.1 gb:NM_013891.1</t>
  </si>
  <si>
    <t xml:space="preserve">1427020_at</t>
  </si>
  <si>
    <t xml:space="preserve">scavenger receptor class A, member 3</t>
  </si>
  <si>
    <t xml:space="preserve">BC026446</t>
  </si>
  <si>
    <t xml:space="preserve">gb:BC026446.1 /DB_XREF=gi:20072299 /FEA=mRNA /CNT=38 /TID=Mm.44135.1 /TIER=Stack /STK=25 /UG=Mm.44135 /DEF=Mus musculus, clone IMAGE:4459572, mRNA, partial cds. /PROD=Unknown (protein for IMAGE:4459572)</t>
  </si>
  <si>
    <t xml:space="preserve">1451204_at</t>
  </si>
  <si>
    <t xml:space="preserve">scavenger receptor class A, member 5 (putative)</t>
  </si>
  <si>
    <t xml:space="preserve">BC016096</t>
  </si>
  <si>
    <t xml:space="preserve">gb:BC016096.1 /DB_XREF=gi:16359266 /FEA=FLmRNA /CNT=105 /TID=Mm.83840.1 /TIER=FL+Stack /STK=65 /UG=Mm.83840 /LL=71145 /UG_GENE=4933425F03Rik /DEF=Mus musculus, Similar to RIKEN cDNA 4933425F03 gene, clone MGC:27633 IMAGE:4506472, mRNA, complete cds. /PROD=Similar to RIKEN cDNA 4933425F03 gene /FL=gb:BC016096.1</t>
  </si>
  <si>
    <t xml:space="preserve">1422837_at</t>
  </si>
  <si>
    <t xml:space="preserve">sciellin</t>
  </si>
  <si>
    <t xml:space="preserve">NM_022886</t>
  </si>
  <si>
    <t xml:space="preserve">gb:NM_022886.1 /DB_XREF=gi:12584977 /GEN=Scel /FEA=FLmRNA /CNT=23 /TID=Mm.852.1 /TIER=FL+Stack /STK=10 /UG=Mm.852 /LL=64929 /DEF=Mus musculus sciellin (Scel), mRNA. /PROD=sciellin /FL=gb:AF245700.1 gb:NM_022886.1</t>
  </si>
  <si>
    <t xml:space="preserve">1450276_a_at</t>
  </si>
  <si>
    <t xml:space="preserve">scinderin</t>
  </si>
  <si>
    <t xml:space="preserve">NM_009132</t>
  </si>
  <si>
    <t xml:space="preserve">gb:NM_009132.1 /DB_XREF=gi:6677870 /GEN=Scin /FEA=FLmRNA /CNT=4 /TID=Mm.2416.1 /TIER=FL /STK=2 /UG=Mm.2416 /LL=20259 /DEF=Mus musculus scinderin (Scin), mRNA. /PROD=scinderin /FL=gb:NM_009132.1</t>
  </si>
  <si>
    <t xml:space="preserve">1448201_at</t>
  </si>
  <si>
    <t xml:space="preserve">secreted frizzled-related protein 2</t>
  </si>
  <si>
    <t xml:space="preserve">NM_009144</t>
  </si>
  <si>
    <t xml:space="preserve">gb:NM_009144.1 /DB_XREF=gi:6677894 /GEN=Sfrp2 /FEA=FLmRNA /CNT=206 /TID=Mm.19155.1 /TIER=FL+Stack /STK=135 /UG=Mm.19155 /LL=20319 /DEF=Mus musculus secreted frizzled-related sequence protein 2 (Sfrp2), mRNA. /PROD=secreted frizzled-related sequence protein 2 /FL=gb:D50462.1 gb:BC014722.1 gb:U88567.1 gb:NM_009144.1 gb:AF017989.1</t>
  </si>
  <si>
    <t xml:space="preserve">1460187_at</t>
  </si>
  <si>
    <t xml:space="preserve">secreted frizzled-related sequence protein 1</t>
  </si>
  <si>
    <t xml:space="preserve">BI658627</t>
  </si>
  <si>
    <t xml:space="preserve">gb:BI658627 /DB_XREF=gi:15572863 /DB_XREF=603284376F1 /CLONE=IMAGE:5328450 /FEA=FLmRNA /CNT=135 /TID=Mm.3171.1 /TIER=ConsEnd /STK=0 /UG=Mm.3171 /LL=20377 /UG_GENE=Sfrp1 /UG_TITLE=secreted frizzled-related sequence protein 1 /FL=gb:NM_013834.1 gb:U88566.1 gb:BC024495.1</t>
  </si>
  <si>
    <t xml:space="preserve">1448377_at</t>
  </si>
  <si>
    <t xml:space="preserve">secretory leukocyte peptidase inhibitor</t>
  </si>
  <si>
    <t xml:space="preserve">NM_011414</t>
  </si>
  <si>
    <t xml:space="preserve">gb:NM_011414.1 /DB_XREF=gi:6755573 /GEN=Slpi /FEA=FLmRNA /CNT=103 /TID=Mm.1395.1 /TIER=FL+Stack /STK=84 /UG=Mm.1395 /LL=20568 /DEF=Mus musculus secretory leukocyte protease inhibitor (Slpi), mRNA. /PROD=secretory leukocyte protease inhibitor /FL=gb:NM_011414.1 gb:U73004.1 gb:U88093.1 gb:U94341.1</t>
  </si>
  <si>
    <t xml:space="preserve">1417580_s_at</t>
  </si>
  <si>
    <t xml:space="preserve">selenium binding protein 1</t>
  </si>
  <si>
    <t xml:space="preserve">NM_019414</t>
  </si>
  <si>
    <t xml:space="preserve">gb:NM_019414.1 /DB_XREF=gi:9507078 /GEN=Selenbp2 /FEA=FLmRNA /CNT=105 /TID=Mm.196558.1 /TIER=FL+Stack /STK=41 /UG=Mm.196558 /LL=20342 /DEF=Mus musculus selenium binding protein 2 (Selenbp2), mRNA. /PROD=selenium binding protein 2 /FL=gb:NM_019414.1 gb:BC024106.1 gb:BC011202.1</t>
  </si>
  <si>
    <t xml:space="preserve">1450699_at</t>
  </si>
  <si>
    <t xml:space="preserve">NM_009150</t>
  </si>
  <si>
    <t xml:space="preserve">gb:NM_009150.1 /DB_XREF=gi:6677906 /GEN=Selenbp1 /FEA=FLmRNA /CNT=79 /TID=Mm.636.1 /TIER=FL+Stack /STK=22 /UG=Mm.636 /LL=20341 /DEF=Mus musculus selenium binding protein 1 (Selenbp1), mRNA. /PROD=selenium binding protein 1 /FL=gb:NM_009150.1</t>
  </si>
  <si>
    <t xml:space="preserve">1420400_at</t>
  </si>
  <si>
    <t xml:space="preserve">seminal vesicle antigen-like 1</t>
  </si>
  <si>
    <t xml:space="preserve">NM_027832</t>
  </si>
  <si>
    <t xml:space="preserve">gb:NM_027832.1 /DB_XREF=gi:14269569 /GEN=Sval1 /FEA=FLmRNA /CNT=13 /TID=Mm.96996.1 /TIER=FL /STK=5 /UG=Mm.96996 /LL=71578 /DEF=Mus musculus seminal vesicle antigen-like 1 (Sval1), mRNA. /PROD=seminal vesicle antigen-like 1 /FL=gb:NM_027832.1</t>
  </si>
  <si>
    <t xml:space="preserve">1448729_a_at</t>
  </si>
  <si>
    <t xml:space="preserve">septin 4</t>
  </si>
  <si>
    <t xml:space="preserve">NM_011129</t>
  </si>
  <si>
    <t xml:space="preserve">gb:NM_011129.1 /DB_XREF=gi:6755119 /GEN=Sept4 /FEA=FLmRNA /CNT=67 /TID=Mm.2214.1 /TIER=FL+Stack /STK=44 /UG=Mm.2214 /LL=18952 /DEF=Mus musculus septin 4 (Sept4), mRNA. /PROD=peanut-like 2 homolog (Drosophila) /FL=gb:NM_011129.1</t>
  </si>
  <si>
    <t xml:space="preserve">1455422_x_at</t>
  </si>
  <si>
    <t xml:space="preserve">AW208509</t>
  </si>
  <si>
    <t xml:space="preserve">gb:AW208509 /DB_XREF=gi:6514449 /DB_XREF=uo60e09.x1 /CLONE=IMAGE:2646952 /FEA=EST /CNT=15 /TID=Mm.2214.2 /TIER=Stack /STK=14 /UG=Mm.2214 /LL=18952 /UG_GENE=Sept4 /UG_TITLE=septin 4</t>
  </si>
  <si>
    <t xml:space="preserve">1429285_at</t>
  </si>
  <si>
    <t xml:space="preserve">serine (or cysteine) peptidase inhibitor, clade A (alpha-1 antiproteinase, antitrypsin), member 9</t>
  </si>
  <si>
    <t xml:space="preserve">AK009343</t>
  </si>
  <si>
    <t xml:space="preserve">gb:AK009343.1 /DB_XREF=gi:12844083 /FEA=mRNA /CNT=10 /TID=Mm.201338.1 /TIER=Stack /STK=8 /UG=Mm.201338 /LL=71907 /UG_GENE=2310014L03Rik /UG_TITLE=RIKEN cDNA 2310014L03 gene /DEF=Mus musculus adult male tongue cDNA, RIKEN full-length enriched library, clone:2310014L03:homolog to THYROXINE-BINDING GLOBULIN PRECURSOR (T4-BINDING GLOBULIN), full insert sequence.</t>
  </si>
  <si>
    <t xml:space="preserve">1424923_at</t>
  </si>
  <si>
    <t xml:space="preserve">serine (or cysteine) peptidase inhibitor, clade A, member 3G</t>
  </si>
  <si>
    <t xml:space="preserve">BC002065</t>
  </si>
  <si>
    <t xml:space="preserve">gb:BC002065.1 /DB_XREF=gi:12805212 /FEA=FLmRNA /CNT=42 /TID=Mm.15085.1 /TIER=FL+Stack /STK=11 /UG=Mm.15085 /LL=20715 /UG_GENE=Spi2-1 /DEF=Mus musculus, clone MGC:6156 IMAGE:3484201, mRNA, complete cds. /PROD=Unknown (protein for MGC:6156) /FL=gb:BC002065.1</t>
  </si>
  <si>
    <t xml:space="preserve">1421921_at</t>
  </si>
  <si>
    <t xml:space="preserve">serine (or cysteine) peptidase inhibitor, clade A, member 3M</t>
  </si>
  <si>
    <t xml:space="preserve">BC011158</t>
  </si>
  <si>
    <t xml:space="preserve">gb:BC011158.1 /DB_XREF=gi:15029869 /FEA=FLmRNA /CNT=38 /TID=Mm.14274.1 /TIER=FL /STK=1 /UG=Mm.14274 /LL=20717 /UG_GENE=Spi2-rs1 /DEF=Mus musculus, Similar to serine protease inhibitor-2 related sequence 1, clone MGC:18640 IMAGE:4194074, mRNA, complete cds. /PROD=Similar to serine protease inhibitor-2 relatedsequence 1 /FL=gb:BC011158.1 gb:NM_009253.1</t>
  </si>
  <si>
    <t xml:space="preserve">1449451_at</t>
  </si>
  <si>
    <t xml:space="preserve">serine (or cysteine) peptidase inhibitor, clade B (ovalbumin), member 11</t>
  </si>
  <si>
    <t xml:space="preserve">NM_025867</t>
  </si>
  <si>
    <t xml:space="preserve">gb:NM_025867.1 /DB_XREF=gi:13385351 /GEN=2310046M08Rik /FEA=FLmRNA /CNT=31 /TID=Mm.12638.1 /TIER=FL+Stack /STK=10 /UG=Mm.12638 /LL=66957 /DEF=Mus musculus RIKEN cDNA 2310046M08 gene (2310046M08Rik), mRNA. /PROD=RIKEN cDNA 2310046M08 /FL=gb:NM_025867.1 gb:BC010313.1</t>
  </si>
  <si>
    <t xml:space="preserve">1429297_at</t>
  </si>
  <si>
    <t xml:space="preserve">serine (or cysteine) peptidase inhibitor, clade B (ovalbumin), member 12</t>
  </si>
  <si>
    <t xml:space="preserve">AK009018</t>
  </si>
  <si>
    <t xml:space="preserve">gb:AK009018.1 /DB_XREF=gi:12843556 /FEA=mRNA /CNT=70 /TID=Mm.46413.1 /TIER=Stack /STK=63 /UG=Mm.46413 /LL=71869 /UG_GENE=2300003F07Rik /UG_TITLE=RIKEN cDNA 2300003F07 gene /DEF=Mus musculus adult male tongue cDNA, RIKEN full-length enriched library, clone:2300003F07:similar to SQUAMOUS CELL CARCINOMA ANTIGEN 2, full insert sequence.</t>
  </si>
  <si>
    <t xml:space="preserve">1422939_at</t>
  </si>
  <si>
    <t xml:space="preserve">serine (or cysteine) peptidase inhibitor, clade B (ovalbumin), member 3B</t>
  </si>
  <si>
    <t xml:space="preserve">NM_009126</t>
  </si>
  <si>
    <t xml:space="preserve">gb:NM_009126.1 /DB_XREF=gi:6677858 /GEN=Scca2 /FEA=FLmRNA /CNT=8 /TID=Mm.194916.1 /TIER=FL /STK=2 /UG=Mm.194916 /LL=20248 /DEF=Mus musculus squamous cell carcinoma antigen 2 (Scca2), mRNA. /PROD=squamous cell carcinoma antigen 2 /FL=gb:NM_009126.1</t>
  </si>
  <si>
    <t xml:space="preserve">1422940_x_at</t>
  </si>
  <si>
    <t xml:space="preserve">1419082_at</t>
  </si>
  <si>
    <t xml:space="preserve">serine (or cysteine) peptidase inhibitor, clade B, member 2</t>
  </si>
  <si>
    <t xml:space="preserve">NM_011111</t>
  </si>
  <si>
    <t xml:space="preserve">gb:NM_011111.1 /DB_XREF=gi:6755097 /GEN=Serpinb2 /FEA=FLmRNA /CNT=23 /TID=Mm.5019.1 /TIER=FL+Stack /STK=14 /UG=Mm.5019 /LL=18788 /DEF=Mus musculus serine (or cysteine) proteinase inhibitor, clade B (ovalbumin), member 2 (Serpinb2), mRNA. /PROD=plasminogen activator inhibitor, type II /FL=gb:NM_011111.1</t>
  </si>
  <si>
    <t xml:space="preserve">1416168_at</t>
  </si>
  <si>
    <t xml:space="preserve">serine (or cysteine) peptidase inhibitor, clade F, member 1</t>
  </si>
  <si>
    <t xml:space="preserve">NM_011340</t>
  </si>
  <si>
    <t xml:space="preserve">gb:NM_011340.1 /DB_XREF=gi:6755443 /GEN=Serpinf1 /FEA=FLmRNA /CNT=296 /TID=Mm.2044.1 /TIER=FL+Stack /STK=119 /UG=Mm.2044 /LL=20317 /DEF=Mus musculus serine (or cysteine) proteinase inhibitor, clade F (alpha-2 antiplasmin, pigment epithelium derived factor), member 1 (Serpinf1), mRNA. /PROD=serine (or cysteine) proteinase inhibitor, cladeF (alpha-2 antiplasmin, pigment epithelium derivedfactor), member 1 /FL=gb:D50460.1 gb:AF036164.1 gb:D87975.1 gb:NM_011340.1 gb:AF017057.1 gb:BC019852.1</t>
  </si>
  <si>
    <t xml:space="preserve">1443756_at</t>
  </si>
  <si>
    <t xml:space="preserve">Serine (or cysteine) peptidase inhibitor, clade I, member 1</t>
  </si>
  <si>
    <t xml:space="preserve">BB460127</t>
  </si>
  <si>
    <t xml:space="preserve">gb:BB460127 /DB_XREF=gi:9355620 /DB_XREF=BB460127 /CLONE=D130065I20 /FEA=EST /CNT=3 /TID=Mm.168408.1 /TIER=ConsEnd /STK=3 /UG=Mm.168408 /UG_TITLE=ESTs, Weakly similar to NEUS MOUSE NEUROSERPIN PRECURSOR (M.musculus)</t>
  </si>
  <si>
    <t xml:space="preserve">1415938_at</t>
  </si>
  <si>
    <t xml:space="preserve">serine peptidase inhibitor, Kazal type 3</t>
  </si>
  <si>
    <t xml:space="preserve">NM_009258</t>
  </si>
  <si>
    <t xml:space="preserve">gb:NM_009258.1 /DB_XREF=gi:6678104 /GEN=Spink3 /FEA=FLmRNA /CNT=194 /TID=Mm.272.1 /TIER=FL+Stack /STK=164 /UG=Mm.272 /LL=20730 /DEF=Mus musculus serine protease inhibitor, Kazal type 3 (Spink3), mRNA. /PROD=serine protease inhibitor, Kazal type 3 /FL=gb:NM_009258.1</t>
  </si>
  <si>
    <t xml:space="preserve">1427119_at</t>
  </si>
  <si>
    <t xml:space="preserve">serine peptidase inhibitor, Kazal type 4</t>
  </si>
  <si>
    <t xml:space="preserve">AV066321</t>
  </si>
  <si>
    <t xml:space="preserve">gb:AV066321 /DB_XREF=gi:5186149 /DB_XREF=AV066321 /CLONE=2010107M21 /FEA=mRNA /CNT=28 /TID=Mm.25246.1 /TIER=Stack /STK=15 /UG=Mm.25246 /LL=20731 /UG_GENE=Spink4 /UG_TITLE=serine protease inhibitor, Kazal type 4</t>
  </si>
  <si>
    <t xml:space="preserve">1430567_at</t>
  </si>
  <si>
    <t xml:space="preserve">serine peptidase inhibitor, Kazal type 5</t>
  </si>
  <si>
    <t xml:space="preserve">AV241297</t>
  </si>
  <si>
    <t xml:space="preserve">gb:AV241297 /DB_XREF=gi:15405187 /DB_XREF=AV241297 /CLONE=4732447G17 /FEA=mRNA /CNT=38 /TID=Mm.35369.1 /TIER=ConsEnd /STK=1 /UG=Mm.35369 /LL=72432 /UG_GENE=2310065D10Rik /UG_TITLE=RIKEN cDNA 2310065D10 gene</t>
  </si>
  <si>
    <t xml:space="preserve">1454877_at</t>
  </si>
  <si>
    <t xml:space="preserve">SERTA domain containing 4</t>
  </si>
  <si>
    <t xml:space="preserve">BQ174721</t>
  </si>
  <si>
    <t xml:space="preserve">gb:BQ174721 /DB_XREF=gi:20350213 /DB_XREF=UI-M-DJ2-bwb-e-14-0-UI.s1 /CLONE=UI-M-DJ2-bwb-e-14-0-UI /FEA=EST /CNT=84 /TID=Mm.22806.1 /TIER=Stack /STK=38 /UG=Mm.22806 /UG_TITLE=ESTs</t>
  </si>
  <si>
    <t xml:space="preserve">1450788_at</t>
  </si>
  <si>
    <t xml:space="preserve">serum amyloid A 1</t>
  </si>
  <si>
    <t xml:space="preserve">NM_009117</t>
  </si>
  <si>
    <t xml:space="preserve">gb:NM_009117.1 /DB_XREF=gi:6677842 /GEN=Saa1 /FEA=FLmRNA /CNT=17 /TID=Mm.148800.1 /TIER=FL+Stack /STK=9 /UG=Mm.148800 /LL=20208 /DEF=Mus musculus serum amyloid A 1 (Saa1), mRNA. /PROD=serum amyloid A 1 /FL=gb:NM_009117.1</t>
  </si>
  <si>
    <t xml:space="preserve">1419075_s_at</t>
  </si>
  <si>
    <t xml:space="preserve">NM_011314</t>
  </si>
  <si>
    <t xml:space="preserve">gb:NM_011314.1 /DB_XREF=gi:6755393 /GEN=Saa2 /FEA=FLmRNA /CNT=20 /TID=Mm.200941.1 /TIER=FL+Stack /STK=14 /UG=Mm.200941 /LL=20209 /DEF=Mus musculus serum amyloid A 2 (Saa2), mRNA. /PROD=serum amyloid A 2 /FL=gb:NM_011314.1 gb:U60438.1 gb:U60437.1 gb:BC024606.1 gb:M11130.1 gb:L22190.1</t>
  </si>
  <si>
    <t xml:space="preserve">1450826_a_at</t>
  </si>
  <si>
    <t xml:space="preserve">serum amyloid A 3</t>
  </si>
  <si>
    <t xml:space="preserve">NM_011315</t>
  </si>
  <si>
    <t xml:space="preserve">gb:NM_011315.1 /DB_XREF=gi:6755395 /GEN=Saa3 /FEA=FLmRNA /CNT=7 /TID=Mm.14277.1 /TIER=FL /STK=0 /UG=Mm.14277 /LL=20210 /DEF=Mus musculus serum amyloid A 3 (Saa3), mRNA. /PROD=serum amyloid A 3 /FL=gb:NM_011315.1</t>
  </si>
  <si>
    <t xml:space="preserve">1416041_at</t>
  </si>
  <si>
    <t xml:space="preserve">serum/glucocorticoid regulated kinase</t>
  </si>
  <si>
    <t xml:space="preserve">NM_011361</t>
  </si>
  <si>
    <t xml:space="preserve">gb:NM_011361.1 /DB_XREF=gi:6755489 /GEN=Sgk /FEA=FLmRNA /CNT=280 /TID=Mm.28405.1 /TIER=FL+Stack /STK=139 /UG=Mm.28405 /LL=20393 /DEF=Mus musculus serumglucocorticoid regulated kinase (Sgk), mRNA. /PROD=serumglucocorticoid regulated kinase /FL=gb:NM_011361.1 gb:AF205855.1 gb:AF139638.1 gb:BC005720.1</t>
  </si>
  <si>
    <t xml:space="preserve">1426787_at</t>
  </si>
  <si>
    <t xml:space="preserve">Sfi1 homolog, spindle assembly associated (yeast) /// similar to spindle assembly associated Sfi1 homolog isoform b /// similar to spindle assembly associated Sfi1 homolog isoform b /// similar to Sfi1 homolog, spindle assembly associated (yeast)</t>
  </si>
  <si>
    <t xml:space="preserve">AW744519</t>
  </si>
  <si>
    <t xml:space="preserve">673404 /// 673420 /// 673566 /// 78887</t>
  </si>
  <si>
    <t xml:space="preserve">gb:AW744519 /DB_XREF=gi:7656438 /DB_XREF=ur31a04.x1 /CLONE=IMAGE:3025902 /FEA=mRNA /CNT=82 /TID=Mm.219674.1 /TIER=Stack /STK=67 /UG=Mm.219674 /UG_TITLE=Mus musculus, clone IMAGE:4191452, mRNA, partial cds</t>
  </si>
  <si>
    <t xml:space="preserve">1440481_at</t>
  </si>
  <si>
    <t xml:space="preserve">signal transducer and activator of transcription 1</t>
  </si>
  <si>
    <t xml:space="preserve">BB229853</t>
  </si>
  <si>
    <t xml:space="preserve">gb:BB229853 /DB_XREF=gi:16354332 /DB_XREF=BB229853 /CLONE=A630023O21 /FEA=EST /CNT=8 /TID=Mm.131413.1 /TIER=ConsEnd /STK=5 /UG=Mm.131413 /UG_TITLE=ESTs</t>
  </si>
  <si>
    <t xml:space="preserve">1443437_at</t>
  </si>
  <si>
    <t xml:space="preserve">similar to apobec-1 complementation factor</t>
  </si>
  <si>
    <t xml:space="preserve">BB016042</t>
  </si>
  <si>
    <t xml:space="preserve">gb:BB016042 /DB_XREF=gi:16257434 /DB_XREF=BB016042 /CLONE=4930557G22 /FEA=EST /CNT=3 /TID=Mm.108671.1 /TIER=ConsEnd /STK=3 /UG=Mm.108671 /UG_TITLE=ESTs</t>
  </si>
  <si>
    <t xml:space="preserve">1435189_at</t>
  </si>
  <si>
    <t xml:space="preserve">similar to FERM and PDZ domain containing 1 /// similar to FERM and PDZ domain containing 1 /// similar to FERM and PDZ domain containing 1</t>
  </si>
  <si>
    <t xml:space="preserve">BM213356</t>
  </si>
  <si>
    <t xml:space="preserve">666060 /// 669360 /// 674439</t>
  </si>
  <si>
    <t xml:space="preserve">gb:BM213356 /DB_XREF=gi:17771213 /DB_XREF=C0835C02-3 /CLONE=C0835C02 /FEA=EST /CNT=25 /TID=Mm.24783.1 /TIER=Stack /STK=19 /UG=Mm.24783 /UG_TITLE=ESTs, Highly similar to KIAA0967 protein (H.sapiens)</t>
  </si>
  <si>
    <t xml:space="preserve">1438009_at</t>
  </si>
  <si>
    <t xml:space="preserve">similar to histone 2a</t>
  </si>
  <si>
    <t xml:space="preserve">W91024</t>
  </si>
  <si>
    <t xml:space="preserve">gb:W91024 /DB_XREF=gi:1541291 /DB_XREF=mf83h06.r1 /CLONE=IMAGE:420923 /FEA=EST /CNT=79 /TID=Mm.14767.2 /TIER=Stack /STK=12 /UG=Mm.14767 /LL=15270 /UG_GENE=H2afx /UG_TITLE=H2A histone family, member X</t>
  </si>
  <si>
    <t xml:space="preserve">1427792_at</t>
  </si>
  <si>
    <t xml:space="preserve">Similar to immunoglobulin light chain variable region</t>
  </si>
  <si>
    <t xml:space="preserve">U18597</t>
  </si>
  <si>
    <t xml:space="preserve">gb:U18597.1 /DB_XREF=gi:623393 /FEA=mRNA /CNT=4 /TID=Mm.104747.21 /TIER=ConsEnd /STK=0 /UG=Mm.104747 /LL=16114 /UG_GENE=Igk-V28 /DEF=Mus musculus immunoglobulin kappa light chain variable region mRNA, clone BALBc-86, partial cds. /PROD=immunoglobulin kappa light chain variableregion</t>
  </si>
  <si>
    <t xml:space="preserve">1435529_at</t>
  </si>
  <si>
    <t xml:space="preserve">similar to interferon-induced protein with tetratricopeptide repeats 1 /// similar to interferon-induced protein with tetratricopeptide repeats 1 /// similar to interferon-induced protein with tetratricopeptide repeats 1</t>
  </si>
  <si>
    <t xml:space="preserve">BM245961</t>
  </si>
  <si>
    <t xml:space="preserve">667373 /// 669129 /// 676702</t>
  </si>
  <si>
    <t xml:space="preserve">gb:BM245961 /DB_XREF=gi:17881231 /DB_XREF=K0731F11-3 /CLONE=K0731F11 /FEA=EST /CNT=35 /TID=Mm.202663.1 /TIER=Stack /STK=15 /UG=Mm.202663 /LL=107370 /UG_GENE=AW412491 /UG_TITLE=expressed sequence AW412491</t>
  </si>
  <si>
    <t xml:space="preserve">1438783_at</t>
  </si>
  <si>
    <t xml:space="preserve">similar to Nedd4 WW binding protein 4</t>
  </si>
  <si>
    <t xml:space="preserve">BB325257</t>
  </si>
  <si>
    <t xml:space="preserve">gb:BB325257 /DB_XREF=gi:16403556 /DB_XREF=BB325257 /CLONE=B430115G18 /FEA=EST /CNT=11 /TID=Mm.139190.1 /TIER=Stack /STK=9 /UG=Mm.139190 /UG_TITLE=ESTs</t>
  </si>
  <si>
    <t xml:space="preserve">1422706_at</t>
  </si>
  <si>
    <t xml:space="preserve">AV370981</t>
  </si>
  <si>
    <t xml:space="preserve">gb:AV370981 /DB_XREF=gi:15406809 /DB_XREF=AV370981 /CLONE=9030406G08 /FEA=FLmRNA /CNT=133 /TID=Mm.41009.1 /TIER=Stack /STK=14 /UG=Mm.41009 /LL=65112 /UG_GENE=N4wbp4-pending /UG_TITLE=Nedd4 WW binding protein 4 /FL=gb:NM_022995.1</t>
  </si>
  <si>
    <t xml:space="preserve">1436386_x_at</t>
  </si>
  <si>
    <t xml:space="preserve">Similar to reduced expression 2</t>
  </si>
  <si>
    <t xml:space="preserve">BG072059</t>
  </si>
  <si>
    <t xml:space="preserve">gb:BG072059 /DB_XREF=gi:12554628 /DB_XREF=H3106C04-3 /CLONE=H3106C04 /FEA=EST /CNT=13 /TID=Mm.37397.1 /TIER=Stack /STK=9 /UG=Mm.37397 /UG_TITLE=ESTs</t>
  </si>
  <si>
    <t xml:space="preserve">1456180_at</t>
  </si>
  <si>
    <t xml:space="preserve">similar to RNA binding motif protein 24 /// similar to RNA binding motif protein 24 /// similar to RNA binding motif protein 24</t>
  </si>
  <si>
    <t xml:space="preserve">AV333298</t>
  </si>
  <si>
    <t xml:space="preserve">380843 /// 638266 /// 666794</t>
  </si>
  <si>
    <t xml:space="preserve">gb:AV333298 /DB_XREF=gi:16396251 /DB_XREF=AV333298 /CLONE=6330546B05 /FEA=EST /CNT=14 /TID=Mm.39720.1 /TIER=Stack /STK=14 /UG=Mm.39720 /UG_TITLE=ESTs, Weakly similar to S38384 SEB4 protein - mouse (M.musculus)</t>
  </si>
  <si>
    <t xml:space="preserve">1421278_s_at</t>
  </si>
  <si>
    <t xml:space="preserve">similar to spectrin alpha 1</t>
  </si>
  <si>
    <t xml:space="preserve">BB740660</t>
  </si>
  <si>
    <t xml:space="preserve">gb:BB740660 /DB_XREF=gi:16143665 /DB_XREF=BB740660 /CLONE=F430209C21 /FEA=FLmRNA /CNT=21 /TID=Mm.200611.1 /TIER=ConsEnd /STK=4 /UG=Mm.200611 /LL=20739 /UG_GENE=Spna1 /UG_TITLE=alpha-spectrin 1, erythroid /FL=gb:U87455.1 gb:NM_011465.2 gb:AF093576.1</t>
  </si>
  <si>
    <t xml:space="preserve">1433575_at</t>
  </si>
  <si>
    <t xml:space="preserve">similar to Transcription factor SOX-4</t>
  </si>
  <si>
    <t xml:space="preserve">BG083485</t>
  </si>
  <si>
    <t xml:space="preserve">gb:BG083485 /DB_XREF=gi:12566141 /DB_XREF=H3089F12-5 /CLONE=H3089F12 /FEA=EST /CNT=168 /TID=Mm.18789.2 /TIER=Stack /STK=88 /UG=Mm.18789 /LL=20677 /UG_GENE=Sox4 /UG_TITLE=SRY-box containing gene 4</t>
  </si>
  <si>
    <t xml:space="preserve">1441316_at</t>
  </si>
  <si>
    <t xml:space="preserve">similar to wingless related MMTV integration site 8b</t>
  </si>
  <si>
    <t xml:space="preserve">BB234335</t>
  </si>
  <si>
    <t xml:space="preserve">gb:BB234335 /DB_XREF=gi:8914190 /DB_XREF=BB234335 /CLONE=A630048K23 /FEA=EST /CNT=5 /TID=Mm.208150.1 /TIER=ConsEnd /STK=4 /UG=Mm.208150 /UG_TITLE=ESTs</t>
  </si>
  <si>
    <t xml:space="preserve">1422135_at</t>
  </si>
  <si>
    <t xml:space="preserve">similar to zinc finger protein 146</t>
  </si>
  <si>
    <t xml:space="preserve">NM_011980</t>
  </si>
  <si>
    <t xml:space="preserve">gb:NM_011980.1 /DB_XREF=gi:6756046 /GEN=Zfp146 /FEA=FLmRNA /CNT=9 /TID=Mm.42054.1 /TIER=FL /STK=1 /UG=Mm.42054 /LL=26465 /DEF=Mus musculus zinc finger protein 146 (Zfp146), mRNA. /PROD=zinc finger protein 146 /FL=gb:NM_011980.1</t>
  </si>
  <si>
    <t xml:space="preserve">1439065_x_at</t>
  </si>
  <si>
    <t xml:space="preserve">Similar to zinc finger protein 665</t>
  </si>
  <si>
    <t xml:space="preserve">C77501</t>
  </si>
  <si>
    <t xml:space="preserve">gb:C77501 /DB_XREF=gi:2517831 /DB_XREF=C77501 /CLONE=J0032E12 /FEA=EST /CNT=21 /TID=Mm.35121.1 /TIER=Stack /STK=8 /UG=Mm.35121 /LL=100145 /UG_GENE=AI467481 /UG_TITLE=expressed sequence AI467481</t>
  </si>
  <si>
    <t xml:space="preserve">1417719_at</t>
  </si>
  <si>
    <t xml:space="preserve">sin3 associated polypeptide</t>
  </si>
  <si>
    <t xml:space="preserve">NM_021788</t>
  </si>
  <si>
    <t xml:space="preserve">gb:NM_021788.1 /DB_XREF=gi:12408289 /GEN=Sap30 /FEA=FLmRNA /CNT=102 /TID=Mm.118.1 /TIER=FL+Stack /STK=37 /UG=Mm.118 /LL=60406 /DEF=Mus musculus sin3 associated polypeptide, 30kD (Sap30), mRNA. /PROD=sin3 associated polypeptide, 30kD /FL=gb:NM_021788.1 gb:AF075136.1</t>
  </si>
  <si>
    <t xml:space="preserve">1417789_at</t>
  </si>
  <si>
    <t xml:space="preserve">small chemokine (C-C motif) ligand 11</t>
  </si>
  <si>
    <t xml:space="preserve">NM_011330</t>
  </si>
  <si>
    <t xml:space="preserve">gb:NM_011330.1 /DB_XREF=gi:6755417 /GEN=Scya11 /FEA=FLmRNA /CNT=59 /TID=Mm.4686.1 /TIER=FL+Stack /STK=36 /UG=Mm.4686 /LL=20292 /DEF=Mus musculus small inducible cytokine A11 (Scya11), mRNA. /PROD=small inducible cytokine A11 /FL=gb:U40672.1 gb:AF128205.1 gb:U26426.1 gb:AF128209.1 gb:NM_011330.1 gb:AF128208.1 gb:AF128207.1 gb:AF128206.1</t>
  </si>
  <si>
    <t xml:space="preserve">1434291_a_at</t>
  </si>
  <si>
    <t xml:space="preserve">small EDRK-rich factor 1</t>
  </si>
  <si>
    <t xml:space="preserve">AA709993</t>
  </si>
  <si>
    <t xml:space="preserve">gb:AA709993 /DB_XREF=gi:2719911 /DB_XREF=vt36b04.r1 /CLONE=IMAGE:1165135 /FEA=EST /CNT=41 /TID=Mm.1749.3 /TIER=Stack /STK=36 /UG=Mm.1749 /LL=20365 /UG_GENE=Serf1 /UG_TITLE=small EDRK-rich factor 1</t>
  </si>
  <si>
    <t xml:space="preserve">1449509_at</t>
  </si>
  <si>
    <t xml:space="preserve">NM_011353</t>
  </si>
  <si>
    <t xml:space="preserve">gb:NM_011353.1 /DB_XREF=gi:6755469 /GEN=Serf1 /FEA=FLmRNA /CNT=27 /TID=Mm.1749.1 /TIER=FL+Stack /STK=8 /UG=Mm.1749 /LL=20365 /DEF=Mus musculus small EDRK-rich factor 1 (Serf1), mRNA. /PROD=small EDRK-rich factor 1 /FL=gb:NM_011353.1 gb:AF073517.1</t>
  </si>
  <si>
    <t xml:space="preserve">1437658_a_at</t>
  </si>
  <si>
    <t xml:space="preserve">small nucleolar RNA, C/D box 22</t>
  </si>
  <si>
    <t xml:space="preserve">AW552536</t>
  </si>
  <si>
    <t xml:space="preserve">gb:AW552536 /DB_XREF=gi:7197959 /DB_XREF=L0213H03-3 /CLONE=L0213H03 /FEA=EST /CNT=20 /TID=Mm.28239.3 /TIER=Stack /STK=15 /UG=Mm.28239 /LL=83673 /UG_GENE=Rnu22 /UG_TITLE=RNA, U22 small nucleolar</t>
  </si>
  <si>
    <t xml:space="preserve">1435655_at</t>
  </si>
  <si>
    <t xml:space="preserve">small nucleolar RNA, H/ACA box 65</t>
  </si>
  <si>
    <t xml:space="preserve">BG807990</t>
  </si>
  <si>
    <t xml:space="preserve">gb:BG807990 /DB_XREF=gi:17954963 /DB_XREF=2074-40 /FEA=EST /CNT=37 /TID=Mm.70127.3 /TIER=Stack /STK=14 /UG=Mm.70127 /LL=19897 /UG_GENE=Rpl12 /UG_TITLE=ribosomal protein L12</t>
  </si>
  <si>
    <t xml:space="preserve">1420350_at</t>
  </si>
  <si>
    <t xml:space="preserve">small proline rich-like 2</t>
  </si>
  <si>
    <t xml:space="preserve">NM_028625</t>
  </si>
  <si>
    <t xml:space="preserve">gb:NM_028625.1 /DB_XREF=gi:13386333 /GEN=Sprrl2 /FEA=FLmRNA /CNT=11 /TID=Mm.89230.1 /TIER=FL /STK=6 /UG=Mm.89230 /LL=73722 /DEF=Mus musculus small proline rich-like 2 (Sprrl2), mRNA. /PROD=small proline rich-like 2 /FL=gb:NM_028625.1</t>
  </si>
  <si>
    <t xml:space="preserve">1420676_at</t>
  </si>
  <si>
    <t xml:space="preserve">small proline rich-like 3</t>
  </si>
  <si>
    <t xml:space="preserve">NM_025984</t>
  </si>
  <si>
    <t xml:space="preserve">gb:NM_025984.1 /DB_XREF=gi:13385485 /GEN=Sprrl3 /FEA=FLmRNA /CNT=15 /TID=Mm.158140.1 /TIER=FL /STK=3 /UG=Mm.158140 /LL=67127 /DEF=Mus musculus small proline rich-like 3 (Sprrl3), mRNA. /PROD=small proline rich-like 3 /FL=gb:NM_025984.1</t>
  </si>
  <si>
    <t xml:space="preserve">1422672_at</t>
  </si>
  <si>
    <t xml:space="preserve">small proline-rich protein 1B</t>
  </si>
  <si>
    <t xml:space="preserve">NM_009265</t>
  </si>
  <si>
    <t xml:space="preserve">gb:NM_009265.1 /DB_XREF=gi:6678116 /GEN=Sprr1b /FEA=FLmRNA /CNT=26 /TID=Mm.140151.1 /TIER=FL+Stack /STK=20 /UG=Mm.140151 /LL=20754 /DEF=Mus musculus small proline-rich protein 1B (Sprr1b), mRNA. /PROD=small proline-rich protein 1B /FL=gb:NM_009265.1</t>
  </si>
  <si>
    <t xml:space="preserve">1437258_at</t>
  </si>
  <si>
    <t xml:space="preserve">small proline-rich protein 2A</t>
  </si>
  <si>
    <t xml:space="preserve">BB120697</t>
  </si>
  <si>
    <t xml:space="preserve">gb:BB120697 /DB_XREF=gi:8773265 /DB_XREF=BB120697 /CLONE=9530077P20 /FEA=EST /CNT=24 /TID=Mm.46353.1 /TIER=Stack /STK=21 /UG=Mm.46353 /UG_TITLE=ESTs, Moderately similar to RL21 MOUSE 60S RIBOSOMAL PROTEIN L21 (M.musculus)</t>
  </si>
  <si>
    <t xml:space="preserve">1420771_at</t>
  </si>
  <si>
    <t xml:space="preserve">small proline-rich protein 2D</t>
  </si>
  <si>
    <t xml:space="preserve">NM_011470</t>
  </si>
  <si>
    <t xml:space="preserve">gb:NM_011470.1 /DB_XREF=gi:6755631 /GEN=Sprr2d /FEA=FLmRNA /CNT=4 /TID=Mm.87820.1 /TIER=FL /STK=3 /UG=Mm.87820 /LL=20758 /DEF=Mus musculus small proline-rich protein 2D (Sprr2d), mRNA. /PROD=small proline-rich protein 2D /FL=gb:NM_011470.1</t>
  </si>
  <si>
    <t xml:space="preserve">1449833_at</t>
  </si>
  <si>
    <t xml:space="preserve">small proline-rich protein 2F</t>
  </si>
  <si>
    <t xml:space="preserve">NM_011472</t>
  </si>
  <si>
    <t xml:space="preserve">gb:NM_011472.1 /DB_XREF=gi:6755635 /GEN=Sprr2f /FEA=FLmRNA /CNT=7 /TID=Mm.10692.1 /TIER=FL /STK=6 /UG=Mm.10692 /LL=20760 /DEF=Mus musculus small proline-rich protein 2F (Sprr2f), mRNA. /PROD=small proline-rich protein 2F /FL=gb:NM_011472.1</t>
  </si>
  <si>
    <t xml:space="preserve">1422240_s_at</t>
  </si>
  <si>
    <t xml:space="preserve">small proline-rich protein 2H</t>
  </si>
  <si>
    <t xml:space="preserve">NM_011474</t>
  </si>
  <si>
    <t xml:space="preserve">gb:NM_011474.1 /DB_XREF=gi:6755639 /GEN=Sprr2h /FEA=FLmRNA /CNT=3 /TID=Mm.10693.1 /TIER=FL /STK=1 /UG=Mm.10693 /LL=20762 /DEF=Mus musculus small proline-rich protein 2H (Sprr2h), mRNA. /PROD=small proline-rich protein 2H /FL=gb:NM_011474.1</t>
  </si>
  <si>
    <t xml:space="preserve">1422401_at</t>
  </si>
  <si>
    <t xml:space="preserve">small proline-rich protein 3</t>
  </si>
  <si>
    <t xml:space="preserve">NM_011478</t>
  </si>
  <si>
    <t xml:space="preserve">gb:NM_011478.1 /DB_XREF=gi:6755647 /GEN=Sprr3 /FEA=FLmRNA /CNT=1 /TID=Mm.57092.1 /TIER=FL /STK=1 /UG=Mm.57092 /LL=20766 /DEF=Mus musculus small proline-rich protein 3 (Sprr3), mRNA. /PROD=small proline-rich protein 3 /FL=gb:NM_011478.1</t>
  </si>
  <si>
    <t xml:space="preserve">1447643_x_at</t>
  </si>
  <si>
    <t xml:space="preserve">snail homolog 2 (Drosophila)</t>
  </si>
  <si>
    <t xml:space="preserve">BB040443</t>
  </si>
  <si>
    <t xml:space="preserve">gb:BB040443 /DB_XREF=gi:8446829 /DB_XREF=BB040443 /CLONE=6030449D22 /FEA=EST /CNT=2 /TID=Mm.111780.1 /TIER=ConsEnd /STK=2 /UG=Mm.111780 /UG_TITLE=ESTs</t>
  </si>
  <si>
    <t xml:space="preserve">1425088_at</t>
  </si>
  <si>
    <t xml:space="preserve">sodium channel, nonvoltage-gated, type I, alpha</t>
  </si>
  <si>
    <t xml:space="preserve">AF112185</t>
  </si>
  <si>
    <t xml:space="preserve">gb:AF112185.1 /DB_XREF=gi:4469398 /FEA=FLmRNA /CNT=24 /TID=Mm.144114.1 /TIER=FL /STK=7 /UG=Mm.144114 /LL=20276 /UG_GENE=Scnn1a /DEF=Mus musculus epithelial sodium channel alpha subunit mRNA, complete cds. /PROD=epithelial sodium channel alpha subunit /FL=gb:AF112185.1</t>
  </si>
  <si>
    <t xml:space="preserve">1450245_at</t>
  </si>
  <si>
    <t xml:space="preserve">solute carrier family 10, member 2</t>
  </si>
  <si>
    <t xml:space="preserve">NM_011388</t>
  </si>
  <si>
    <t xml:space="preserve">gb:NM_011388.1 /DB_XREF=gi:6755529 /GEN=Slc10a2 /FEA=FLmRNA /CNT=6 /TID=Mm.3500.1 /TIER=FL /STK=2 /UG=Mm.3500 /LL=20494 /DEF=Mus musculus solute carrier family 10, member 2 (Slc10a2), mRNA. /PROD=solute carrier family 10, member 2 /FL=gb:NM_011388.1 gb:AB002693.1</t>
  </si>
  <si>
    <t xml:space="preserve">1420334_at</t>
  </si>
  <si>
    <t xml:space="preserve">solute carrier family 12 (potassium/chloride transporters), member 8</t>
  </si>
  <si>
    <t xml:space="preserve">NM_134251</t>
  </si>
  <si>
    <t xml:space="preserve">gb:NM_134251.1 /DB_XREF=gi:19527413 /GEN=CCC9 /FEA=FLmRNA /CNT=21 /TID=Mm.35253.1 /TIER=FL /STK=6 /UG=Mm.35253 /LL=171286 /DEF=Mus musculus cation-chloride cotransporter 9 (CCC9), mRNA. /PROD=cation-chloride cotransporter 9 /FL=gb:AF319951.1 gb:NM_134251.1</t>
  </si>
  <si>
    <t xml:space="preserve">1418857_at</t>
  </si>
  <si>
    <t xml:space="preserve">solute carrier family 13 (sodium-dependent dicarboxylate transporter), member 2</t>
  </si>
  <si>
    <t xml:space="preserve">BC013493</t>
  </si>
  <si>
    <t xml:space="preserve">gb:BC013493.1 /DB_XREF=gi:15488694 /FEA=FLmRNA /CNT=40 /TID=Mm.57258.1 /TIER=FL+Stack /STK=17 /UG=Mm.57258 /LL=20500 /UG_GENE=Slc13a2 /DEF=Mus musculus, solute carrier family 13 (sodium-dependent dicarboxylate transporter), member 2, clone MGC:19142 IMAGE:4218337, mRNA, complete cds. /PROD=solute carrier family 13 (sodium-dependentdicarboxylate transporter), member 2 /FL=gb:BC013493.1 gb:AF201903.1 gb:NM_022411.1</t>
  </si>
  <si>
    <t xml:space="preserve">1417600_at</t>
  </si>
  <si>
    <t xml:space="preserve">solute carrier family 15 (H+/peptide transporter), member 2</t>
  </si>
  <si>
    <t xml:space="preserve">NM_021301</t>
  </si>
  <si>
    <t xml:space="preserve">gb:NM_021301.1 /DB_XREF=gi:10946597 /GEN=Slc15a2 /FEA=FLmRNA /CNT=62 /TID=Mm.63479.1 /TIER=FL+Stack /STK=41 /UG=Mm.63479 /LL=57738 /DEF=Mus musculus solute carrier family 15 (H+peptide transporter), member 2 (Slc15a2), mRNA. /PROD=solute carrier family 15 (H+peptidetransporter), member 2 /FL=gb:AF111811.1 gb:NM_021301.1</t>
  </si>
  <si>
    <t xml:space="preserve">1419343_at</t>
  </si>
  <si>
    <t xml:space="preserve">solute carrier family 15 (oligopeptide transporter), member 1</t>
  </si>
  <si>
    <t xml:space="preserve">NM_053079</t>
  </si>
  <si>
    <t xml:space="preserve">gb:NM_053079.1 /DB_XREF=gi:16716358 /GEN=Slc15a1 /FEA=FLmRNA /CNT=14 /TID=Mm.155618.1 /TIER=FL+Stack /STK=11 /UG=Mm.155618 /LL=56643 /DEF=Mus musculus solute carrier family 15 (oligopeptide transporter), member 1 (Slc15a1), mRNA. /PROD=solute carrier family 15 (oligopeptidetransporter), member 1 /FL=gb:NM_053079.1 gb:AF205540.1</t>
  </si>
  <si>
    <t xml:space="preserve">1434473_at</t>
  </si>
  <si>
    <t xml:space="preserve">solute carrier family 16 (monocarboxylic acid transporters), member 5</t>
  </si>
  <si>
    <t xml:space="preserve">AI647939</t>
  </si>
  <si>
    <t xml:space="preserve">gb:AI647939 /DB_XREF=gi:4726617 /DB_XREF=uk38a05.x1 /CLONE=IMAGE:1971248 /FEA=EST /CNT=45 /TID=Mm.25773.1 /TIER=Stack /STK=31 /UG=Mm.25773 /UG_TITLE=ESTs, Weakly similar to MOT2 MOUSE MONOCARBOXYLATE TRANSPORTER 2 (M.musculus)</t>
  </si>
  <si>
    <t xml:space="preserve">1419434_at</t>
  </si>
  <si>
    <t xml:space="preserve">solute carrier family 2 (facilitated glucose transporter), member 10</t>
  </si>
  <si>
    <t xml:space="preserve">NM_130451</t>
  </si>
  <si>
    <t xml:space="preserve">gb:NM_130451.1 /DB_XREF=gi:18485497 /GEN=Slc2a10 /FEA=FLmRNA /CNT=17 /TID=Mm.34147.1 /TIER=FL+Stack /STK=10 /UG=Mm.34147 /LL=170441 /DEF=Mus musculus solute carrier family 2 (facilitated glucose transporter), member 10 (Slc2a10), mRNA. /PROD=solute carrier family 2 (facilitated glucosetransporter), member 10 /FL=gb:AY029579.1 gb:NM_130451.1</t>
  </si>
  <si>
    <t xml:space="preserve">1416639_at</t>
  </si>
  <si>
    <t xml:space="preserve">solute carrier family 2 (facilitated glucose transporter), member 5</t>
  </si>
  <si>
    <t xml:space="preserve">NM_019741</t>
  </si>
  <si>
    <t xml:space="preserve">gb:NM_019741.1 /DB_XREF=gi:9789966 /GEN=Slc2a5 /FEA=FLmRNA /CNT=104 /TID=Mm.34150.1 /TIER=FL+Stack /STK=77 /UG=Mm.34150 /LL=56485 /DEF=Mus musculus solute carrier family 2 (facilitated glucose transporter), member 5 (Slc2a5), mRNA. /PROD=solute carrier family 2 (facilitated glucosetransporter), member 5 /FL=gb:AF161071.1 gb:NM_019741.1 gb:BC023500.1</t>
  </si>
  <si>
    <t xml:space="preserve">1448568_a_at</t>
  </si>
  <si>
    <t xml:space="preserve">solute carrier family 20, member 1</t>
  </si>
  <si>
    <t xml:space="preserve">NM_015747</t>
  </si>
  <si>
    <t xml:space="preserve">gb:NM_015747.1 /DB_XREF=gi:7657578 /GEN=Slc20a1 /FEA=FLmRNA /CNT=94 /TID=Mm.16757.1 /TIER=FL+Stack /STK=58 /UG=Mm.16757 /LL=20515 /DEF=Mus musculus solute carrier family 20, member 1 (Slc20a1), mRNA. /PROD=solute carrier family 20, member 1 /FL=gb:NM_015747.1 gb:BC015085.1</t>
  </si>
  <si>
    <t xml:space="preserve">1438824_at</t>
  </si>
  <si>
    <t xml:space="preserve">BB465699</t>
  </si>
  <si>
    <t xml:space="preserve">gb:BB465699 /DB_XREF=gi:16427124 /DB_XREF=BB465699 /CLONE=D230004H07 /FEA=EST /CNT=10 /TID=Mm.16757.3 /TIER=Stack /STK=9 /UG=Mm.16757 /LL=20515 /UG_GENE=Slc20a1 /UG_TITLE=solute carrier family 20, member 1</t>
  </si>
  <si>
    <t xml:space="preserve">1417809_at</t>
  </si>
  <si>
    <t xml:space="preserve">solute carrier family 22 (organic cation transporter), member 18</t>
  </si>
  <si>
    <t xml:space="preserve">NM_008767</t>
  </si>
  <si>
    <t xml:space="preserve">gb:NM_008767.1 /DB_XREF=gi:6679179 /GEN=Slc22a1l /FEA=FLmRNA /CNT=70 /TID=Mm.15093.1 /TIER=FL+Stack /STK=36 /UG=Mm.15093 /LL=18400 /DEF=Mus musculus solute carrier family 22 (organic cation transporter), member 1-like (Slc22a1l), mRNA. /PROD=organic cationic transporter-like 2 /FL=gb:BC003734.1 gb:AB012084.1 gb:NM_008767.1 gb:AF037065.1 gb:AF028739.1</t>
  </si>
  <si>
    <t xml:space="preserve">1423108_at</t>
  </si>
  <si>
    <t xml:space="preserve">solute carrier family 25 (mitochondrial carnitine/acylcarnitine translocase), member 20</t>
  </si>
  <si>
    <t xml:space="preserve">AV008091</t>
  </si>
  <si>
    <t xml:space="preserve">gb:AV008091 /DB_XREF=gi:16356102 /DB_XREF=AV008091 /CLONE=1110007P09 /FEA=FLmRNA /CNT=110 /TID=Mm.29666.1 /TIER=Stack /STK=51 /UG=Mm.29666 /LL=57279 /UG_GENE=Slc25a20 /UG_TITLE=solute carrier family 25 (mitochondrial carnitineacylcarnitine translocase), member 20 /FL=gb:NM_020520.1</t>
  </si>
  <si>
    <t xml:space="preserve">1423109_s_at</t>
  </si>
  <si>
    <t xml:space="preserve">1455506_at</t>
  </si>
  <si>
    <t xml:space="preserve">solute carrier family 25, member 34</t>
  </si>
  <si>
    <t xml:space="preserve">BE650825</t>
  </si>
  <si>
    <t xml:space="preserve">gb:BE650825 /DB_XREF=gi:9976649 /DB_XREF=UI-M-BH3-asv-a-10-0-UI.r1 /CLONE=UI-M-BH3-asv-a-10-0-UI /FEA=EST /CNT=16 /TID=Mm.101716.1 /TIER=Stack /STK=12 /UG=Mm.101716 /UG_TITLE=ESTs</t>
  </si>
  <si>
    <t xml:space="preserve">1417750_a_at</t>
  </si>
  <si>
    <t xml:space="preserve">solute carrier family 25, member 37</t>
  </si>
  <si>
    <t xml:space="preserve">NM_026331</t>
  </si>
  <si>
    <t xml:space="preserve">gb:NM_026331.2 /DB_XREF=gi:17158032 /GEN=Mscp-pending /FEA=FLmRNA /CNT=91 /TID=Mm.36710.1 /TIER=FL+Stack /STK=37 /UG=Mm.36710 /LL=67712 /DEF=Mus musculus mitochondrial solute carrier protein (Mscp-pending), mRNA. /PROD=mitochondrial solute carrier protein /FL=gb:NM_026331.2 gb:AF288621.1</t>
  </si>
  <si>
    <t xml:space="preserve">1421145_at</t>
  </si>
  <si>
    <t xml:space="preserve">solute carrier family 26 (sulfate transporter), member 2</t>
  </si>
  <si>
    <t xml:space="preserve">NM_007885</t>
  </si>
  <si>
    <t xml:space="preserve">gb:NM_007885.1 /DB_XREF=gi:6681232 /GEN=Slc26a2 /FEA=FLmRNA /CNT=31 /TID=Mm.24803.1 /TIER=FL /STK=2 /UG=Mm.24803 /LL=13521 /DEF=Mus musculus solute carrier family 26 (sulfate transporter), member 2 (Slc26a2), mRNA. /PROD=diastrophic dysplasia /FL=gb:D42049.1 gb:NM_007885.1</t>
  </si>
  <si>
    <t xml:space="preserve">1443882_at</t>
  </si>
  <si>
    <t xml:space="preserve">Solute carrier family 26 (sulfate transporter), member 2</t>
  </si>
  <si>
    <t xml:space="preserve">BI150812</t>
  </si>
  <si>
    <t xml:space="preserve">gb:BI150812 /DB_XREF=gi:14610813 /DB_XREF=602914710F1 /CLONE=IMAGE:5065274 /FEA=EST /CNT=13 /TID=Mm.215863.1 /TIER=ConsEnd /STK=2 /UG=Mm.215863 /UG_TITLE=ESTs, Weakly similar to TYROSINE-PROTEIN KINASE JAK3 (M.musculus)</t>
  </si>
  <si>
    <t xml:space="preserve">1453151_at</t>
  </si>
  <si>
    <t xml:space="preserve">solute carrier family 26, member 3</t>
  </si>
  <si>
    <t xml:space="preserve">BB118542</t>
  </si>
  <si>
    <t xml:space="preserve">gb:BB118542 /DB_XREF=gi:8771110 /DB_XREF=BB118542 /CLONE=9530066F19 /FEA=mRNA /CNT=24 /TID=Mm.34918.1 /TIER=Stack /STK=20 /UG=Mm.34918 /LL=71618 /UG_GENE=9130013M11Rik /UG_TITLE=RIKEN cDNA 9130013M11 gene</t>
  </si>
  <si>
    <t xml:space="preserve">1427547_a_at</t>
  </si>
  <si>
    <t xml:space="preserve">BC022639</t>
  </si>
  <si>
    <t xml:space="preserve">gb:BC022639.1 /DB_XREF=gi:18490467 /FEA=mRNA /CNT=5 /TID=Mm.116904.2 /TIER=ConsEnd /STK=0 /UG=Mm.116904 /LL=13487 /UG_GENE=Slc26a3 /DEF=Mus musculus, Similar to solute carrier family 26, member 3, clone IMAGE:4209183, mRNA, partial cds. /PROD=Similar to solute carrier family 26, member 3</t>
  </si>
  <si>
    <t xml:space="preserve">1421445_at</t>
  </si>
  <si>
    <t xml:space="preserve">NM_021353</t>
  </si>
  <si>
    <t xml:space="preserve">gb:NM_021353.1 /DB_XREF=gi:10946675 /GEN=Slc26a3 /FEA=FLmRNA /CNT=9 /TID=Mm.116904.1 /TIER=FL /STK=2 /UG=Mm.116904 /LL=13487 /DEF=Mus musculus solute carrier family 26, member 3 (Slc26a3), mRNA. /PROD=down-regulated in adenoma /FL=gb:AF136751.1 gb:NM_021353.1</t>
  </si>
  <si>
    <t xml:space="preserve">1429467_s_at</t>
  </si>
  <si>
    <t xml:space="preserve">1448741_at</t>
  </si>
  <si>
    <t xml:space="preserve">solute carrier family 3, member 1</t>
  </si>
  <si>
    <t xml:space="preserve">NM_009205</t>
  </si>
  <si>
    <t xml:space="preserve">gb:NM_009205.1 /DB_XREF=gi:6678018 /GEN=Slc3a1 /FEA=FLmRNA /CNT=110 /TID=Mm.18300.1 /TIER=FL+Stack /STK=43 /UG=Mm.18300 /LL=20532 /DEF=Mus musculus solute carrier family 3, member 1 (Slc3a1), mRNA. /PROD=solute carrier family 3, member 1 /FL=gb:D88533.1 gb:BC013441.1 gb:NM_009205.1</t>
  </si>
  <si>
    <t xml:space="preserve">1452139_at</t>
  </si>
  <si>
    <t xml:space="preserve">solute carrier family 35, member C1</t>
  </si>
  <si>
    <t xml:space="preserve">BB350484</t>
  </si>
  <si>
    <t xml:space="preserve">gb:BB350484 /DB_XREF=gi:16405294 /DB_XREF=BB350484 /CLONE=B930080B01 /FEA=mRNA /CNT=321 /TID=Mm.35136.1 /TIER=Stack /STK=279 /UG=Mm.35136 /UG_TITLE=Mus musculus mRNA for putative multispan transmembrane protein (fuct1 gene)</t>
  </si>
  <si>
    <t xml:space="preserve">1428793_at</t>
  </si>
  <si>
    <t xml:space="preserve">solute carrier family 36 (proton/amino acid symporter), member 1</t>
  </si>
  <si>
    <t xml:space="preserve">AK017918</t>
  </si>
  <si>
    <t xml:space="preserve">gb:AK017918.1 /DB_XREF=gi:12857412 /FEA=mRNA /CNT=43 /TID=Mm.35732.1 /TIER=Stack /STK=21 /UG=Mm.35732 /LL=76010 /UG_GENE=5830411H19Rik /UG_TITLE=RIKEN cDNA 5830411H19 gene /DEF=Mus musculus adult male thymus cDNA, RIKEN full-length enriched library, clone:5830411H19:unclassifiable transcript, full insert sequence.</t>
  </si>
  <si>
    <t xml:space="preserve">1452492_a_at</t>
  </si>
  <si>
    <t xml:space="preserve">solute carrier family 37 (glycerol-3-phosphate transporter), member 2</t>
  </si>
  <si>
    <t xml:space="preserve">BC022752</t>
  </si>
  <si>
    <t xml:space="preserve">gb:BC022752.1 /DB_XREF=gi:18490548 /FEA=mRNA /CNT=4 /TID=Mm.103729.2 /TIER=ConsEnd /STK=0 /UG=Mm.103729 /LL=56857 /UG_GENE=Slc37a1 /DEF=Mus musculus, clone IMAGE:4913507, mRNA, partial cds. /PROD=Unknown (protein for IMAGE:4913507)</t>
  </si>
  <si>
    <t xml:space="preserve">1429523_a_at</t>
  </si>
  <si>
    <t xml:space="preserve">solute carrier family 39 (metal ion transporter), member 5</t>
  </si>
  <si>
    <t xml:space="preserve">AK008448</t>
  </si>
  <si>
    <t xml:space="preserve">gb:AK008448.1 /DB_XREF=gi:12842636 /FEA=mRNA /CNT=22 /TID=Mm.22983.1 /TIER=Stack /STK=16 /UG=Mm.22983 /LL=72002 /UG_GENE=1810013D05Rik /UG_TITLE=RIKEN cDNA 1810013D05 gene /DEF=Mus musculus adult male small intestine cDNA, RIKEN full-length enriched library, clone:2010205A06:homolog to ESTROGEN REGULATED LIV-1 PROTEIN, full insert sequence.</t>
  </si>
  <si>
    <t xml:space="preserve">1451139_at</t>
  </si>
  <si>
    <t xml:space="preserve">solute carrier family 39 (zinc transporter), member 4</t>
  </si>
  <si>
    <t xml:space="preserve">BC023498</t>
  </si>
  <si>
    <t xml:space="preserve">gb:BC023498.1 /DB_XREF=gi:19483885 /FEA=FLmRNA /CNT=131 /TID=Mm.29483.1 /TIER=FL+Stack /STK=96 /UG=Mm.29483 /LL=72027 /UG_GENE=1600025H15Rik /DEF=Mus musculus, RIKEN cDNA 1600025H15 gene, clone MGC:32258 IMAGE:5011088, mRNA, complete cds. /PROD=RIKEN cDNA 1600025H15 gene /FL=gb:BC023498.1</t>
  </si>
  <si>
    <t xml:space="preserve">1417061_at</t>
  </si>
  <si>
    <t xml:space="preserve">solute carrier family 40 (iron-regulated transporter), member 1</t>
  </si>
  <si>
    <t xml:space="preserve">AF226613</t>
  </si>
  <si>
    <t xml:space="preserve">gb:BC003438.1 /DB_XREF=gi:13097389 /FEA=FLmRNA /CNT=139 /TID=Mm.28756.1 /TIER=FL+Stack /STK=58 /UG=Mm.28756 /LL=53945 /UG_GENE=Slc39a1 /DEF=Mus musculus, solute carrier family 39 (iron-regulated transporter), member 1, clone MGC:6489 IMAGE:2647365, mRNA, complete cds. /PROD=solute carrier family 39 (iron-regulatedtransporter), member 1 /FL=gb:BC003438.1 gb:AF226613.1 gb:NM_016917.1 gb:AF215637.1 gb:AF231120.1</t>
  </si>
  <si>
    <t xml:space="preserve">1448566_at</t>
  </si>
  <si>
    <t xml:space="preserve">gb:AF226613.1 /DB_XREF=gi:7109246 /GEN=Fpn1 /FEA=FLmRNA /CNT=139 /TID=Mm.28756.1 /TIER=FL /STK=6 /UG=Mm.28756 /LL=53945 /DEF=Mus musculus ferroportin1 (Fpn1) mRNA, complete cds. /PROD=ferroportin1 /FL=gb:BC003438.1 gb:AF226613.1 gb:NM_016917.1 gb:AF215637.1 gb:AF231120.1</t>
  </si>
  <si>
    <t xml:space="preserve">1452445_at</t>
  </si>
  <si>
    <t xml:space="preserve">solute carrier family 41, member 2</t>
  </si>
  <si>
    <t xml:space="preserve">BC026874</t>
  </si>
  <si>
    <t xml:space="preserve">gb:BC026874.1 /DB_XREF=gi:20071270 /FEA=mRNA /CNT=17 /TID=Mm.67073.1 /TIER=ConsEnd /STK=0 /UG=Mm.67073 /UG_TITLE=Mus musculus, clone IMAGE:3980872, mRNA /DEF=Mus musculus, clone IMAGE:3980872, mRNA.</t>
  </si>
  <si>
    <t xml:space="preserve">1422788_at</t>
  </si>
  <si>
    <t xml:space="preserve">solute carrier family 43, member 3</t>
  </si>
  <si>
    <t xml:space="preserve">NM_021398</t>
  </si>
  <si>
    <t xml:space="preserve">gb:NM_021398.1 /DB_XREF=gi:10946743 /GEN=Eeg1-pending /FEA=FLmRNA /CNT=26 /TID=Mm.116825.1 /TIER=FL+Stack /STK=12 /UG=Mm.116825 /LL=58207 /DEF=Mus musculus embryonic epithelial gene 1 (Eeg1-pending), mRNA. /PROD=embryonic epithelial gene 1 /FL=gb:AF188622.1 gb:NM_021398.1</t>
  </si>
  <si>
    <t xml:space="preserve">1425606_at</t>
  </si>
  <si>
    <t xml:space="preserve">solute carrier family 5 (iodide transporter), member 8</t>
  </si>
  <si>
    <t xml:space="preserve">BC017691</t>
  </si>
  <si>
    <t xml:space="preserve">gb:BC017691.1 /DB_XREF=gi:17389274 /FEA=FLmRNA /CNT=55 /TID=Mm.77381.1 /TIER=FL /STK=1 /UG=Mm.77381 /DEF=Mus musculus, clone MGC:19357 IMAGE:4239161, mRNA, complete cds. /PROD=Unknown (protein for MGC:19357) /FL=gb:BC017691.1</t>
  </si>
  <si>
    <t xml:space="preserve">1420504_at</t>
  </si>
  <si>
    <t xml:space="preserve">solute carrier family 6 (neurotransmitter transporter), member 14</t>
  </si>
  <si>
    <t xml:space="preserve">AF320226</t>
  </si>
  <si>
    <t xml:space="preserve">gb:AF320226.1 /DB_XREF=gi:13876641 /GEN=Atb0,+ /FEA=FLmRNA /CNT=36 /TID=Mm.25770.1 /TIER=FL+Stack /STK=13 /UG=Mm.25770 /LL=56774 /DEF=Mus musculus Na+ and Cl- coupled neutral and basic amino acid transporter ATB0,+ (Atb0,+) mRNA, complete cds. /PROD=Na+ and Cl- coupled neutral and basic amino acidtransporter ATB0,+ /FL=gb:AB033285.1 gb:AF320226.1 gb:AF161714.1 gb:NM_020049.1</t>
  </si>
  <si>
    <t xml:space="preserve">1420503_at</t>
  </si>
  <si>
    <t xml:space="preserve">gb:NM_020049.1 /DB_XREF=gi:9910151 /GEN=Slc6a14 /FEA=FLmRNA /CNT=36 /TID=Mm.25770.1 /TIER=FL /STK=4 /UG=Mm.25770 /LL=56774 /DEF=Mus musculus solute carrier family 6 (neurotransmitter transporter), member 14 (Slc6a14), mRNA. /PROD=solute carrier family 6 (neurotransmittertransporter), member 14 /FL=gb:AB033285.1 gb:AF320226.1 gb:AF161714.1 gb:NM_020049.1</t>
  </si>
  <si>
    <t xml:space="preserve">1417150_at</t>
  </si>
  <si>
    <t xml:space="preserve">solute carrier family 6 (neurotransmitter transporter, serotonin), member 4</t>
  </si>
  <si>
    <t xml:space="preserve">NM_010484</t>
  </si>
  <si>
    <t xml:space="preserve">gb:NM_010484.1 /DB_XREF=gi:7110638 /GEN=Slc6a4 /FEA=FLmRNA /CNT=69 /TID=Mm.3907.1 /TIER=FL+Stack /STK=55 /UG=Mm.3907 /LL=15567 /DEF=Mus musculus solute carrier family 6 (neurotransmitter transporter, serotonin), member 4 (Slc6a4), mRNA. /PROD=5-hydroxytryptamine (serotonin) transporter /FL=gb:AF013604.1 gb:NM_010484.1</t>
  </si>
  <si>
    <t xml:space="preserve">1448783_at</t>
  </si>
  <si>
    <t xml:space="preserve">solute carrier family 7 (cationic amino acid transporter, y+ system), member 9</t>
  </si>
  <si>
    <t xml:space="preserve">NM_021291</t>
  </si>
  <si>
    <t xml:space="preserve">gb:NM_021291.1 /DB_XREF=gi:11225267 /GEN=Slc7a9 /FEA=FLmRNA /CNT=56 /TID=Mm.45874.1 /TIER=FL+Stack /STK=40 /UG=Mm.45874 /LL=30962 /DEF=Mus musculus solute carrier family 7 (cationic amino acid transporter, y+ system), member 9 (Slc7a9), mRNA. /PROD=glycoprotein-associated amino acid transporterb0,+AT1 /FL=gb:BC010746.1 gb:AF192310.1 gb:NM_021291.1</t>
  </si>
  <si>
    <t xml:space="preserve">1438116_x_at</t>
  </si>
  <si>
    <t xml:space="preserve">solute carrier family 9 (sodium/hydrogen exchanger), isoform 3 regulator 1</t>
  </si>
  <si>
    <t xml:space="preserve">BB805362</t>
  </si>
  <si>
    <t xml:space="preserve">gb:BB805362 /DB_XREF=gi:16977991 /DB_XREF=BB805362 /CLONE=G630068J09 /FEA=EST /CNT=13 /TID=Mm.27842.3 /TIER=Stack /STK=12 /UG=Mm.27842 /LL=26941 /UG_GENE=Slc9a3r1 /UG_TITLE=solute carrier family 9 (sodiumhydrogen exchanger), isoform 3 regulator 1</t>
  </si>
  <si>
    <t xml:space="preserve">1450982_at</t>
  </si>
  <si>
    <t xml:space="preserve">BG066200</t>
  </si>
  <si>
    <t xml:space="preserve">gb:BG066200 /DB_XREF=gi:12548763 /DB_XREF=H3040B03-3 /CLONE=H3040B03 /FEA=FLmRNA /CNT=130 /TID=Mm.27842.1 /TIER=Stack /STK=38 /UG=Mm.27842 /LL=26941 /UG_GENE=Slc9a3r1 /UG_TITLE=solute carrier family 9 (sodiumhydrogen exchanger), isoform 3 regulator 1 /FL=gb:U74079.1 gb:NM_012030.1</t>
  </si>
  <si>
    <t xml:space="preserve">1437259_at</t>
  </si>
  <si>
    <t xml:space="preserve">solute carrier family 9 (sodium/hydrogen exchanger), member 2</t>
  </si>
  <si>
    <t xml:space="preserve">AV274006</t>
  </si>
  <si>
    <t xml:space="preserve">gb:AV274006 /DB_XREF=gi:16390418 /DB_XREF=AV274006 /CLONE=4932415O19 /FEA=EST /CNT=30 /TID=Mm.66252.1 /TIER=Stack /STK=21 /UG=Mm.66252 /LL=98638 /UG_GENE=AV333884 /UG_TITLE=expressed sequence AV333884</t>
  </si>
  <si>
    <t xml:space="preserve">1441236_at</t>
  </si>
  <si>
    <t xml:space="preserve">solute carrier family 9 (sodium/hydrogen exchanger), member 3</t>
  </si>
  <si>
    <t xml:space="preserve">AV373598</t>
  </si>
  <si>
    <t xml:space="preserve">gb:AV373598 /DB_XREF=gi:16397912 /DB_XREF=AV373598 /CLONE=9030624O13 /FEA=EST /CNT=5 /TID=Mm.41947.1 /TIER=ConsEnd /STK=4 /UG=Mm.41947 /LL=105243 /UG_GENE=AI930210 /UG_TITLE=expressed sequence AI930210</t>
  </si>
  <si>
    <t xml:space="preserve">1450032_at</t>
  </si>
  <si>
    <t xml:space="preserve">solute carrier organic anion transporter family, member 2a1</t>
  </si>
  <si>
    <t xml:space="preserve">NM_033314</t>
  </si>
  <si>
    <t xml:space="preserve">gb:NM_033314.1 /DB_XREF=gi:15217192 /GEN=Slc21a2 /FEA=FLmRNA /CNT=106 /TID=Mm.23996.1 /TIER=FL /STK=2 /UG=Mm.23996 /LL=24059 /DEF=Mus musculus solute carrier family 21 (prostaglandin transporter), member 2 (Slc21a2), mRNA. /PROD=solute carrier family 21 (prostaglandintransporter), member 2 /FL=gb:AF323958.1 gb:NM_026537.1 gb:NM_033314.1</t>
  </si>
  <si>
    <t xml:space="preserve">1433933_s_at</t>
  </si>
  <si>
    <t xml:space="preserve">solute carrier organic anion transporter family, member 2b1</t>
  </si>
  <si>
    <t xml:space="preserve">BB553107</t>
  </si>
  <si>
    <t xml:space="preserve">gb:BB553107 /DB_XREF=gi:16448249 /DB_XREF=BB553107 /CLONE=E330004F04 /FEA=EST /CNT=69 /TID=Mm.27178.1 /TIER=Stack /STK=50 /UG=Mm.27178 /LL=101488 /UG_GENE=AI060904 /UG_TITLE=expressed sequence AI060904</t>
  </si>
  <si>
    <t xml:space="preserve">1419358_at</t>
  </si>
  <si>
    <t xml:space="preserve">sortilin-related VPS10 domain containing receptor 2</t>
  </si>
  <si>
    <t xml:space="preserve">NM_030889</t>
  </si>
  <si>
    <t xml:space="preserve">gb:NM_030889.1 /DB_XREF=gi:13562099 /GEN=Sorcs2-pending /FEA=FLmRNA /CNT=70 /TID=Mm.34113.1 /TIER=FL+Stack /STK=10 /UG=Mm.34113 /LL=81840 /DEF=Mus musculus VPS10 domain receptor protein SORCS 2 (Sorcs2-pending), mRNA. /PROD=VPS10 domain receptor protein SORCS 2 /FL=gb:AY004316.1 gb:NM_030889.1</t>
  </si>
  <si>
    <t xml:space="preserve">1431055_a_at</t>
  </si>
  <si>
    <t xml:space="preserve">sorting nexin 10</t>
  </si>
  <si>
    <t xml:space="preserve">AK010399</t>
  </si>
  <si>
    <t xml:space="preserve">gb:AK010399.1 /DB_XREF=gi:12845814 /FEA=mRNA /CNT=12 /TID=Mm.29101.2 /TIER=ConsEnd /STK=0 /UG=Mm.29101 /LL=71982 /UG_GENE=2410004M09Rik /UG_TITLE=RIKEN cDNA 2410004M09 gene /DEF=Mus musculus ES cells cDNA, RIKEN full-length enriched library, clone:2410004M09:homolog to SORTING NEXIN 10, full insert sequence.</t>
  </si>
  <si>
    <t xml:space="preserve">1449979_a_at</t>
  </si>
  <si>
    <t xml:space="preserve">sparc/osteonectin, cwcv and kazal-like domains proteoglycan 3</t>
  </si>
  <si>
    <t xml:space="preserve">NM_023689</t>
  </si>
  <si>
    <t xml:space="preserve">gb:NM_023689.1 /DB_XREF=gi:12963786 /GEN=2900045C01Rik /FEA=FLmRNA /CNT=5 /TID=Mm.27089.1 /TIER=FL /STK=3 /UG=Mm.27089 /LL=72902 /DEF=Mus musculus RIKEN cDNA 2900045C01 gene (2900045C01Rik), mRNA. /PROD=RIKEN cDNA 2900045C01 /FL=gb:NM_023689.1</t>
  </si>
  <si>
    <t xml:space="preserve">1420397_a_at</t>
  </si>
  <si>
    <t xml:space="preserve">SPEN homolog, transcriptional regulator (Drosophila)</t>
  </si>
  <si>
    <t xml:space="preserve">NM_019763</t>
  </si>
  <si>
    <t xml:space="preserve">gb:NM_019763.1 /DB_XREF=gi:9790034 /GEN=Mint-pending /FEA=FLmRNA /CNT=33 /TID=Mm.25025.1 /TIER=FL /STK=5 /UG=Mm.25025 /LL=56381 /DEF=Mus musculus Msx2 interacting nuclear target protein (Mint-pending), mRNA. /PROD=Msx2 interacting nuclear target protein /FL=gb:NM_019763.1 gb:AF156529.1</t>
  </si>
  <si>
    <t xml:space="preserve">1430556_at</t>
  </si>
  <si>
    <t xml:space="preserve">sperm associated antigen 9</t>
  </si>
  <si>
    <t xml:space="preserve">AK014638</t>
  </si>
  <si>
    <t xml:space="preserve">gb:AK014638.1 /DB_XREF=gi:12852619 /FEA=mRNA /CNT=16 /TID=Mm.168786.1 /TIER=ConsEnd /STK=1 /UG=Mm.168786 /LL=70834 /UG_GENE=Spag9 /UG_TITLE=sperm associated antigen 9 /DEF=Mus musculus 10 days neonate skin cDNA, RIKEN full-length enriched library, clone:4733401I23:homolog to SPERM SPECIFIC PROTEIN (fragment), full insert sequence.</t>
  </si>
  <si>
    <t xml:space="preserve">1424210_at</t>
  </si>
  <si>
    <t xml:space="preserve">SPFH domain family, member 1</t>
  </si>
  <si>
    <t xml:space="preserve">BC011220</t>
  </si>
  <si>
    <t xml:space="preserve">gb:BC011220.1 /DB_XREF=gi:15029970 /FEA=FLmRNA /CNT=84 /TID=Mm.24032.1 /TIER=FL+Stack /STK=45 /UG=Mm.24032 /DEF=Mus musculus, similar to Caenorhabditis elegans protein C42C1.9, clone MGC:19110 IMAGE:4208238, mRNA, complete cds. /PROD=similar to Caenorhabditis elegans proteinC42C1.9 /FL=gb:BC011220.1</t>
  </si>
  <si>
    <t xml:space="preserve">1416635_at</t>
  </si>
  <si>
    <t xml:space="preserve">sphingomyelin phosphodiesterase, acid-like 3A</t>
  </si>
  <si>
    <t xml:space="preserve">NM_020561</t>
  </si>
  <si>
    <t xml:space="preserve">gb:NM_020561.1 /DB_XREF=gi:10181129 /GEN=Asml3a-pending /FEA=FLmRNA /CNT=127 /TID=Mm.2379.1 /TIER=FL+Stack /STK=77 /UG=Mm.2379 /LL=57319 /DEF=Mus musculus acid sphingomyelinase-like phosphodiesterase 3a (Asml3a-pending), mRNA. /PROD=acid sphingomyelinase-like phosphodiesterase 3a /FL=gb:NM_020561.1</t>
  </si>
  <si>
    <t xml:space="preserve">1417300_at</t>
  </si>
  <si>
    <t xml:space="preserve">sphingomyelin phosphodiesterase, acid-like 3B</t>
  </si>
  <si>
    <t xml:space="preserve">NM_133888</t>
  </si>
  <si>
    <t xml:space="preserve">gb:NM_133888.1 /DB_XREF=gi:19527103 /GEN=1110054A24Rik /FEA=FLmRNA /CNT=75 /TID=Mm.17794.1 /TIER=FL+Stack /STK=49 /UG=Mm.17794 /LL=100340 /DEF=Mus musculus RIKEN cDNA 1110054A24 gene (1110054A24Rik), mRNA. /PROD=RIKEN cDNA 1110054A24 /FL=gb:BC009087.1 gb:NM_133888.1</t>
  </si>
  <si>
    <t xml:space="preserve">1417860_a_at</t>
  </si>
  <si>
    <t xml:space="preserve">spondin 2, extracellular matrix protein</t>
  </si>
  <si>
    <t xml:space="preserve">NM_133903</t>
  </si>
  <si>
    <t xml:space="preserve">gb:NM_133903.1 /DB_XREF=gi:19527119 /GEN=2310045I24Rik /FEA=FLmRNA /CNT=70 /TID=Mm.34694.1 /TIER=FL+Stack /STK=35 /UG=Mm.34694 /LL=100689 /DEF=Mus musculus RIKEN cDNA 2310045I24 gene (2310045I24Rik), mRNA. /PROD=RIKEN cDNA 2310045I24 /FL=gb:BC017616.1 gb:NM_133903.1</t>
  </si>
  <si>
    <t xml:space="preserve">1419156_at</t>
  </si>
  <si>
    <t xml:space="preserve">SRY-box containing gene 4 /// similar to Transcription factor SOX-4</t>
  </si>
  <si>
    <t xml:space="preserve">AI428101</t>
  </si>
  <si>
    <t xml:space="preserve">20677 /// 672274</t>
  </si>
  <si>
    <t xml:space="preserve">gb:NM_009238.1 /DB_XREF=gi:6678072 /GEN=Sox4 /FEA=FLmRNA /CNT=166 /TID=Mm.18789.1 /TIER=FL+Stack /STK=12 /UG=Mm.18789 /LL=20677 /DEF=Mus musculus SRY-box containing gene 4 (Sox4), mRNA. /PROD=SRY-box containing gene 4 /FL=gb:NM_009238.1</t>
  </si>
  <si>
    <t xml:space="preserve">1419157_at</t>
  </si>
  <si>
    <t xml:space="preserve">gb:BE952590 /DB_XREF=gi:10593201 /DB_XREF=UI-M-BH4-azh-f-04-0-UI.s1 /CLONE=UI-M-BH4-azh-f-04-0-UI /FEA=FLmRNA /CNT=166 /TID=Mm.18789.1 /TIER=Stack /STK=12 /UG=Mm.18789 /LL=20677 /UG_GENE=Sox4 /UG_TITLE=SRY-box containing gene 4 /FL=gb:NM_009238.1</t>
  </si>
  <si>
    <t xml:space="preserve">1447458_at</t>
  </si>
  <si>
    <t xml:space="preserve">ST3 beta-galactoside alpha-2,3-sialyltransferase 4</t>
  </si>
  <si>
    <t xml:space="preserve">BE954474</t>
  </si>
  <si>
    <t xml:space="preserve">gb:BE954474 /DB_XREF=gi:10597041 /DB_XREF=UI-M-CE1-bam-a-10-0-UI.s1 /CLONE=UI-M-CE1-bam-a-10-0-UI /FEA=EST /CNT=2 /TID=Mm.167829.2 /TIER=ConsEnd /STK=2 /UG=Mm.167829 /UG_TITLE=ESTs</t>
  </si>
  <si>
    <t xml:space="preserve">1419186_a_at</t>
  </si>
  <si>
    <t xml:space="preserve">ST8 alpha-N-acetyl-neuraminide alpha-2,8-sialyltransferase 4</t>
  </si>
  <si>
    <t xml:space="preserve">NM_009183</t>
  </si>
  <si>
    <t xml:space="preserve">gb:NM_009183.1 /DB_XREF=gi:6677968 /GEN=Siat8d /FEA=FLmRNA /CNT=24 /TID=Mm.10701.1 /TIER=FL+Stack /STK=12 /UG=Mm.10701 /LL=20452 /DEF=Mus musculus sialyltransferase 8 (alpha-2, 8-sialytransferase) D (Siat8d), mRNA. /PROD=sialyltransferase 8 (alpha-2,8-sialytransferase) D /FL=gb:NM_009183.1</t>
  </si>
  <si>
    <t xml:space="preserve">1456147_at</t>
  </si>
  <si>
    <t xml:space="preserve">ST8 alpha-N-acetyl-neuraminide alpha-2,8-sialyltransferase 6</t>
  </si>
  <si>
    <t xml:space="preserve">BB486599</t>
  </si>
  <si>
    <t xml:space="preserve">gb:BB486599 /DB_XREF=gi:16441407 /DB_XREF=BB486599 /CLONE=D430037E10 /FEA=EST /CNT=22 /TID=Mm.24267.1 /TIER=Stack /STK=14 /UG=Mm.24267 /LL=98897 /UG_GENE=AI314453 /UG_TITLE=expressed sequence AI314453</t>
  </si>
  <si>
    <t xml:space="preserve">1450199_a_at</t>
  </si>
  <si>
    <t xml:space="preserve">stabilin 1</t>
  </si>
  <si>
    <t xml:space="preserve">NM_138672</t>
  </si>
  <si>
    <t xml:space="preserve">gb:NM_138672.1 /DB_XREF=gi:20149761 /GEN=Stab1-pending /FEA=FLmRNA /CNT=26 /TID=Mm.220821.1 /TIER=FL /STK=2 /UG=Mm.220821 /LL=192187 /DEF=Mus musculus stabilin 1 (Stab1-pending), mRNA. /PROD=stabilin-1 /FL=gb:NM_138672.1 gb:AF290914.2</t>
  </si>
  <si>
    <t xml:space="preserve">1435761_at</t>
  </si>
  <si>
    <t xml:space="preserve">stefin A3</t>
  </si>
  <si>
    <t xml:space="preserve">AW146083</t>
  </si>
  <si>
    <t xml:space="preserve">gb:AW146083 /DB_XREF=gi:6167819 /DB_XREF=um37a07.x1 /CLONE=IMAGE:2247444 /FEA=EST /CNT=23 /TID=Mm.133872.2 /TIER=Stack /STK=13 /UG=Mm.133872 /UG_TITLE=ESTs, Highly similar to CYT3 MOUSE STEFIN 3 (M.musculus)</t>
  </si>
  <si>
    <t xml:space="preserve">1419709_at</t>
  </si>
  <si>
    <t xml:space="preserve">NM_025288</t>
  </si>
  <si>
    <t xml:space="preserve">gb:NM_025288.1 /DB_XREF=gi:13384635 /GEN=Stfa3 /FEA=FLmRNA /CNT=11 /TID=Mm.77709.1 /TIER=FL /STK=7 /UG=Mm.77709 /LL=20863 /DEF=Mus musculus stefin A3 (Stfa3), mRNA. /PROD=stefin A3 /FL=gb:NM_025288.1</t>
  </si>
  <si>
    <t xml:space="preserve">1430026_at</t>
  </si>
  <si>
    <t xml:space="preserve">stress 70 protein chaperone, microsome-associated, human homolog</t>
  </si>
  <si>
    <t xml:space="preserve">AK021006</t>
  </si>
  <si>
    <t xml:space="preserve">gb:AK021006.1 /DB_XREF=gi:12861762 /FEA=mRNA /CNT=18 /TID=Mm.26704.1 /TIER=ConsEnd /STK=4 /UG=Mm.26704 /LL=78846 /UG_GENE=B230217N24Rik /UG_TITLE=RIKEN cDNA B230217N24 gene /DEF=Mus musculus adult male corpora quadrigemina cDNA, RIKEN full-length enriched library, clone:B230217N24:homolog to MICROSOMAL STRESS 70 PROTEIN ATPASE CORE, full insert sequence.</t>
  </si>
  <si>
    <t xml:space="preserve">1451680_at</t>
  </si>
  <si>
    <t xml:space="preserve">sulfiredoxin 1 homolog (S. cerevisiae)</t>
  </si>
  <si>
    <t xml:space="preserve">BC011325</t>
  </si>
  <si>
    <t xml:space="preserve">gb:BC011325.1 /DB_XREF=gi:15030143 /FEA=FLmRNA /CNT=28 /TID=Mm.181594.1 /TIER=FL /STK=2 /UG=Mm.181594 /LL=76650 /UG_GENE=1700127B04Rik /DEF=Mus musculus, Similar to RIKEN cDNA 1700127B04 gene, clone MGC:19396 IMAGE:3154456, mRNA, complete cds. /PROD=Similar to RIKEN cDNA 1700127B04 gene /FL=gb:BC011325.1</t>
  </si>
  <si>
    <t xml:space="preserve">1427345_a_at</t>
  </si>
  <si>
    <t xml:space="preserve">sulfotransferase family 1A, phenol-preferring, member 1</t>
  </si>
  <si>
    <t xml:space="preserve">AK002700</t>
  </si>
  <si>
    <t xml:space="preserve">gb:AK002700.1 /DB_XREF=gi:12832875 /GEN=Sult1a1 /FEA=mRNA /CNT=24 /TID=Mm.17339.2 /TIER=ConsEnd /STK=6 /UG=Mm.17339 /LL=20887 /UG_TITLE=sulfotransferase family 1A, phenol-preferring, member 1 /DEF=Mus musculus adult male kidney cDNA, RIKEN full-length enriched library, clone:0610030E04:sulfotransferase family 1A, phenol-preferring, member 1, full insert sequence.</t>
  </si>
  <si>
    <t xml:space="preserve">1418940_at</t>
  </si>
  <si>
    <t xml:space="preserve">sulfotransferase family 1B, member 1</t>
  </si>
  <si>
    <t xml:space="preserve">NM_019878</t>
  </si>
  <si>
    <t xml:space="preserve">gb:NM_019878.1 /DB_XREF=gi:9845262 /GEN=Sult1b1 /FEA=FLmRNA /CNT=26 /TID=Mm.23502.1 /TIER=FL+Stack /STK=16 /UG=Mm.23502 /LL=56362 /DEF=Mus musculus sulfotransferase family 1B, member 1 (Sult1b1), mRNA. /PROD=dopatyrosine sulfotransferase /FL=gb:BC024361.1 gb:U92076.1 gb:NM_019878.1</t>
  </si>
  <si>
    <t xml:space="preserve">1418138_at</t>
  </si>
  <si>
    <t xml:space="preserve">sulfotransferase family 1D, member 1</t>
  </si>
  <si>
    <t xml:space="preserve">NM_016771</t>
  </si>
  <si>
    <t xml:space="preserve">gb:AI647561 /DB_XREF=gi:4726239 /DB_XREF=uk41b09.x1 /CLONE=IMAGE:1971545 /FEA=FLmRNA /CNT=100 /TID=Mm.6824.1 /TIER=ConsEnd /STK=0 /UG=Mm.6824 /LL=53315 /UG_GENE=Sultn /UG_TITLE=N-sulfotransferase /FL=gb:U32371.1 gb:NM_016771.1 gb:AF026073.1 gb:BC010752.1</t>
  </si>
  <si>
    <t xml:space="preserve">1448973_at</t>
  </si>
  <si>
    <t xml:space="preserve">gb:NM_016771.1 /DB_XREF=gi:7949145 /GEN=Sultn /FEA=FLmRNA /CNT=100 /TID=Mm.6824.1 /TIER=FL+Stack /STK=29 /UG=Mm.6824 /LL=53315 /DEF=Mus musculus N-sulfotransferase (Sultn), mRNA. /PROD=N-sulfotransferase /FL=gb:U32371.1 gb:NM_016771.1 gb:AF026073.1 gb:BC010752.1</t>
  </si>
  <si>
    <t xml:space="preserve">1449409_at</t>
  </si>
  <si>
    <t xml:space="preserve">sulfotransferase family, cytosolic, 1C, member 2</t>
  </si>
  <si>
    <t xml:space="preserve">NM_026935</t>
  </si>
  <si>
    <t xml:space="preserve">gb:NM_026935.1 /DB_XREF=gi:18079234 /GEN=Sult1c1 /FEA=FLmRNA /CNT=26 /TID=Mm.19320.1 /TIER=FL+Stack /STK=11 /UG=Mm.19320 /LL=69083 /DEF=Mus musculus sulfotransferase family, cytosolic, 1C, member 1 (Sult1c1), mRNA. /PROD=sulfotransferase family, cytosolic, 1C, member1 /FL=gb:AY005469.1 gb:BC022665.1 gb:NM_026935.1</t>
  </si>
  <si>
    <t xml:space="preserve">1447761_x_at</t>
  </si>
  <si>
    <t xml:space="preserve">superoxide dismutase 1, soluble /// similar to Superoxide dismutase /// similar to Superoxide dismutase</t>
  </si>
  <si>
    <t xml:space="preserve">AV261043</t>
  </si>
  <si>
    <t xml:space="preserve">20655 /// 545845 /// 667310</t>
  </si>
  <si>
    <t xml:space="preserve">gb:AV261043 /DB_XREF=gi:6248502 /DB_XREF=AV261043 /CLONE=4930417H03 /FEA=EST /CNT=2 /TID=Mm.97399.1 /TIER=ConsEnd /STK=2 /UG=Mm.97399 /UG_TITLE=ESTs, Moderately similar to SUPEROXIDE DISMUTASE (M.musculus)</t>
  </si>
  <si>
    <t xml:space="preserve">1442775_at</t>
  </si>
  <si>
    <t xml:space="preserve">Suppression of tumorigenicity 13</t>
  </si>
  <si>
    <t xml:space="preserve">AI481700</t>
  </si>
  <si>
    <t xml:space="preserve">gb:AI481700 /DB_XREF=gi:4374926 /DB_XREF=vh30b04.x1 /CLONE=IMAGE:888463 /FEA=EST /CNT=4 /TID=Mm.87234.1 /TIER=ConsEnd /STK=3 /UG=Mm.87234 /UG_TITLE=ESTs</t>
  </si>
  <si>
    <t xml:space="preserve">1418507_s_at</t>
  </si>
  <si>
    <t xml:space="preserve">suppressor of cytokine signaling 2</t>
  </si>
  <si>
    <t xml:space="preserve">NM_007706</t>
  </si>
  <si>
    <t xml:space="preserve">gb:BB244736 /DB_XREF=gi:16355335 /DB_XREF=BB244736 /CLONE=A730004E21 /FEA=FLmRNA /CNT=154 /TID=Mm.4132.1 /TIER=Stack /STK=26 /UG=Mm.4132 /LL=12701 /UG_GENE=Cish2 /UG_TITLE=cytokine inducible SH2-containing protein 2 /FL=gb:NM_007706.1 gb:U88327.1</t>
  </si>
  <si>
    <t xml:space="preserve">1439630_x_at</t>
  </si>
  <si>
    <t xml:space="preserve">suprabasin</t>
  </si>
  <si>
    <t xml:space="preserve">AI844734</t>
  </si>
  <si>
    <t xml:space="preserve">gb:AI844734 /DB_XREF=gi:5488640 /DB_XREF=UI-M-AL1-ahq-c-07-0-UI.s1 /CLONE=UI-M-AL1-ahq-c-07-0-UI /FEA=EST /CNT=8 /TID=Mm.34363.1 /TIER=ConsEnd /STK=7 /UG=Mm.34363 /LL=101650 /UG_GENE=AI747508 /UG_TITLE=expressed sequence AI747508</t>
  </si>
  <si>
    <t xml:space="preserve">1459897_a_at</t>
  </si>
  <si>
    <t xml:space="preserve">AI507307</t>
  </si>
  <si>
    <t xml:space="preserve">gb:AI507307 /DB_XREF=gi:4405158 /DB_XREF=vl44h10.x1 /CLONE=IMAGE:975139 /FEA=EST /CNT=34 /TID=Mm.34363.3 /TIER=ConsEnd /STK=0 /UG=Mm.34363 /LL=101650 /UG_GENE=AI747508 /UG_TITLE=expressed sequence AI747508</t>
  </si>
  <si>
    <t xml:space="preserve">1419182_at</t>
  </si>
  <si>
    <t xml:space="preserve">sushi, von Willebrand factor type A, EGF and pentraxin domain containing 1</t>
  </si>
  <si>
    <t xml:space="preserve">NM_022814</t>
  </si>
  <si>
    <t xml:space="preserve">gb:NM_022814.1 /DB_XREF=gi:12738841 /GEN=Polydom-pending /FEA=FLmRNA /CNT=39 /TID=Mm.20131.1 /TIER=FL+Stack /STK=12 /UG=Mm.20131 /LL=64817 /DEF=Mus musculus polydomain protein (Polydom-pending), mRNA. /PROD=polydomain protein /FL=gb:AF206329.1 gb:NM_022814.1</t>
  </si>
  <si>
    <t xml:space="preserve">1427919_at</t>
  </si>
  <si>
    <t xml:space="preserve">sushi-repeat-containing protein, X-linked 2</t>
  </si>
  <si>
    <t xml:space="preserve">BC028307</t>
  </si>
  <si>
    <t xml:space="preserve">gb:BC028307.1 /DB_XREF=gi:20271427 /FEA=mRNA /CNT=39 /TID=Mm.45735.1 /TIER=Stack /STK=22 /UG=Mm.45735 /LL=68792 /UG_GENE=1110039C07Rik /DEF=Mus musculus, Similar to sushi-repeat protein, clone MGC:27843 IMAGE:3488526, mRNA, complete cds. /PROD=Similar to sushi-repeat protein</t>
  </si>
  <si>
    <t xml:space="preserve">1435870_at</t>
  </si>
  <si>
    <t xml:space="preserve">Synaptonemal complex protein 3</t>
  </si>
  <si>
    <t xml:space="preserve">BM899344</t>
  </si>
  <si>
    <t xml:space="preserve">gb:BM899344 /DB_XREF=gi:19382132 /DB_XREF=UI-M-DJ1-btz-h-04-0-UI.s1 /CLONE=UI-M-DJ1-btz-h-04-0-UI /FEA=EST /CNT=29 /TID=Mm.148209.2 /TIER=Stack /STK=12 /UG=Mm.148209 /LL=20962 /UG_GENE=Sycp3 /UG_TITLE=synaptonemal complex protein 3</t>
  </si>
  <si>
    <t xml:space="preserve">1434089_at</t>
  </si>
  <si>
    <t xml:space="preserve">synaptopodin</t>
  </si>
  <si>
    <t xml:space="preserve">BB426294</t>
  </si>
  <si>
    <t xml:space="preserve">gb:BB426294 /DB_XREF=gi:16423669 /DB_XREF=BB426294 /CLONE=C630001F01 /FEA=EST /CNT=72 /TID=Mm.27313.1 /TIER=Stack /STK=43 /UG=Mm.27313 /LL=107019 /UG_GENE=AW046661 /UG_TITLE=expressed sequence AW046661</t>
  </si>
  <si>
    <t xml:space="preserve">1460081_at</t>
  </si>
  <si>
    <t xml:space="preserve">Synaptotagmin VII</t>
  </si>
  <si>
    <t xml:space="preserve">AI854420</t>
  </si>
  <si>
    <t xml:space="preserve">gb:AI854420 /DB_XREF=gi:5498326 /DB_XREF=UI-M-BH0-ait-b-06-0-UI.s1 /CLONE=UI-M-BH0-ait-b-06-0-UI /FEA=EST /CNT=6 /TID=Mm.41354.1 /TIER=ConsEnd /STK=3 /UG=Mm.41354 /UG_TITLE=ESTs</t>
  </si>
  <si>
    <t xml:space="preserve">1441927_at</t>
  </si>
  <si>
    <t xml:space="preserve">AV138438</t>
  </si>
  <si>
    <t xml:space="preserve">gb:AV138438 /DB_XREF=gi:5324168 /DB_XREF=AV138438 /CLONE=2810040P12 /FEA=EST /CNT=4 /TID=Mm.45546.1 /TIER=ConsEnd /STK=4 /UG=Mm.45546 /UG_TITLE=ESTs</t>
  </si>
  <si>
    <t xml:space="preserve">1420505_a_at</t>
  </si>
  <si>
    <t xml:space="preserve">syntaxin binding protein 1</t>
  </si>
  <si>
    <t xml:space="preserve">AF326545</t>
  </si>
  <si>
    <t xml:space="preserve">gb:NM_009295.1 /DB_XREF=gi:6678178 /GEN=Stxbp1 /FEA=FLmRNA /CNT=30 /TID=Mm.3129.1 /TIER=FL /STK=4 /UG=Mm.3129 /LL=20910 /DEF=Mus musculus syntaxin binding protein 1 (Stxbp1), mRNA. /PROD=syntaxin binding protein 1 /FL=gb:D45903.1 gb:AF326563.1 gb:NM_009295.1 gb:AF326545.1</t>
  </si>
  <si>
    <t xml:space="preserve">1416783_at</t>
  </si>
  <si>
    <t xml:space="preserve">tachykinin 1</t>
  </si>
  <si>
    <t xml:space="preserve">NM_009311</t>
  </si>
  <si>
    <t xml:space="preserve">gb:NM_009311.1 /DB_XREF=gi:6678206 /GEN=Tac1 /FEA=FLmRNA /CNT=76 /TID=Mm.1440.1 /TIER=FL+Stack /STK=70 /UG=Mm.1440 /LL=21333 /DEF=Mus musculus tachykinin 1 (Tac1), mRNA. /PROD=tachykinin 1 /FL=gb:D17584.1 gb:NM_009311.1</t>
  </si>
  <si>
    <t xml:space="preserve">1458744_at</t>
  </si>
  <si>
    <t xml:space="preserve">TAF1 RNA polymerase II, TATA box binding protein (TBP)-associated factor</t>
  </si>
  <si>
    <t xml:space="preserve">BG066582</t>
  </si>
  <si>
    <t xml:space="preserve">gb:BG066582 /DB_XREF=gi:12549239 /DB_XREF=H3045F06-3 /CLONE=H3045F06 /FEA=EST /CNT=3 /TID=Mm.103865.1 /TIER=ConsEnd /STK=2 /UG=Mm.103865 /UG_TITLE=ESTs</t>
  </si>
  <si>
    <t xml:space="preserve">1418951_at</t>
  </si>
  <si>
    <t xml:space="preserve">taxilin beta</t>
  </si>
  <si>
    <t xml:space="preserve">AF422244</t>
  </si>
  <si>
    <t xml:space="preserve">gb:NM_138628.1 /DB_XREF=gi:20137009 /GEN=2310001N14Rik /FEA=FLmRNA /CNT=35 /TID=Mm.33173.1 /TIER=FL+Stack /STK=16 /UG=Mm.33173 /LL=69506 /DEF=Mus musculus RIKEN cDNA 2310001N14 gene (2310001N14Rik), mRNA. /PROD=muscle-derived protein MDP77 isoform 2 /FL=gb:AF422244.1 gb:NM_138628.1 gb:AF422245.1</t>
  </si>
  <si>
    <t xml:space="preserve">1452160_at</t>
  </si>
  <si>
    <t xml:space="preserve">TCDD-inducible poly(ADP-ribose) polymerase</t>
  </si>
  <si>
    <t xml:space="preserve">BB707122</t>
  </si>
  <si>
    <t xml:space="preserve">gb:BB762264 /DB_XREF=gi:16207488 /DB_XREF=BB762264 /CLONE=G370006O12 /FEA=mRNA /CNT=248 /TID=Mm.21712.1 /TIER=Stack /STK=55 /UG=Mm.21712 /UG_TITLE=Mus musculus, clone IMAGE:3485144, mRNA</t>
  </si>
  <si>
    <t xml:space="preserve">1426168_a_at</t>
  </si>
  <si>
    <t xml:space="preserve">T-cell receptor alpha chain /// RIKEN cDNA A130082M07 gene /// RIKEN cDNA A430107P09 gene</t>
  </si>
  <si>
    <t xml:space="preserve">U95921</t>
  </si>
  <si>
    <t xml:space="preserve">21473 /// 279882 /// 320898</t>
  </si>
  <si>
    <t xml:space="preserve">gb:U95921.1 /DB_XREF=gi:2104713 /GEN=N30.7TCRA /FEA=FLmRNA /CNT=1 /TID=Mm.30557.6 /TIER=FL /STK=1 /UG=Mm.30557 /LL=21473 /DEF=Mus musculus T cell receptor alpha chain TCRalphaJ12A (N30.7TCRA) mRNA, complete cds. /PROD=T cell receptor alpha chain TCRalphaJ12A /FL=gb:U95921.1</t>
  </si>
  <si>
    <t xml:space="preserve">1422188_s_at</t>
  </si>
  <si>
    <t xml:space="preserve">T-cell receptor gamma chain /// T cell receptor gamma chain /// region containing T-cell receptor gamma chain; T-cell receptor gamma, variable 4</t>
  </si>
  <si>
    <t xml:space="preserve">NM_011558</t>
  </si>
  <si>
    <t xml:space="preserve">110067 /// 434531 /// 670271</t>
  </si>
  <si>
    <t xml:space="preserve">gb:NM_011558.2 /DB_XREF=gi:18373336 /GEN=Tcrg-V4 /FEA=FLmRNA /CNT=4 /TID=Mm.1289.1 /TIER=FL /STK=1 /UG=Mm.1289 /LL=21638 /DEF=Mus musculus T-cell receptor gamma, variable 4 (Tcrg-V4), mRNA. /PROD=T-cell receptor gamma, variable 4 /FL=gb:NM_011558.2</t>
  </si>
  <si>
    <t xml:space="preserve">1449009_at</t>
  </si>
  <si>
    <t xml:space="preserve">T-cell specific GTPase</t>
  </si>
  <si>
    <t xml:space="preserve">NM_011579</t>
  </si>
  <si>
    <t xml:space="preserve">gb:NM_011579.1 /DB_XREF=gi:6755776 /GEN=Tgtp /FEA=FLmRNA /CNT=54 /TID=Mm.15793.1 /TIER=FL+Stack /STK=27 /UG=Mm.15793 /LL=21822 /DEF=Mus musculus T-cell specific GTPase (Tgtp), mRNA. /PROD=T-cell specific GTPase /FL=gb:L38444.1 gb:U15636.1 gb:NM_011579.1</t>
  </si>
  <si>
    <t xml:space="preserve">1450555_at</t>
  </si>
  <si>
    <t xml:space="preserve">testis expressed gene 13</t>
  </si>
  <si>
    <t xml:space="preserve">AF285576</t>
  </si>
  <si>
    <t xml:space="preserve">gb:AF285576.1 /DB_XREF=gi:13603834 /GEN=Tex13 /FEA=FLmRNA /CNT=3 /TID=Mm.193025.1 /TIER=FL /STK=1 /UG=Mm.193025 /LL=83555 /DEF=Mus musculus testis protein TEX13 (Tex13) mRNA, complete cds. /PROD=testis protein TEX13 /FL=gb:NM_031381.1 gb:AF285576.1</t>
  </si>
  <si>
    <t xml:space="preserve">1426546_at</t>
  </si>
  <si>
    <t xml:space="preserve">testis-specific kinase 2</t>
  </si>
  <si>
    <t xml:space="preserve">BQ179435</t>
  </si>
  <si>
    <t xml:space="preserve">gb:BQ179435 /DB_XREF=gi:20354927 /DB_XREF=UI-M-EW0-bwv-p-22-0-UI.r1 /CLONE=IMAGE:5703813 /FEA=FLmRNA /CNT=59 /TID=Mm.30534.2 /TIER=Stack /STK=23 /UG=Mm.30534 /LL=68276 /UG_GENE=4930584N22Rik /UG_TITLE=RIKEN cDNA 4930584N22 gene /FL=gb:BC019149.1</t>
  </si>
  <si>
    <t xml:space="preserve">1417958_at</t>
  </si>
  <si>
    <t xml:space="preserve">tetraspanin 1</t>
  </si>
  <si>
    <t xml:space="preserve">AV371704</t>
  </si>
  <si>
    <t xml:space="preserve">gb:AV371704 /DB_XREF=gi:16397861 /DB_XREF=AV371704 /CLONE=9030418M05 /FEA=FLmRNA /CNT=80 /TID=Mm.45994.1 /TIER=ConsEnd /STK=3 /UG=Mm.45994 /LL=66805 /UG_GENE=9030418M05Rik /UG_TITLE=RIKEN cDNA 9030418M05 gene /FL=gb:NM_133681.1 gb:BC003448.1</t>
  </si>
  <si>
    <t xml:space="preserve">1460239_at</t>
  </si>
  <si>
    <t xml:space="preserve">tetraspanin 13</t>
  </si>
  <si>
    <t xml:space="preserve">BB807707</t>
  </si>
  <si>
    <t xml:space="preserve">gb:BB807707 /DB_XREF=gi:16980336 /DB_XREF=BB807707 /CLONE=G630083H23 /FEA=FLmRNA /CNT=123 /TID=Mm.29386.1 /TIER=Stack /STK=8 /UG=Mm.29386 /LL=66109 /UG_GENE=1100001I23Rik /UG_TITLE=RIKEN cDNA 1100001I23 gene /FL=gb:NM_025359.1 gb:BC018317.1</t>
  </si>
  <si>
    <t xml:space="preserve">1436237_at</t>
  </si>
  <si>
    <t xml:space="preserve">tetratricopeptide repeat domain 9</t>
  </si>
  <si>
    <t xml:space="preserve">BE947764</t>
  </si>
  <si>
    <t xml:space="preserve">gb:BE947764 /DB_XREF=gi:10525523 /DB_XREF=UI-M-BH3-axa-b-09-0-UI.s1 /CLONE=UI-M-BH3-axa-b-09-0-UI /FEA=EST /CNT=13 /TID=Mm.90436.1 /TIER=Stack /STK=10 /UG=Mm.90436 /UG_TITLE=ESTs</t>
  </si>
  <si>
    <t xml:space="preserve">1422286_a_at</t>
  </si>
  <si>
    <t xml:space="preserve">TG interacting factor</t>
  </si>
  <si>
    <t xml:space="preserve">NM_009372</t>
  </si>
  <si>
    <t xml:space="preserve">gb:NM_009372.1 /DB_XREF=gi:6678326 /GEN=Tgif /FEA=FLmRNA /CNT=2 /TID=Mm.8155.1 /TIER=FL /STK=1 /UG=Mm.8155 /LL=21815 /DEF=Mus musculus TG interacting factor (Tgif), mRNA. /PROD=TG interacting factor /FL=gb:NM_009372.1</t>
  </si>
  <si>
    <t xml:space="preserve">1430889_a_at</t>
  </si>
  <si>
    <t xml:space="preserve">thiopurine methyltransferase</t>
  </si>
  <si>
    <t xml:space="preserve">AK002335</t>
  </si>
  <si>
    <t xml:space="preserve">gb:AK002335.1 /DB_XREF=gi:12832238 /GEN=Tpmt /FEA=mRNA /CNT=3 /TID=Mm.10169.2 /TIER=ConsEnd /STK=1 /UG=Mm.10169 /LL=22017 /UG_TITLE=thiopurine methyltransferase /DEF=Mus musculus adult male kidney cDNA, RIKEN full-length enriched library, clone:0610008H11:thiopurine methyltransferase, full insert sequence.</t>
  </si>
  <si>
    <t xml:space="preserve">1423746_at</t>
  </si>
  <si>
    <t xml:space="preserve">thioredoxin domain containing 5</t>
  </si>
  <si>
    <t xml:space="preserve">BC016252</t>
  </si>
  <si>
    <t xml:space="preserve">gb:BC024505.1 /DB_XREF=gi:19353592 /FEA=FLmRNA /CNT=296 /TID=Mm.28622.1 /TIER=FL /STK=1 /UG=Mm.28622 /DEF=Mus musculus, clone MGC:37456 IMAGE:4983496, mRNA, complete cds. /PROD=Unknown (protein for MGC:37456) /FL=gb:BC016252.1 gb:BC024505.1</t>
  </si>
  <si>
    <t xml:space="preserve">1455866_x_at</t>
  </si>
  <si>
    <t xml:space="preserve">thioredoxin-like 1</t>
  </si>
  <si>
    <t xml:space="preserve">AV300942</t>
  </si>
  <si>
    <t xml:space="preserve">gb:AV300942 /DB_XREF=gi:6333456 /DB_XREF=AV300942 /CLONE=5730489M08 /FEA=EST /CNT=34 /TID=Mm.19169.3 /TIER=Stack /STK=34 /UG=Mm.19169 /LL=53382 /UG_GENE=Txnl /UG_TITLE=thioredoxin-like (32kD)</t>
  </si>
  <si>
    <t xml:space="preserve">1420042_at</t>
  </si>
  <si>
    <t xml:space="preserve">THO complex 1</t>
  </si>
  <si>
    <t xml:space="preserve">AW107924</t>
  </si>
  <si>
    <t xml:space="preserve">gb:AW107924 /DB_XREF=gi:6078724 /DB_XREF=um24d09.x1 /CLONE=IMAGE:2225489 /FEA=EST /CNT=1 /TID=Mm.202015.1 /TIER=ConsEnd /STK=0 /UG=Mm.202015 /LL=107024 /UG_GENE=AW107924 /UG_TITLE=expressed sequence AW107924</t>
  </si>
  <si>
    <t xml:space="preserve">1452605_at</t>
  </si>
  <si>
    <t xml:space="preserve">threonine synthase-like 1 (bacterial)</t>
  </si>
  <si>
    <t xml:space="preserve">AV254642</t>
  </si>
  <si>
    <t xml:space="preserve">gb:AV254642 /DB_XREF=gi:16388089 /DB_XREF=AV254642 /CLONE=4921511K01 /FEA=mRNA /CNT=47 /TID=Mm.132694.1 /TIER=Stack /STK=17 /UG=Mm.132694 /UG_TITLE=Mus musculus, Similar to hypothetical protein FLJ22002, clone MGC:29349 IMAGE:5037172, mRNA, complete cds</t>
  </si>
  <si>
    <t xml:space="preserve">1448529_at</t>
  </si>
  <si>
    <t xml:space="preserve">thrombomodulin</t>
  </si>
  <si>
    <t xml:space="preserve">NM_009378</t>
  </si>
  <si>
    <t xml:space="preserve">gb:NM_009378.1 /DB_XREF=gi:6678338 /GEN=Thbd /FEA=FLmRNA /CNT=93 /TID=Mm.24096.1 /TIER=FL+Stack /STK=63 /UG=Mm.24096 /LL=21824 /DEF=Mus musculus thrombomodulin (Thbd), mRNA. /PROD=thrombomodulin /FL=gb:NM_009378.1 gb:BC019154.1</t>
  </si>
  <si>
    <t xml:space="preserve">1450484_a_at</t>
  </si>
  <si>
    <t xml:space="preserve">thymidylate kinase family LPS-inducible member</t>
  </si>
  <si>
    <t xml:space="preserve">AK004595</t>
  </si>
  <si>
    <t xml:space="preserve">gb:AK004595.1 /DB_XREF=gi:12835870 /GEN=Tyki /FEA=FLmRNA /CNT=9 /TID=Mm.1676.1 /TIER=ConsEnd /STK=0 /UG=Mm.1676 /LL=22169 /UG_TITLE=thymidylate kinase family LPS-inducible member /DEF=Mus musculus adult male lung cDNA, RIKEN full-length enriched library, clone:1200004E04:thymidylate kinase family LPS-inducible member, full insert sequence. /FL=gb:NM_020557.2</t>
  </si>
  <si>
    <t xml:space="preserve">1443153_at</t>
  </si>
  <si>
    <t xml:space="preserve">Thyroid hormone receptor interactor 11</t>
  </si>
  <si>
    <t xml:space="preserve">BB306866</t>
  </si>
  <si>
    <t xml:space="preserve">gb:BB306866 /DB_XREF=gi:15411334 /DB_XREF=BB306866 /CLONE=B230209N23 /FEA=EST /CNT=3 /TID=Mm.208618.1 /TIER=ConsEnd /STK=3 /UG=Mm.208618 /UG_TITLE=ESTs, Moderately similar to T03719 probable thyroid receptor interactor (H.sapiens)</t>
  </si>
  <si>
    <t xml:space="preserve">1424175_at</t>
  </si>
  <si>
    <t xml:space="preserve">thyrotroph embryonic factor</t>
  </si>
  <si>
    <t xml:space="preserve">BC017689</t>
  </si>
  <si>
    <t xml:space="preserve">gb:BC017689.1 /DB_XREF=gi:17389268 /FEA=FLmRNA /CNT=148 /TID=Mm.19258.1 /TIER=FL+Stack /STK=47 /UG=Mm.19258 /LL=66951 /UG_GENE=2310028D20Rik /DEF=Mus musculus, Similar to thyrotroph embryonic factor, clone MGC:19233 IMAGE:4242534, mRNA, complete cds. /PROD=Similar to thyrotroph embryonic factor /FL=gb:BC017689.1</t>
  </si>
  <si>
    <t xml:space="preserve">1451791_at</t>
  </si>
  <si>
    <t xml:space="preserve">tissue factor pathway inhibitor</t>
  </si>
  <si>
    <t xml:space="preserve">AF004833</t>
  </si>
  <si>
    <t xml:space="preserve">gb:AF004833.1 /DB_XREF=gi:2897076 /GEN=TFPI /FEA=FLmRNA /CNT=10 /TID=Mm.3601.1 /TIER=FL /STK=1 /UG=Mm.3601 /LL=21788 /DEF=Mus musculus tissue factor pathway inhibitor (TFPI) mRNA, complete cds. /PROD=tissue factor pathway inhibitor /FL=gb:AF004833.1</t>
  </si>
  <si>
    <t xml:space="preserve">1438530_at</t>
  </si>
  <si>
    <t xml:space="preserve">BB756069</t>
  </si>
  <si>
    <t xml:space="preserve">gb:BB756069 /DB_XREF=gi:16202550 /DB_XREF=BB756069 /CLONE=G270070I12 /FEA=EST /CNT=11 /TID=Mm.32938.1 /TIER=Stack /STK=10 /UG=Mm.32938 /UG_TITLE=ESTs</t>
  </si>
  <si>
    <t xml:space="preserve">1433662_s_at</t>
  </si>
  <si>
    <t xml:space="preserve">tissue inhibitor of metalloproteinase 2</t>
  </si>
  <si>
    <t xml:space="preserve">BF168458</t>
  </si>
  <si>
    <t xml:space="preserve">gb:C81601 /DB_XREF=gi:2521931 /DB_XREF=C81601 /CLONE=J0102A12 /FEA=EST /CNT=172 /TID=Mm.206505.1 /TIER=Stack /STK=29 /UG=Mm.206505 /LL=52894 /UG_GENE=D11Bwg1104e /UG_TITLE=DNA segment, Chr 11, Brigham &amp; Womens Genetics 1104 expressed</t>
  </si>
  <si>
    <t xml:space="preserve">1423405_at</t>
  </si>
  <si>
    <t xml:space="preserve">tissue inhibitor of metalloproteinase 4</t>
  </si>
  <si>
    <t xml:space="preserve">BI788452</t>
  </si>
  <si>
    <t xml:space="preserve">gb:BB328405 /DB_XREF=gi:15411491 /DB_XREF=BB328405 /CLONE=B430316L01 /FEA=FLmRNA /CNT=306 /TID=Mm.36851.1 /TIER=ConsEnd /STK=2 /UG=Mm.36851 /LL=110595 /UG_GENE=Timp4 /UG_TITLE=tissue inhibitor of metalloproteinase 4 /FL=gb:AF282730.1 gb:NM_080639.1</t>
  </si>
  <si>
    <t xml:space="preserve">1427446_s_at</t>
  </si>
  <si>
    <t xml:space="preserve">titin</t>
  </si>
  <si>
    <t xml:space="preserve">BC025840</t>
  </si>
  <si>
    <t xml:space="preserve">gb:BC025840.1 /DB_XREF=gi:19388003 /FEA=mRNA /CNT=36 /TID=Mm.46242.1 /TIER=ConsEnd /STK=0 /UG=Mm.46242 /LL=66856 /UG_GENE=1100001C23Rik /DEF=Mus musculus, Similar to RIKEN cDNA 1100001C23 gene, clone IMAGE:5149168, mRNA, partial cds. /PROD=Similar to RIKEN cDNA 1100001C23 gene</t>
  </si>
  <si>
    <t xml:space="preserve">1427445_a_at</t>
  </si>
  <si>
    <t xml:space="preserve">1444057_at</t>
  </si>
  <si>
    <t xml:space="preserve">Transcribed locus</t>
  </si>
  <si>
    <t xml:space="preserve">BB253461</t>
  </si>
  <si>
    <t xml:space="preserve">gb:BB253461 /DB_XREF=gi:8946207 /DB_XREF=BB253461 /CLONE=A730057K04 /FEA=EST /CNT=11 /TID=Mm.156169.1 /TIER=ConsEnd /STK=2 /UG=Mm.156169 /UG_TITLE=ESTs</t>
  </si>
  <si>
    <t xml:space="preserve">1435504_at</t>
  </si>
  <si>
    <t xml:space="preserve">BM217861</t>
  </si>
  <si>
    <t xml:space="preserve">gb:BM217861 /DB_XREF=gi:17777216 /DB_XREF=C0903B02-3 /CLONE=C0903B02 /FEA=EST /CNT=17 /TID=Mm.141984.1 /TIER=Stack /STK=16 /UG=Mm.141984 /UG_TITLE=ESTs</t>
  </si>
  <si>
    <t xml:space="preserve">1437967_at</t>
  </si>
  <si>
    <t xml:space="preserve">AV365582</t>
  </si>
  <si>
    <t xml:space="preserve">gb:AV365582 /DB_XREF=gi:15406733 /DB_XREF=AV365582 /CLONE=8430408N19 /FEA=EST /CNT=13 /TID=Mm.105572.1 /TIER=Stack /STK=13 /UG=Mm.105572 /UG_TITLE=ESTs</t>
  </si>
  <si>
    <t xml:space="preserve">1456111_at</t>
  </si>
  <si>
    <t xml:space="preserve">BB072624</t>
  </si>
  <si>
    <t xml:space="preserve">gb:BB072624 /DB_XREF=gi:16260157 /DB_XREF=BB072624 /CLONE=9030614N15 /FEA=EST /CNT=30 /TID=Mm.75934.1 /TIER=Stack /STK=15 /UG=Mm.75934 /UG_TITLE=ESTs, Weakly similar to POL2 MOUSE RETROVIRUS-RELATED POL POLYPROTEIN (M.musculus)</t>
  </si>
  <si>
    <t xml:space="preserve">1419875_at</t>
  </si>
  <si>
    <t xml:space="preserve">AA145988</t>
  </si>
  <si>
    <t xml:space="preserve">gb:AA145988 /DB_XREF=gi:1715396 /DB_XREF=mr13f03.r1 /CLONE=IMAGE:597341 /FEA=EST /CNT=1 /TID=Mm.740.1 /TIER=ConsEnd /STK=0 /UG=Mm.740 /UG_TITLE=EST</t>
  </si>
  <si>
    <t xml:space="preserve">1440411_at</t>
  </si>
  <si>
    <t xml:space="preserve">BB535327</t>
  </si>
  <si>
    <t xml:space="preserve">gb:BB535327 /DB_XREF=gi:16446530 /DB_XREF=BB535327 /CLONE=E030042O04 /FEA=EST /CNT=6 /TID=Mm.187844.1 /TIER=ConsEnd /STK=5 /UG=Mm.187844 /UG_TITLE=ESTs</t>
  </si>
  <si>
    <t xml:space="preserve">1441971_at</t>
  </si>
  <si>
    <t xml:space="preserve">AW543723</t>
  </si>
  <si>
    <t xml:space="preserve">gb:AW543723 /DB_XREF=gi:7186140 /DB_XREF=C0173D05-3 /CLONE=C0173D05 /FEA=EST /CNT=14 /TID=Mm.25647.1 /TIER=ConsEnd /STK=3 /UG=Mm.25647 /UG_TITLE=ESTs</t>
  </si>
  <si>
    <t xml:space="preserve">1455961_at</t>
  </si>
  <si>
    <t xml:space="preserve">AV174022</t>
  </si>
  <si>
    <t xml:space="preserve">gb:AV174022 /DB_XREF=gi:15404698 /DB_XREF=AV174022 /CLONE=5730407O20 /FEA=EST /CNT=32 /TID=Mm.13052.2 /TIER=Stack /STK=22 /UG=Mm.13052 /LL=16483 /UG_GENE=Kap /UG_TITLE=kidney androgen regulated protein</t>
  </si>
  <si>
    <t xml:space="preserve">1445689_at</t>
  </si>
  <si>
    <t xml:space="preserve">AA717264</t>
  </si>
  <si>
    <t xml:space="preserve">gb:AA717264 /DB_XREF=gi:2729538 /DB_XREF=vt02g03.r1 /CLONE=IMAGE:1161940 /FEA=EST /CNT=3 /TID=Mm.7202.1 /TIER=ConsEnd /STK=2 /UG=Mm.7202 /UG_TITLE=ESTs</t>
  </si>
  <si>
    <t xml:space="preserve">1441341_at</t>
  </si>
  <si>
    <t xml:space="preserve">AI661074</t>
  </si>
  <si>
    <t xml:space="preserve">gb:AI661074 /DB_XREF=gi:4764657 /DB_XREF=mz47a04.x1 /CLONE=IMAGE:716526 /FEA=EST /CNT=6 /TID=Mm.29325.1 /TIER=ConsEnd /STK=4 /UG=Mm.29325 /UG_TITLE=ESTs</t>
  </si>
  <si>
    <t xml:space="preserve">1444307_at</t>
  </si>
  <si>
    <t xml:space="preserve">AW491448</t>
  </si>
  <si>
    <t xml:space="preserve">gb:AW491448 /DB_XREF=gi:7061729 /DB_XREF=UI-M-BH3-asa-e-01-0-UI.s1 /CLONE=UI-M-BH3-asa-e-01-0-UI /FEA=EST /CNT=5 /TID=Mm.100895.1 /TIER=ConsEnd /STK=2 /UG=Mm.100895 /UG_TITLE=ESTs</t>
  </si>
  <si>
    <t xml:space="preserve">1458316_at</t>
  </si>
  <si>
    <t xml:space="preserve">BB222785</t>
  </si>
  <si>
    <t xml:space="preserve">gb:BB222785 /DB_XREF=gi:8891397 /DB_XREF=BB222785 /CLONE=A530079H17 /FEA=EST /CNT=3 /TID=Mm.120372.1 /TIER=ConsEnd /STK=3 /UG=Mm.120372 /UG_TITLE=ESTs</t>
  </si>
  <si>
    <t xml:space="preserve">1435120_at</t>
  </si>
  <si>
    <t xml:space="preserve">AV300631</t>
  </si>
  <si>
    <t xml:space="preserve">gb:AV300631 /DB_XREF=gi:15405916 /DB_XREF=AV300631 /CLONE=5730485H06 /FEA=EST /CNT=21 /TID=Mm.48676.1 /TIER=Stack /STK=20 /UG=Mm.48676 /UG_TITLE=ESTs</t>
  </si>
  <si>
    <t xml:space="preserve">1420145_at</t>
  </si>
  <si>
    <t xml:space="preserve">AI464227</t>
  </si>
  <si>
    <t xml:space="preserve">gb:AI464227 /DB_XREF=gi:4318257 /DB_XREF=vc42e08.x1 /CLONE=IMAGE:777254 /FEA=EST /CNT=1 /TID=Mm.36240.2 /TIER=ConsEnd /STK=0 /UG=Mm.36240 /UG_TITLE=ESTs</t>
  </si>
  <si>
    <t xml:space="preserve">1438577_at</t>
  </si>
  <si>
    <t xml:space="preserve">BB376947</t>
  </si>
  <si>
    <t xml:space="preserve">gb:BB376947 /DB_XREF=gi:16407560 /DB_XREF=BB376947 /CLONE=C130087G06 /FEA=EST /CNT=11 /TID=Mm.130040.1 /TIER=Stack /STK=10 /UG=Mm.130040 /UG_TITLE=ESTs</t>
  </si>
  <si>
    <t xml:space="preserve">1456521_at</t>
  </si>
  <si>
    <t xml:space="preserve">BG069809</t>
  </si>
  <si>
    <t xml:space="preserve">gb:BG069809 /DB_XREF=gi:12552378 /DB_XREF=H3080D04-3 /CLONE=H3080D04 /FEA=EST /CNT=14 /TID=Mm.24295.1 /TIER=Stack /STK=9 /UG=Mm.24295 /UG_TITLE=ESTs</t>
  </si>
  <si>
    <t xml:space="preserve">1444597_at</t>
  </si>
  <si>
    <t xml:space="preserve">BB711170</t>
  </si>
  <si>
    <t xml:space="preserve">gb:BB711170 /DB_XREF=gi:16064339 /DB_XREF=BB711170 /CLONE=B020020M01 /FEA=EST /CNT=4 /TID=Mm.37523.1 /TIER=ConsEnd /STK=2 /UG=Mm.37523 /UG_TITLE=ESTs</t>
  </si>
  <si>
    <t xml:space="preserve">1443834_at</t>
  </si>
  <si>
    <t xml:space="preserve">BE979518</t>
  </si>
  <si>
    <t xml:space="preserve">gb:BE979518 /DB_XREF=gi:10646502 /DB_XREF=UI-M-BG2-bby-a-06-0-UI.s1 /CLONE=UI-M-BG2-bby-a-06-0-UI /FEA=EST /CNT=3 /TID=Mm.151087.1 /TIER=ConsEnd /STK=3 /UG=Mm.151087 /UG_TITLE=ESTs</t>
  </si>
  <si>
    <t xml:space="preserve">1441818_at</t>
  </si>
  <si>
    <t xml:space="preserve">AI642706</t>
  </si>
  <si>
    <t xml:space="preserve">gb:AI642706 /DB_XREF=gi:4721181 /DB_XREF=vw04d08.x1 /CLONE=IMAGE:1230927 /FEA=EST /CNT=4 /TID=Mm.77737.1 /TIER=ConsEnd /STK=4 /UG=Mm.77737 /UG_TITLE=ESTs</t>
  </si>
  <si>
    <t xml:space="preserve">1448022_at</t>
  </si>
  <si>
    <t xml:space="preserve">BG963792</t>
  </si>
  <si>
    <t xml:space="preserve">gb:BG963792 /DB_XREF=gi:14351429 /DB_XREF=602831441F1 /CLONE=IMAGE:4985770 /FEA=EST /CNT=11 /TID=Mm.24810.1 /TIER=ConsEnd /STK=0 /UG=Mm.24810 /UG_TITLE=ESTs</t>
  </si>
  <si>
    <t xml:space="preserve">1458887_at</t>
  </si>
  <si>
    <t xml:space="preserve">transcription factor 21</t>
  </si>
  <si>
    <t xml:space="preserve">AV320456</t>
  </si>
  <si>
    <t xml:space="preserve">gb:AV320456 /DB_XREF=gi:6290289 /DB_XREF=AV320456 /CLONE=6030423E01 /FEA=EST /CNT=3 /TID=Mm.67911.1 /TIER=ConsEnd /STK=2 /UG=Mm.67911 /UG_TITLE=ESTs</t>
  </si>
  <si>
    <t xml:space="preserve">1417447_at</t>
  </si>
  <si>
    <t xml:space="preserve">NM_011545</t>
  </si>
  <si>
    <t xml:space="preserve">gb:NM_011545.1 /DB_XREF=gi:6755731 /GEN=Tcf21 /FEA=FLmRNA /CNT=61 /TID=Mm.16497.1 /TIER=FL+Stack /STK=45 /UG=Mm.16497 /LL=21412 /DEF=Mus musculus transcription factor 21 (Tcf21), mRNA. /PROD=transcription factor 21 /FL=gb:AB009453.1 gb:NM_011545.1 gb:AF036945.1 gb:AF047418.1 gb:AF029753.1 gb:AF035717.1</t>
  </si>
  <si>
    <t xml:space="preserve">1433471_at</t>
  </si>
  <si>
    <t xml:space="preserve">transcription factor 7, T-cell specific</t>
  </si>
  <si>
    <t xml:space="preserve">AI323642</t>
  </si>
  <si>
    <t xml:space="preserve">gb:AI323642 /DB_XREF=gi:4058071 /DB_XREF=mp87c05.x1 /CLONE=IMAGE:576200 /FEA=EST /CNT=180 /TID=Mm.31630.1 /TIER=Stack /STK=154 /UG=Mm.31630 /LL=103748 /UG_GENE=AI465550 /UG_TITLE=expressed sequence AI465550</t>
  </si>
  <si>
    <t xml:space="preserve">1436392_s_at</t>
  </si>
  <si>
    <t xml:space="preserve">transcription factor AP-2, gamma</t>
  </si>
  <si>
    <t xml:space="preserve">BB550860</t>
  </si>
  <si>
    <t xml:space="preserve">gb:BB550860 /DB_XREF=gi:9637226 /DB_XREF=BB550860 /CLONE=E230024L19 /FEA=EST /CNT=12 /TID=Mm.3629.2 /TIER=Stack /STK=9 /UG=Mm.3629 /LL=21420 /UG_GENE=Tcfap2c /UG_TITLE=transcription factor AP-2, gamma</t>
  </si>
  <si>
    <t xml:space="preserve">1418091_at</t>
  </si>
  <si>
    <t xml:space="preserve">transcription factor CP2-like 1</t>
  </si>
  <si>
    <t xml:space="preserve">NM_023755</t>
  </si>
  <si>
    <t xml:space="preserve">gb:NM_023755.1 /DB_XREF=gi:12963814 /GEN=Crtr1-pending /FEA=FLmRNA /CNT=69 /TID=Mm.24621.1 /TIER=FL+Stack /STK=30 /UG=Mm.24621 /LL=81879 /DEF=Mus musculus Tcfcp2-related transcriptional repressor 1 (Crtr1-pending), mRNA. /PROD=transcription repressor CRTR-1 /FL=gb:NM_023755.1 gb:AF311309.1</t>
  </si>
  <si>
    <t xml:space="preserve">1460715_x_at</t>
  </si>
  <si>
    <t xml:space="preserve">Transcription factor CP2-like 1</t>
  </si>
  <si>
    <t xml:space="preserve">BF303285</t>
  </si>
  <si>
    <t xml:space="preserve">gb:BF303285 /DB_XREF=gi:11249873 /DB_XREF=602030395F1 /CLONE=IMAGE:4165462 /FEA=EST /CNT=7 /TID=Mm.36566.1 /TIER=ConsEnd /STK=0 /UG=Mm.36566 /LL=98219 /UG_GENE=AA575098 /UG_TITLE=expressed sequence AA575098</t>
  </si>
  <si>
    <t xml:space="preserve">1425546_a_at</t>
  </si>
  <si>
    <t xml:space="preserve">transferrin</t>
  </si>
  <si>
    <t xml:space="preserve">AF440692</t>
  </si>
  <si>
    <t xml:space="preserve">gb:AF440692.1 /DB_XREF=gi:17046470 /FEA=FLmRNA /CNT=23 /TID=Mm.37214.2 /TIER=FL /STK=1 /UG=Mm.37214 /LL=22041 /UG_GENE=Trf /DEF=Mus musculus transferrin mRNA, complete cds. /PROD=transferrin /FL=gb:AF440692.1</t>
  </si>
  <si>
    <t xml:space="preserve">1418158_at</t>
  </si>
  <si>
    <t xml:space="preserve">transformation related protein 63</t>
  </si>
  <si>
    <t xml:space="preserve">NM_011641</t>
  </si>
  <si>
    <t xml:space="preserve">gb:NM_011641.1 /DB_XREF=gi:6755882 /GEN=Trp63 /FEA=FLmRNA /CNT=47 /TID=Mm.20894.1 /TIER=FL+Stack /STK=29 /UG=Mm.20894 /LL=22061 /DEF=Mus musculus transformation related protein 63 (Trp63), mRNA. /PROD=transformation related protein 63 /FL=gb:AF075439.1 gb:AF075438.1 gb:AB010152.1 gb:NM_011641.1</t>
  </si>
  <si>
    <t xml:space="preserve">1447891_at</t>
  </si>
  <si>
    <t xml:space="preserve">Transforming, acidic coiled-coil containing protein 2</t>
  </si>
  <si>
    <t xml:space="preserve">BI466416</t>
  </si>
  <si>
    <t xml:space="preserve">gb:BI466416 /DB_XREF=gi:15279294 /DB_XREF=ie26c04.x1 /FEA=EST /CNT=2 /TID=Mm.202661.1 /TIER=ConsEnd /STK=2 /UG=Mm.202661 /UG_TITLE=ESTs</t>
  </si>
  <si>
    <t xml:space="preserve">1451416_a_at</t>
  </si>
  <si>
    <t xml:space="preserve">transglutaminase 1, K polypeptide</t>
  </si>
  <si>
    <t xml:space="preserve">BC026422</t>
  </si>
  <si>
    <t xml:space="preserve">gb:BC026422.1 /DB_XREF=gi:20071394 /FEA=FLmRNA /CNT=31 /TID=Mm.41964.2 /TIER=FL+Stack /STK=22 /UG=Mm.41964 /LL=21816 /UG_GENE=Tgm1 /DEF=Mus musculus, transglutaminase 1, K polypeptide, clone MGC:31305 IMAGE:4221991, mRNA, complete cds. /PROD=transglutaminase 1, K polypeptide /FL=gb:BC026422.1</t>
  </si>
  <si>
    <t xml:space="preserve">1426004_a_at</t>
  </si>
  <si>
    <t xml:space="preserve">transglutaminase 2, C polypeptide</t>
  </si>
  <si>
    <t xml:space="preserve">AF114266</t>
  </si>
  <si>
    <t xml:space="preserve">gb:AF114266.1 /DB_XREF=gi:5006436 /GEN=Tgm2 /FEA=FLmRNA /CNT=1 /TID=Mm.18843.3 /TIER=FL /STK=1 /UG=Mm.18843 /LL=21817 /DEF=Mus musculus Ghtissue transglutaminase (Tgm2) mRNA, complete cds. /PROD=Ghtissue transglutaminase /FL=gb:AF114266.1</t>
  </si>
  <si>
    <t xml:space="preserve">1417500_a_at</t>
  </si>
  <si>
    <t xml:space="preserve">BC016492</t>
  </si>
  <si>
    <t xml:space="preserve">gb:BC016492.1 /DB_XREF=gi:16741319 /FEA=FLmRNA /CNT=172 /TID=Mm.18843.1 /TIER=FL+Stack /STK=43 /UG=Mm.18843 /LL=21817 /UG_GENE=Tgm2 /DEF=Mus musculus, transglutaminase 2, C polypeptide, clone MGC:6152 IMAGE:3256943, mRNA, complete cds. /PROD=transglutaminase 2, C polypeptide /FL=gb:NM_009373.1 gb:AF076928.1 gb:BC016492.1</t>
  </si>
  <si>
    <t xml:space="preserve">1455900_x_at</t>
  </si>
  <si>
    <t xml:space="preserve">BB041811</t>
  </si>
  <si>
    <t xml:space="preserve">gb:BB041811 /DB_XREF=gi:8448197 /DB_XREF=BB041811 /CLONE=6030458C10 /FEA=EST /CNT=28 /TID=Mm.18843.6 /TIER=Stack /STK=28 /UG=Mm.18843 /LL=21817 /UG_GENE=Tgm2 /UG_TITLE=transglutaminase 2, C polypeptide</t>
  </si>
  <si>
    <t xml:space="preserve">1437277_x_at</t>
  </si>
  <si>
    <t xml:space="preserve">BB550124</t>
  </si>
  <si>
    <t xml:space="preserve">gb:BB550124 /DB_XREF=gi:9636490 /DB_XREF=BB550124 /CLONE=E230020I01 /FEA=EST /CNT=21 /TID=Mm.18843.7 /TIER=Stack /STK=21 /UG=Mm.18843 /LL=21817 /UG_GENE=Tgm2 /UG_TITLE=transglutaminase 2, C polypeptide</t>
  </si>
  <si>
    <t xml:space="preserve">1421355_at</t>
  </si>
  <si>
    <t xml:space="preserve">transglutaminase 3, E polypeptide</t>
  </si>
  <si>
    <t xml:space="preserve">NM_009374</t>
  </si>
  <si>
    <t xml:space="preserve">gb:NM_009374.1 /DB_XREF=gi:6678330 /GEN=Tgm3 /FEA=FLmRNA /CNT=9 /TID=Mm.2961.1 /TIER=FL /STK=2 /UG=Mm.2961 /LL=21818 /DEF=Mus musculus transglutaminase 3, E polypeptide (Tgm3), mRNA. /PROD=transglutaminase 3, E polypeptide /FL=gb:NM_009374.1 gb:L10385.1</t>
  </si>
  <si>
    <t xml:space="preserve">1440150_at</t>
  </si>
  <si>
    <t xml:space="preserve">Transglutaminase 3, E polypeptide</t>
  </si>
  <si>
    <t xml:space="preserve">AI893889</t>
  </si>
  <si>
    <t xml:space="preserve">gb:AI893889 /DB_XREF=gi:5599791 /DB_XREF=ma88e06.x1 /CLONE=IMAGE:317794 /FEA=EST /CNT=6 /TID=Mm.39047.1 /TIER=ConsEnd /STK=6 /UG=Mm.39047 /LL=99129 /UG_GENE=AI893889 /UG_TITLE=expressed sequence AI893889</t>
  </si>
  <si>
    <t xml:space="preserve">1438877_at</t>
  </si>
  <si>
    <t xml:space="preserve">transient receptor potential cation channel, subfamily M, member 6</t>
  </si>
  <si>
    <t xml:space="preserve">BM213868</t>
  </si>
  <si>
    <t xml:space="preserve">gb:BM213868 /DB_XREF=gi:17771881 /DB_XREF=C0842G03-3 /CLONE=C0842G03 /FEA=EST /CNT=9 /TID=Mm.217805.1 /TIER=Stack /STK=9 /UG=Mm.217805 /UG_TITLE=ESTs, Weakly similar to EF2K MOUSE ELONGATION FACTOR 2 KINASE (M.musculus)</t>
  </si>
  <si>
    <t xml:space="preserve">1419615_at</t>
  </si>
  <si>
    <t xml:space="preserve">transient receptor potential cation channel, subfamily V, member 6</t>
  </si>
  <si>
    <t xml:space="preserve">NM_022413</t>
  </si>
  <si>
    <t xml:space="preserve">gb:NM_022413.1 /DB_XREF=gi:11967936 /GEN=Trpv6 /FEA=FLmRNA /CNT=15 /TID=Mm.158097.1 /TIER=FL+Stack /STK=8 /UG=Mm.158097 /LL=64177 /DEF=Mus musculus transient receptor potential cation channel, subfamily V, member 6 (Trpv6), mRNA. /PROD=transient receptor potential cation channel,subfamily V, member 6 /FL=gb:BC016101.1 gb:AB037373.1 gb:NM_022413.1</t>
  </si>
  <si>
    <t xml:space="preserve">1425079_at</t>
  </si>
  <si>
    <t xml:space="preserve">transmembrane 6 superfamily member 2</t>
  </si>
  <si>
    <t xml:space="preserve">BC024498</t>
  </si>
  <si>
    <t xml:space="preserve">gb:BC024498.1 /DB_XREF=gi:19353583 /FEA=FLmRNA /CNT=18 /TID=Mm.37974.1 /TIER=FL /STK=7 /UG=Mm.37974 /DEF=Mus musculus, Similar to transmembrane 6 superfamily member 2, clone MGC:37441 IMAGE:4982620, mRNA, complete cds. /PROD=Similar to transmembrane 6 superfamily member 2 /FL=gb:BC024498.1</t>
  </si>
  <si>
    <t xml:space="preserve">1454889_x_at</t>
  </si>
  <si>
    <t xml:space="preserve">transmembrane and coiled coil domains 3</t>
  </si>
  <si>
    <t xml:space="preserve">BB711990</t>
  </si>
  <si>
    <t xml:space="preserve">gb:BB711990 /DB_XREF=gi:16065159 /DB_XREF=BB711990 /CLONE=B020031N18 /FEA=EST /CNT=107 /TID=Mm.205458.1 /TIER=Stack /STK=48 /UG=Mm.205458 /LL=97668 /UG_GENE=C88213 /UG_TITLE=expressed sequence C88213</t>
  </si>
  <si>
    <t xml:space="preserve">1419498_at</t>
  </si>
  <si>
    <t xml:space="preserve">transmembrane and immunoglobulin domain containing</t>
  </si>
  <si>
    <t xml:space="preserve">NM_025655</t>
  </si>
  <si>
    <t xml:space="preserve">gb:NM_025655.1 /DB_XREF=gi:13385117 /GEN=2010002A20Rik /FEA=FLmRNA /CNT=29 /TID=Mm.25138.1 /TIER=FL+Stack /STK=9 /UG=Mm.25138 /LL=66601 /DEF=Mus musculus RIKEN cDNA 2010002A20 gene (2010002A20Rik), mRNA. /PROD=RIKEN cDNA 2010002A20 /FL=gb:NM_025655.1</t>
  </si>
  <si>
    <t xml:space="preserve">1427477_at</t>
  </si>
  <si>
    <t xml:space="preserve">transmembrane protease, serine 13</t>
  </si>
  <si>
    <t xml:space="preserve">BF138523</t>
  </si>
  <si>
    <t xml:space="preserve">gb:BF138523 /DB_XREF=gi:10977563 /DB_XREF=601782980F1 /CLONE=IMAGE:4011115 /FEA=mRNA /CNT=18 /TID=Mm.86648.1 /TIER=ConsEnd /STK=0 /UG=Mm.86648 /UG_TITLE=Mus musculus, Similar to mosaic serine protease, clone IMAGE:3490022, mRNA, partial cds</t>
  </si>
  <si>
    <t xml:space="preserve">1449952_s_at</t>
  </si>
  <si>
    <t xml:space="preserve">transmembrane protease, serine 8 (intestinal)</t>
  </si>
  <si>
    <t xml:space="preserve">NM_013921</t>
  </si>
  <si>
    <t xml:space="preserve">gb:NM_013921.1 /DB_XREF=gi:7305000 /GEN=Disp-pending /FEA=FLmRNA /CNT=15 /TID=Mm.142568.1 /TIER=FL /STK=3 /UG=Mm.142568 /LL=30943 /DEF=Mus musculus distal intestinal serine protease (Disp-pending), mRNA. /PROD=distal intestinal serine protease /FL=gb:NM_013921.1 gb:BC010970.1</t>
  </si>
  <si>
    <t xml:space="preserve">1451344_at</t>
  </si>
  <si>
    <t xml:space="preserve">transmembrane protein 119</t>
  </si>
  <si>
    <t xml:space="preserve">BC025600</t>
  </si>
  <si>
    <t xml:space="preserve">gb:BC025600.1 /DB_XREF=gi:19343895 /FEA=FLmRNA /CNT=83 /TID=Mm.41681.1 /TIER=FL+Stack /STK=33 /UG=Mm.41681 /DEF=Mus musculus, clone MGC:38046 IMAGE:5250899, mRNA, complete cds. /PROD=Unknown (protein for MGC:38046) /FL=gb:BC025600.1</t>
  </si>
  <si>
    <t xml:space="preserve">1434345_at</t>
  </si>
  <si>
    <t xml:space="preserve">transmembrane protein 12</t>
  </si>
  <si>
    <t xml:space="preserve">BB496366</t>
  </si>
  <si>
    <t xml:space="preserve">gb:BB496366 /DB_XREF=gi:16441843 /DB_XREF=BB496366 /CLONE=D630002O20 /FEA=EST /CNT=42 /TID=Mm.39721.1 /TIER=Stack /STK=34 /UG=Mm.39721 /LL=101645 /UG_GENE=AI649392 /UG_TITLE=expressed sequence AI649392</t>
  </si>
  <si>
    <t xml:space="preserve">1417611_at</t>
  </si>
  <si>
    <t xml:space="preserve">transmembrane protein 37</t>
  </si>
  <si>
    <t xml:space="preserve">BC024613</t>
  </si>
  <si>
    <t xml:space="preserve">gb:BC024613.1 /DB_XREF=gi:19353126 /FEA=FLmRNA /CNT=109 /TID=Mm.24750.1 /TIER=FL+Stack /STK=40 /UG=Mm.24750 /LL=170706 /UG_GENE=Pr-pending /DEF=Mus musculus, clone MGC:25884 IMAGE:4215775, mRNA, complete cds. /PROD=Unknown (protein for MGC:25884) /FL=gb:NM_019432.1 gb:BC024613.1</t>
  </si>
  <si>
    <t xml:space="preserve">1422587_at</t>
  </si>
  <si>
    <t xml:space="preserve">transmembrane protein 45a</t>
  </si>
  <si>
    <t xml:space="preserve">NM_019631</t>
  </si>
  <si>
    <t xml:space="preserve">gb:NM_019631.1 /DB_XREF=gi:9790138 /GEN=M32486 /FEA=FLmRNA /CNT=43 /TID=Mm.4992.1 /TIER=FL+Stack /STK=31 /UG=Mm.4992 /LL=56277 /DEF=Mus musculus Mouse 19.5 mRNA (M32486), mRNA. /PROD=Mouse 19.5 mRNA /FL=gb:NM_019631.1 gb:M32486.1</t>
  </si>
  <si>
    <t xml:space="preserve">1422705_at</t>
  </si>
  <si>
    <t xml:space="preserve">transmembrane, prostate androgen induced RNA</t>
  </si>
  <si>
    <t xml:space="preserve">gb:NM_022995.1 /DB_XREF=gi:17105323 /GEN=N4wbp4-pending /FEA=FLmRNA /CNT=133 /TID=Mm.41009.1 /TIER=FL+Stack /STK=17 /UG=Mm.41009 /LL=65112 /DEF=Mus musculus Nedd4 WW binding protein 4 (N4wbp4-pending), mRNA. /PROD=Nedd4 WW bindingno. protein 4 /FL=gb:NM_022995.1</t>
  </si>
  <si>
    <t xml:space="preserve">1455913_x_at</t>
  </si>
  <si>
    <t xml:space="preserve">transthyretin</t>
  </si>
  <si>
    <t xml:space="preserve">AV152953</t>
  </si>
  <si>
    <t xml:space="preserve">gb:AV152953 /DB_XREF=gi:5358159 /DB_XREF=AV152953 /CLONE=2900051A13 /FEA=EST /CNT=45 /TID=Mm.2108.4 /TIER=Stack /STK=26 /UG=Mm.2108 /LL=22139 /UG_GENE=Ttr /UG_TITLE=transthyretin</t>
  </si>
  <si>
    <t xml:space="preserve">1434425_at</t>
  </si>
  <si>
    <t xml:space="preserve">trichohyalin</t>
  </si>
  <si>
    <t xml:space="preserve">AI597080</t>
  </si>
  <si>
    <t xml:space="preserve">gb:AI597080 /DB_XREF=gi:4606128 /DB_XREF=vj45d11.x1 /CLONE=IMAGE:931989 /FEA=EST /CNT=34 /TID=Mm.1160.1 /TIER=Stack /STK=33 /UG=Mm.1160 /LL=99681 /UG_GENE=AI597080 /UG_TITLE=expressed sequence AI597080</t>
  </si>
  <si>
    <t xml:space="preserve">1424162_at</t>
  </si>
  <si>
    <t xml:space="preserve">tripartite motif protein 29</t>
  </si>
  <si>
    <t xml:space="preserve">BC027353</t>
  </si>
  <si>
    <t xml:space="preserve">gb:BC027353.1 /DB_XREF=gi:20071234 /FEA=FLmRNA /CNT=76 /TID=Mm.28419.1 /TIER=FL+Stack /STK=48 /UG=Mm.28419 /LL=72169 /UG_GENE=Trim29 /DEF=Mus musculus, Similar to tripartite motif-containing 29, clone MGC:28195 IMAGE:3988926, mRNA, complete cds. /PROD=Similar to tripartite motif-containing 29 /FL=gb:BC027353.1</t>
  </si>
  <si>
    <t xml:space="preserve">1451860_a_at</t>
  </si>
  <si>
    <t xml:space="preserve">tripartite motif protein 30</t>
  </si>
  <si>
    <t xml:space="preserve">AF220015</t>
  </si>
  <si>
    <t xml:space="preserve">gb:AF220015.1 /DB_XREF=gi:12407360 /GEN=Trim30Rpt1 /FEA=FLmRNA /CNT=3 /TID=Mm.3288.2 /TIER=FL /STK=1 /UG=Mm.3288 /LL=20128 /DEF=Mus musculus tripartite motif protein TRIM30 isoform beta (Trim30Rpt1) mRNA, complete cds; alternatively spliced. /PROD=tripartite motif protein TRIM30 isoform beta /FL=gb:AF220015.1</t>
  </si>
  <si>
    <t xml:space="preserve">1417961_a_at</t>
  </si>
  <si>
    <t xml:space="preserve">BM240719</t>
  </si>
  <si>
    <t xml:space="preserve">gb:BM240719 /DB_XREF=gi:17875989 /DB_XREF=K0606D02-3 /CLONE=K0606D02 /FEA=FLmRNA /CNT=122 /TID=Mm.3288.1 /TIER=Stack /STK=26 /UG=Mm.3288 /LL=20128 /UG_GENE=Trim30 /UG_TITLE=tripartite motif protein 30 /FL=gb:BC005447.1 gb:J03776.1 gb:AF220014.1 gb:NM_009099.1</t>
  </si>
  <si>
    <t xml:space="preserve">1423310_at</t>
  </si>
  <si>
    <t xml:space="preserve">trophoblast glycoprotein</t>
  </si>
  <si>
    <t xml:space="preserve">BQ177165</t>
  </si>
  <si>
    <t xml:space="preserve">gb:BI685137 /DB_XREF=gi:15647765 /DB_XREF=603310134F1 /CLONE=IMAGE:5345985 /FEA=FLmRNA /CNT=56 /TID=Mm.20864.1 /TIER=Stack /STK=17 /UG=Mm.20864 /LL=21983 /UG_GENE=Tpbg /UG_TITLE=trophoblast glycoprotein /FL=gb:NM_011627.1</t>
  </si>
  <si>
    <t xml:space="preserve">1449577_x_at</t>
  </si>
  <si>
    <t xml:space="preserve">tropomyosin 2, beta</t>
  </si>
  <si>
    <t xml:space="preserve">AK003186</t>
  </si>
  <si>
    <t xml:space="preserve">gb:AK003186.1 /DB_XREF=gi:12833696 /GEN=Tpm2 /FEA=FLmRNA /CNT=122 /TID=Mm.646.1 /TIER=Stack /STK=32 /UG=Mm.646 /LL=22004 /UG_TITLE=tropomyosin 2, beta /DEF=Mus musculus 18 days embryo whole body cDNA, RIKEN full-length enriched library, clone:1100001K11:tropomyosin 2, beta, full insert sequence. /FL=gb:NM_009416.2 gb:M81086.1</t>
  </si>
  <si>
    <t xml:space="preserve">1417464_at</t>
  </si>
  <si>
    <t xml:space="preserve">troponin C2, fast</t>
  </si>
  <si>
    <t xml:space="preserve">NM_009394</t>
  </si>
  <si>
    <t xml:space="preserve">gb:NM_009394.1 /DB_XREF=gi:6678370 /GEN=Tncs /FEA=FLmRNA /CNT=106 /TID=Mm.1716.1 /TIER=FL+Stack /STK=44 /UG=Mm.1716 /LL=21925 /DEF=Mus musculus troponin C, fast skeletal (Tncs), mRNA. /PROD=troponin C, fast skeletal /FL=gb:BC024390.1 gb:NM_009394.1</t>
  </si>
  <si>
    <t xml:space="preserve">1416889_at</t>
  </si>
  <si>
    <t xml:space="preserve">troponin I, skeletal, fast 2</t>
  </si>
  <si>
    <t xml:space="preserve">NM_009405</t>
  </si>
  <si>
    <t xml:space="preserve">gb:NM_009405.1 /DB_XREF=gi:6678390 /GEN=Tnni2 /FEA=FLmRNA /CNT=87 /TID=Mm.39469.1 /TIER=FL+Stack /STK=65 /UG=Mm.39469 /LL=21953 /DEF=Mus musculus troponin I, skeletal, fast 2 (Tnni2), mRNA. /PROD=troponin I, skeletal, fast 2 /FL=gb:NM_009405.1 gb:J04992.1</t>
  </si>
  <si>
    <t xml:space="preserve">1450813_a_at</t>
  </si>
  <si>
    <t xml:space="preserve">troponin I, skeletal, slow 1</t>
  </si>
  <si>
    <t xml:space="preserve">NM_021467</t>
  </si>
  <si>
    <t xml:space="preserve">gb:NM_021467.2 /DB_XREF=gi:20127151 /GEN=Tnni1 /FEA=FLmRNA /CNT=62 /TID=Mm.36900.1 /TIER=FL /STK=0 /UG=Mm.36900 /LL=21952 /DEF=Mus musculus troponin I, skeletal, slow 1 (Tnni1), mRNA. /PROD=troponin I, skeletal, slow 1 /FL=gb:NM_021467.2</t>
  </si>
  <si>
    <t xml:space="preserve">1415954_at</t>
  </si>
  <si>
    <t xml:space="preserve">trypsin 4 /// protease, serine, 1 (trypsin 1) /// RIKEN cDNA 1810049H19 gene /// trypsinogen 10</t>
  </si>
  <si>
    <t xml:space="preserve">AB009661</t>
  </si>
  <si>
    <t xml:space="preserve">114228 /// 22074 /// 435889 /// 436522</t>
  </si>
  <si>
    <t xml:space="preserve">gb:AB009661.1 /DB_XREF=gi:6016831 /FEA=FLmRNA /CNT=489 /TID=Mm.6977.1 /TIER=FL+Stack /STK=159 /UG=Mm.6977 /LL=22074 /UG_GENE=Try4 /DEF=Mus musculus mRNA for TESP4, complete cds. /PROD=TESP4 /FL=gb:NM_011646.1 gb:AB009661.1</t>
  </si>
  <si>
    <t xml:space="preserve">1449564_at</t>
  </si>
  <si>
    <t xml:space="preserve">tryptase gamma 1</t>
  </si>
  <si>
    <t xml:space="preserve">NM_012034</t>
  </si>
  <si>
    <t xml:space="preserve">gb:NM_012034.1 /DB_XREF=gi:6755818 /GEN=Tpsg1 /FEA=FLmRNA /CNT=14 /TID=Mm.20881.1 /TIER=FL /STK=7 /UG=Mm.20881 /LL=26945 /DEF=Mus musculus tryptase gamma 1 (Tpsg1), mRNA. /PROD=transmembrane tryptase /FL=gb:AF175523.1 gb:NM_012034.1 gb:BC019974.1</t>
  </si>
  <si>
    <t xml:space="preserve">1420772_a_at</t>
  </si>
  <si>
    <t xml:space="preserve">TSC22 domain family 3</t>
  </si>
  <si>
    <t xml:space="preserve">NM_010286</t>
  </si>
  <si>
    <t xml:space="preserve">gb:NM_010286.1 /DB_XREF=gi:6753985 /GEN=Gilz /FEA=FLmRNA /CNT=5 /TID=Mm.22216.1 /TIER=FL /STK=3 /UG=Mm.22216 /LL=14605 /DEF=Mus musculus glucocorticoid-induced leucine zipper (Gilz), mRNA. /PROD=glucocorticoid-induced leucine zipper /FL=gb:AF024519.1 gb:NM_010286.1</t>
  </si>
  <si>
    <t xml:space="preserve">1425281_a_at</t>
  </si>
  <si>
    <t xml:space="preserve">AF201289</t>
  </si>
  <si>
    <t xml:space="preserve">gb:AF201289.1 /DB_XREF=gi:11907579 /GEN=Tilz3c /FEA=FLmRNA /CNT=17 /TID=Mm.22216.2 /TIER=FL /STK=3 /UG=Mm.22216 /LL=14605 /DEF=Mus musculus TSC22-related inducible leucine zipper 3c (Tilz3c) mRNA, complete cds. /PROD=TSC22-related inducible leucine zipper 3c /FL=gb:AF201289.1</t>
  </si>
  <si>
    <t xml:space="preserve">1452679_at</t>
  </si>
  <si>
    <t xml:space="preserve">tubulin, beta 2b</t>
  </si>
  <si>
    <t xml:space="preserve">AA986082</t>
  </si>
  <si>
    <t xml:space="preserve">gb:AA986082 /DB_XREF=gi:3167957 /DB_XREF=uc81d12.x1 /CLONE=IMAGE:1432055 /FEA=mRNA /CNT=201 /TID=Mm.200858.2 /TIER=Stack /STK=92 /UG=Mm.200858 /LL=73710 /UG_GENE=2410129E14Rik /UG_TITLE=RIKEN cDNA 2410129E14 gene</t>
  </si>
  <si>
    <t xml:space="preserve">1418345_at</t>
  </si>
  <si>
    <t xml:space="preserve">tumor necrosis factor (ligand) superfamily, member 13 /// tumor necrosis factor (ligand) superfamily, member 12-member 13</t>
  </si>
  <si>
    <t xml:space="preserve">NM_023517</t>
  </si>
  <si>
    <t xml:space="preserve">619441 /// 69583</t>
  </si>
  <si>
    <t xml:space="preserve">gb:NM_023517.1 /DB_XREF=gi:12963712 /GEN=Tnfsf13 /FEA=FLmRNA /CNT=47 /TID=Mm.54359.1 /TIER=FL+Stack /STK=25 /UG=Mm.54359 /LL=69583 /DEF=Mus musculus tumor necrosis factor (ligand) superfamily, member 13 (Tnfsf13), mRNA. /PROD=tumor necrosis factor (ligand) superfamily,member 13 /FL=gb:AF294825.1 gb:NM_023517.1</t>
  </si>
  <si>
    <t xml:space="preserve">1449033_at</t>
  </si>
  <si>
    <t xml:space="preserve">tumor necrosis factor receptor superfamily, member 11b (osteoprotegerin)</t>
  </si>
  <si>
    <t xml:space="preserve">AB013898</t>
  </si>
  <si>
    <t xml:space="preserve">gb:AB013898.1 /DB_XREF=gi:3142238 /FEA=FLmRNA /CNT=50 /TID=Mm.15383.1 /TIER=FL+Stack /STK=26 /UG=Mm.15383 /LL=18383 /UG_GENE=Tnfrsf11b /DEF=Mus musculus mRNA for osteoclastogenesis inhibitory factor, complete cds. /PROD=osteoclastogenesis inhibitory factor /FL=gb:U94331.1 gb:AB013898.1 gb:NM_008764.1</t>
  </si>
  <si>
    <t xml:space="preserve">1418309_at</t>
  </si>
  <si>
    <t xml:space="preserve">gb:NM_008764.1 /DB_XREF=gi:6679173 /GEN=Tnfrsf11b /FEA=FLmRNA /CNT=50 /TID=Mm.15383.1 /TIER=FL /STK=2 /UG=Mm.15383 /LL=18383 /DEF=Mus musculus tumor necrosis factor receptor superfamily, member 11b (osteoprotegerin) (Tnfrsf11b), mRNA. /PROD=osteoprotegerin /FL=gb:U94331.1 gb:AB013898.1 gb:NM_008764.1</t>
  </si>
  <si>
    <t xml:space="preserve">1418572_x_at</t>
  </si>
  <si>
    <t xml:space="preserve">tumor necrosis factor receptor superfamily, member 12a</t>
  </si>
  <si>
    <t xml:space="preserve">NM_013749</t>
  </si>
  <si>
    <t xml:space="preserve">gb:NM_013749.1 /DB_XREF=gi:7305058 /GEN=Fn14-pending /FEA=FLmRNA /CNT=79 /TID=Mm.28518.1 /TIER=FL+Stack /STK=21 /UG=Mm.28518 /LL=27279 /DEF=Mus musculus type I transmembrane protein Fn14 (Fn14-pending), mRNA. /PROD=type I transmembrane protein Fn14 /FL=gb:AF156164.1 gb:BC025860.1 gb:NM_013749.1</t>
  </si>
  <si>
    <t xml:space="preserve">1418571_at</t>
  </si>
  <si>
    <t xml:space="preserve">1420782_at</t>
  </si>
  <si>
    <t xml:space="preserve">tumor necrosis factor receptor superfamily, member 17</t>
  </si>
  <si>
    <t xml:space="preserve">NM_011608</t>
  </si>
  <si>
    <t xml:space="preserve">gb:NM_011608.1 /DB_XREF=gi:6755822 /GEN=Tnfrsf17 /FEA=FLmRNA /CNT=5 /TID=Mm.12935.1 /TIER=FL /STK=3 /UG=Mm.12935 /LL=21935 /DEF=Mus musculus tumor necrosis factor receptor superfamily, member 17 (Tnfrsf17), mRNA. /PROD=tumor necrosis factor receptor superfamily,member 17 /FL=gb:AF061505.1 gb:NM_011608.1</t>
  </si>
  <si>
    <t xml:space="preserve">1438855_x_at</t>
  </si>
  <si>
    <t xml:space="preserve">tumor necrosis factor, alpha-induced protein 2</t>
  </si>
  <si>
    <t xml:space="preserve">BB233088</t>
  </si>
  <si>
    <t xml:space="preserve">gb:BB233088 /DB_XREF=gi:8912943 /DB_XREF=BB233088 /CLONE=A630041P16 /FEA=EST /CNT=10 /TID=Mm.4348.3 /TIER=Stack /STK=9 /UG=Mm.4348 /LL=21928 /UG_GENE=Tnfaip2 /UG_TITLE=tumor necrosis factor, alpha-induced protein 2</t>
  </si>
  <si>
    <t xml:space="preserve">1452646_at</t>
  </si>
  <si>
    <t xml:space="preserve">tumor protein p53 inducible nuclear protein 2</t>
  </si>
  <si>
    <t xml:space="preserve">AK003956</t>
  </si>
  <si>
    <t xml:space="preserve">gb:AK003956.1 /DB_XREF=gi:12834929 /FEA=mRNA /CNT=372 /TID=Mm.30000.1 /TIER=Stack /STK=254 /UG=Mm.30000 /LL=68728 /UG_GENE=1110029F20Rik /UG_TITLE=RIKEN cDNA 1110029F20 gene /DEF=Mus musculus 18 days embryo whole body cDNA, RIKEN full-length enriched library, clone:1110029F20:unclassifiable transcript, full insert sequence.</t>
  </si>
  <si>
    <t xml:space="preserve">1423323_at</t>
  </si>
  <si>
    <t xml:space="preserve">tumor-associated calcium signal transducer 2</t>
  </si>
  <si>
    <t xml:space="preserve">AV241768</t>
  </si>
  <si>
    <t xml:space="preserve">gb:AV241768 /DB_XREF=gi:16386682 /DB_XREF=AV241768 /CLONE=4733401K19 /FEA=FLmRNA /CNT=80 /TID=Mm.154045.1 /TIER=Stack /STK=15 /UG=Mm.154045 /LL=56753 /UG_GENE=Tacstd2 /UG_TITLE=tumor-associated calcium signal transducer 2 /FL=gb:NM_020047.1</t>
  </si>
  <si>
    <t xml:space="preserve">1450792_at</t>
  </si>
  <si>
    <t xml:space="preserve">TYRO protein tyrosine kinase binding protein</t>
  </si>
  <si>
    <t xml:space="preserve">NM_011662</t>
  </si>
  <si>
    <t xml:space="preserve">gb:NM_011662.1 /DB_XREF=gi:6755914 /GEN=Tyrobp /FEA=FLmRNA /CNT=23 /TID=Mm.46301.1 /TIER=FL /STK=5 /UG=Mm.46301 /LL=22177 /DEF=Mus musculus TYRO protein tyrosine kinase binding protein (Tyrobp), mRNA. /PROD=TYRO protein tyrosine kinase binding protein /FL=gb:NM_011662.1 gb:AF024637.1 gb:AF077829.1</t>
  </si>
  <si>
    <t xml:space="preserve">1451557_at</t>
  </si>
  <si>
    <t xml:space="preserve">tyrosine aminotransferase</t>
  </si>
  <si>
    <t xml:space="preserve">BC024120</t>
  </si>
  <si>
    <t xml:space="preserve">gb:BC024120.1 /DB_XREF=gi:18848347 /FEA=FLmRNA /CNT=88 /TID=Mm.28110.1 /TIER=FL+Stack /STK=9 /UG=Mm.28110 /DEF=Mus musculus, Similar to Tyrosine aminotransferase, clone MGC:37790 IMAGE:5097591, mRNA, complete cds. /PROD=Similar to Tyrosine aminotransferase /FL=gb:BC024120.1 gb:BC024264.1 gb:BC025934.1</t>
  </si>
  <si>
    <t xml:space="preserve">1452402_at</t>
  </si>
  <si>
    <t xml:space="preserve">Ubiquitin carboxyl-terminal esterase L3 (ubiquitin thiolesterase)</t>
  </si>
  <si>
    <t xml:space="preserve">BC024836</t>
  </si>
  <si>
    <t xml:space="preserve">gb:BC024836.1 /DB_XREF=gi:19354150 /FEA=mRNA /CNT=10 /TID=Mm.209111.1 /TIER=ConsEnd /STK=6 /UG=Mm.209111 /UG_TITLE=Mus musculus, clone IMAGE:5356448, mRNA /DEF=Mus musculus, clone IMAGE:5356448, mRNA.</t>
  </si>
  <si>
    <t xml:space="preserve">1419762_at</t>
  </si>
  <si>
    <t xml:space="preserve">ubiquitin D</t>
  </si>
  <si>
    <t xml:space="preserve">NM_023137</t>
  </si>
  <si>
    <t xml:space="preserve">gb:NM_023137.2 /DB_XREF=gi:13194204 /GEN=Ubd /FEA=FLmRNA /CNT=20 /TID=Mm.140210.1 /TIER=FL /STK=6 /UG=Mm.140210 /LL=24108 /DEF=Mus musculus ubiquitin D (Ubd), mRNA. /PROD=ubiquitin D /FL=gb:NM_023137.2</t>
  </si>
  <si>
    <t xml:space="preserve">1418191_at</t>
  </si>
  <si>
    <t xml:space="preserve">ubiquitin specific peptidase 18</t>
  </si>
  <si>
    <t xml:space="preserve">NM_011909</t>
  </si>
  <si>
    <t xml:space="preserve">gb:NM_011909.1 /DB_XREF=gi:6755926 /GEN=Usp18 /FEA=FLmRNA /CNT=57 /TID=Mm.27498.1 /TIER=FL+Stack /STK=28 /UG=Mm.27498 /LL=24110 /DEF=Mus musculus ubiquitin specific protease 18 (Usp18), mRNA. /PROD=ubiquitin specific protease 18 /FL=gb:NM_011909.1 gb:AF069502.1</t>
  </si>
  <si>
    <t xml:space="preserve">1417168_a_at</t>
  </si>
  <si>
    <t xml:space="preserve">ubiquitin specific peptidase 2</t>
  </si>
  <si>
    <t xml:space="preserve">AI553394</t>
  </si>
  <si>
    <t xml:space="preserve">gb:NM_016808.1 /DB_XREF=gi:7949157 /GEN=Usp2 /FEA=FLmRNA /CNT=113 /TID=Mm.12914.1 /TIER=FL+Stack /STK=54 /UG=Mm.12914 /LL=53376 /DEF=Mus musculus ubiquitin specific protease 2 (Usp2), mRNA. /PROD=ubiquitin-specific protease 2 /FL=gb:NM_016808.1 gb:BC017517.1 gb:AF079565.1</t>
  </si>
  <si>
    <t xml:space="preserve">1424783_a_at</t>
  </si>
  <si>
    <t xml:space="preserve">UDP glucuronosyltransferase 1 family, polypeptide A2 /// UDP glucuronosyltransferase 1 family, polypeptide A6A /// UDP glycosyltransferase 1 family, polypeptide A10 /// UDP glucuronosyltransferase 1 family, polypeptide A7C /// UDP glucuronosyltransferase 1 family, polypeptide A5 /// UDP glucuronosyltransferase 1 family, polypeptide A9 /// UDP glucuronosyltransferase 1 family, polypeptide A6B /// UDP glucuronosyltransferase 1 family, polypeptide A1</t>
  </si>
  <si>
    <t xml:space="preserve">BC019434</t>
  </si>
  <si>
    <t xml:space="preserve">22236 /// 394430 /// 394432 /// 394433 /// 394434 /// 394435 /// 394436 /// 94284</t>
  </si>
  <si>
    <t xml:space="preserve">gb:BC019434.1 /DB_XREF=gi:18043822 /FEA=FLmRNA /CNT=66 /TID=Mm.42472.1 /TIER=FL+Stack /STK=16 /UG=Mm.42472 /LL=22236 /UG_GENE=Ugt1a1 /DEF=Mus musculus, UDP-glucuronosyltransferase 1 family, member 1, clone MGC:30240 IMAGE:5126634, mRNA, complete cds. /PROD=UDP-glucuronosyltransferase 1 family, member 1 /FL=gb:BC019434.1 gb:L27122.1</t>
  </si>
  <si>
    <t xml:space="preserve">1426260_a_at</t>
  </si>
  <si>
    <t xml:space="preserve">D87867</t>
  </si>
  <si>
    <t xml:space="preserve">gb:D87867.1 /DB_XREF=gi:1660991 /GEN=UGP1a1 /FEA=FLmRNA /CNT=20 /TID=Mm.42472.3 /TIER=FL+Stack /STK=19 /UG=Mm.42472 /LL=22236 /DEF=Mus musculus mRNA for phenol UDP-glucuronosyltransferase, complete cds. /PROD=phenol UDP-glucuronosyltransferase /FL=gb:D87867.1</t>
  </si>
  <si>
    <t xml:space="preserve">1426261_s_at</t>
  </si>
  <si>
    <t xml:space="preserve">1427961_s_at</t>
  </si>
  <si>
    <t xml:space="preserve">UDP glucuronosyltransferase 2 family, polypeptide B34</t>
  </si>
  <si>
    <t xml:space="preserve">BC028826</t>
  </si>
  <si>
    <t xml:space="preserve">gb:BC028826.1 /DB_XREF=gi:20380045 /FEA=mRNA /CNT=31 /TID=Mm.221171.1 /TIER=Stack /STK=11 /UG=Mm.221171 /DEF=Mus musculus, Similar to UDP glycosyltransferase 2 family, polypeptide B4, clone MGC:37823 IMAGE:5098890, mRNA, complete cds. /PROD=Similar to UDP glycosyltransferase 2 family,polypeptide B4</t>
  </si>
  <si>
    <t xml:space="preserve">1427960_at</t>
  </si>
  <si>
    <t xml:space="preserve">1423084_at</t>
  </si>
  <si>
    <t xml:space="preserve">UDP-Gal:betaGlcNAc beta 1,3-galactosyltransferase, polypeptide 2</t>
  </si>
  <si>
    <t xml:space="preserve">BB223909</t>
  </si>
  <si>
    <t xml:space="preserve">gb:BB223909 /DB_XREF=gi:16353837 /DB_XREF=BB223909 /CLONE=A530084E06 /FEA=FLmRNA /CNT=84 /TID=Mm.123510.1 /TIER=Stack /STK=59 /UG=Mm.123510 /LL=26878 /UG_GENE=B3galt2 /UG_TITLE=UDP-Gal:betaGlcNAc beta 1,3-galactosyltransferase, polypeptide 2 /FL=gb:NM_020025.1</t>
  </si>
  <si>
    <t xml:space="preserve">1428398_at</t>
  </si>
  <si>
    <t xml:space="preserve">UDP-Gal:betaGlcNAc beta 1,3-galactosyltransferase, polypeptide 5</t>
  </si>
  <si>
    <t xml:space="preserve">BB430637</t>
  </si>
  <si>
    <t xml:space="preserve">gb:BB430637 /DB_XREF=gi:16424094 /DB_XREF=BB430637 /CLONE=C630034D04 /FEA=mRNA /CNT=70 /TID=Mm.17846.1 /TIER=Stack /STK=9 /UG=Mm.17846 /LL=68871 /UG_GENE=1190002B21Rik /UG_TITLE=RIKEN cDNA 1190002B21 gene</t>
  </si>
  <si>
    <t xml:space="preserve">1425934_a_at</t>
  </si>
  <si>
    <t xml:space="preserve">UDP-Gal:betaGlcNAc beta 1,4-galactosyltransferase, polypeptide 4</t>
  </si>
  <si>
    <t xml:space="preserve">AF158746</t>
  </si>
  <si>
    <t xml:space="preserve">gb:AF158746.1 /DB_XREF=gi:8886051 /FEA=FLmRNA /CNT=2 /TID=Mm.182377.2 /TIER=FL /STK=1 /UG=Mm.182377 /LL=56375 /UG_GENE=B4galt4 /DEF=Mus musculus beta-1,4-galactosyltransferase 4 mRNA, complete cds. /PROD=beta-1,4-galactosyltransferase 4 /FL=gb:AF158746.1</t>
  </si>
  <si>
    <t xml:space="preserve">1436321_at</t>
  </si>
  <si>
    <t xml:space="preserve">UDP-GlcNAc:betaGal beta-1,3-N-acetylglucosaminyltransferase 7</t>
  </si>
  <si>
    <t xml:space="preserve">BF578266</t>
  </si>
  <si>
    <t xml:space="preserve">gb:BF578266 /DB_XREF=gi:11651978 /DB_XREF=602092601F1 /CLONE=IMAGE:4206984 /FEA=EST /CNT=63 /TID=Mm.86467.1 /TIER=Stack /STK=9 /UG=Mm.86467 /UG_TITLE=ESTs, Weakly similar to UDP-GlcNAc:betaGal beta-1,3-N-acetylglucosaminyltransferase 3 (Mus musculus) (M.musculus)</t>
  </si>
  <si>
    <t xml:space="preserve">1416308_at</t>
  </si>
  <si>
    <t xml:space="preserve">UDP-glucose dehydrogenase</t>
  </si>
  <si>
    <t xml:space="preserve">NM_009466</t>
  </si>
  <si>
    <t xml:space="preserve">gb:NM_009466.1 /DB_XREF=gi:6678498 /GEN=Ugdh /FEA=FLmRNA /CNT=166 /TID=Mm.10709.1 /TIER=FL+Stack /STK=100 /UG=Mm.10709 /LL=22235 /DEF=Mus musculus UDP-glucose dehydrogenase (Ugdh), mRNA. /PROD=UDP-glucose dehydrogenase /FL=gb:AF061017.1 gb:NM_009466.1 gb:BC006749.1</t>
  </si>
  <si>
    <t xml:space="preserve">1418123_at</t>
  </si>
  <si>
    <t xml:space="preserve">unc-119 homolog (C. elegans)</t>
  </si>
  <si>
    <t xml:space="preserve">BC001990</t>
  </si>
  <si>
    <t xml:space="preserve">gb:BC001990.1 /DB_XREF=gi:12805066 /FEA=FLmRNA /CNT=67 /TID=Mm.27744.1 /TIER=FL+Stack /STK=29 /UG=Mm.27744 /LL=22248 /UG_GENE=Unc119h /DEF=Mus musculus, unc119 homolog (C. elegans), clone MGC:5721 IMAGE:3484396, mRNA, complete cds. /PROD=unc119 homolog (C. elegans) /FL=gb:AF030169.1 gb:BC001990.1 gb:NM_011676.1</t>
  </si>
  <si>
    <t xml:space="preserve">1448562_at</t>
  </si>
  <si>
    <t xml:space="preserve">uridine phosphorylase 1</t>
  </si>
  <si>
    <t xml:space="preserve">NM_009477</t>
  </si>
  <si>
    <t xml:space="preserve">gb:NM_009477.1 /DB_XREF=gi:6678514 /GEN=Upp /FEA=FLmRNA /CNT=72 /TID=Mm.4610.1 /TIER=FL+Stack /STK=59 /UG=Mm.4610 /LL=22271 /DEF=Mus musculus uridine phosphorylase (Upp), mRNA. /PROD=uridine phosphorylase /FL=gb:NM_009477.1 gb:D44464.1</t>
  </si>
  <si>
    <t xml:space="preserve">1439740_s_at</t>
  </si>
  <si>
    <t xml:space="preserve">uridine-cytidine kinase 2</t>
  </si>
  <si>
    <t xml:space="preserve">AU018180</t>
  </si>
  <si>
    <t xml:space="preserve">gb:AU018180 /DB_XREF=gi:3373670 /DB_XREF=AU018180 /CLONE=J0749G07 /FEA=EST /CNT=7 /TID=Mm.200468.1 /TIER=ConsEnd /STK=7 /UG=Mm.200468 /LL=98519 /UG_GENE=AU018180 /UG_TITLE=expressed sequence AU018180</t>
  </si>
  <si>
    <t xml:space="preserve">1439741_x_at</t>
  </si>
  <si>
    <t xml:space="preserve">1417137_at</t>
  </si>
  <si>
    <t xml:space="preserve">NM_030724</t>
  </si>
  <si>
    <t xml:space="preserve">gb:BF166660 /DB_XREF=gi:11047012 /DB_XREF=601776969F1 /CLONE=IMAGE:4018649 /FEA=FLmRNA /CNT=101 /TID=Mm.25309.1 /TIER=ConsEnd /STK=0 /UG=Mm.25309 /LL=80914 /UG_GENE=Uck2-pending /UG_TITLE=uridine-cytidine kinase 2 /FL=gb:AF236636.1 gb:NM_030724.1</t>
  </si>
  <si>
    <t xml:space="preserve">1426909_at</t>
  </si>
  <si>
    <t xml:space="preserve">BC004016</t>
  </si>
  <si>
    <t xml:space="preserve">gb:BC004016.1 /DB_XREF=gi:13278408 /FEA=mRNA /CNT=73 /TID=Mm.24157.1 /TIER=Stack /STK=40 /UG=Mm.24157 /LL=98383 /UG_GENE=AI481316 /DEF=Mus musculus, clone IMAGE:3493906, mRNA, partial cds. /PROD=Unknown (protein for IMAGE:3493906)</t>
  </si>
  <si>
    <t xml:space="preserve">1448604_at</t>
  </si>
  <si>
    <t xml:space="preserve">gb:NM_030724.1 /DB_XREF=gi:13507679 /GEN=Uck2-pending /FEA=FLmRNA /CNT=101 /TID=Mm.25309.1 /TIER=FL+Stack /STK=55 /UG=Mm.25309 /LL=80914 /DEF=Mus musculus uridine-cytidine kinase 2 (Uck2-pending), mRNA. /PROD=uridine-cytidine kinase 2 /FL=gb:AF236636.1 gb:NM_030724.1</t>
  </si>
  <si>
    <t xml:space="preserve">1457980_x_at</t>
  </si>
  <si>
    <t xml:space="preserve">BB245119</t>
  </si>
  <si>
    <t xml:space="preserve">gb:BB245119 /DB_XREF=gi:8937865 /DB_XREF=BB245119 /CLONE=A730007E22 /FEA=EST /CNT=4 /TID=Mm.138249.1 /TIER=ConsEnd /STK=3 /UG=Mm.138249 /UG_TITLE=ESTs</t>
  </si>
  <si>
    <t xml:space="preserve">1443913_at</t>
  </si>
  <si>
    <t xml:space="preserve">Vacuolar protein sorting 33A (yeast)</t>
  </si>
  <si>
    <t xml:space="preserve">BG071002</t>
  </si>
  <si>
    <t xml:space="preserve">gb:BG071002 /DB_XREF=gi:12553571 /DB_XREF=H3093F05-3 /CLONE=H3093F05 /FEA=EST /CNT=9 /TID=Mm.214522.1 /TIER=ConsEnd /STK=2 /UG=Mm.214522 /UG_TITLE=ESTs</t>
  </si>
  <si>
    <t xml:space="preserve">1438223_at</t>
  </si>
  <si>
    <t xml:space="preserve">Vacuolar protein sorting 54 (yeast)</t>
  </si>
  <si>
    <t xml:space="preserve">BG065705</t>
  </si>
  <si>
    <t xml:space="preserve">gb:BG065705 /DB_XREF=gi:12548268 /DB_XREF=H3034C08-3 /CLONE=H3034C08 /FEA=EST /CNT=18 /TID=Mm.27446.2 /TIER=Stack /STK=11 /UG=Mm.27446 /LL=20448 /UG_GENE=Siat7d /UG_TITLE=sialyltransferase 7 ((alpha-N-acetylneuraminyl 2,3-betagalactosyl-1,3)-N-acetyl galactosaminide alpha-2,6-sialyltransferase) D</t>
  </si>
  <si>
    <t xml:space="preserve">1418486_at</t>
  </si>
  <si>
    <t xml:space="preserve">vanin 1</t>
  </si>
  <si>
    <t xml:space="preserve">NM_011704</t>
  </si>
  <si>
    <t xml:space="preserve">gb:NM_011704.1 /DB_XREF=gi:6755978 /GEN=Vnn1 /FEA=FLmRNA /CNT=43 /TID=Mm.27154.1 /TIER=FL+Stack /STK=23 /UG=Mm.27154 /LL=22361 /DEF=Mus musculus vanin 1 (Vnn1), mRNA. /PROD=vanin 1 /FL=gb:BC019203.1 gb:NM_011704.1</t>
  </si>
  <si>
    <t xml:space="preserve">1440739_at</t>
  </si>
  <si>
    <t xml:space="preserve">vascular endothelial growth factor C</t>
  </si>
  <si>
    <t xml:space="preserve">AW228853</t>
  </si>
  <si>
    <t xml:space="preserve">gb:AW228853 /DB_XREF=gi:6558149 /DB_XREF=up22h04.x1 /CLONE=IMAGE:2655127 /FEA=EST /CNT=5 /TID=Mm.199554.1 /TIER=ConsEnd /STK=5 /UG=Mm.199554 /LL=102311 /UG_GENE=AW228853 /UG_TITLE=expressed sequence AW228853</t>
  </si>
  <si>
    <t xml:space="preserve">1419417_at</t>
  </si>
  <si>
    <t xml:space="preserve">NM_009506</t>
  </si>
  <si>
    <t xml:space="preserve">gb:NM_009506.1 /DB_XREF=gi:6678564 /GEN=Vegfc /FEA=FLmRNA /CNT=23 /TID=Mm.1402.1 /TIER=FL+Stack /STK=10 /UG=Mm.1402 /LL=22341 /DEF=Mus musculus vascular endothelial growth factor C (Vegfc), mRNA. /PROD=vascular endothelial growth factor C /FL=gb:U58112.1 gb:NM_009506.1 gb:U73620.1</t>
  </si>
  <si>
    <t xml:space="preserve">1417900_a_at</t>
  </si>
  <si>
    <t xml:space="preserve">very low density lipoprotein receptor</t>
  </si>
  <si>
    <t xml:space="preserve">NM_013703</t>
  </si>
  <si>
    <t xml:space="preserve">gb:NM_013703.1 /DB_XREF=gi:7305628 /GEN=Vldlr /FEA=FLmRNA /CNT=59 /TID=Mm.4141.1 /TIER=FL+Stack /STK=34 /UG=Mm.4141 /LL=22359 /DEF=Mus musculus very low density lipoprotein receptor (Vldlr), mRNA. /PROD=very low density lipoprotein receptor /FL=gb:NM_013703.1 gb:U06670.1 gb:L33417.1</t>
  </si>
  <si>
    <t xml:space="preserve">1418176_at</t>
  </si>
  <si>
    <t xml:space="preserve">vitamin D receptor</t>
  </si>
  <si>
    <t xml:space="preserve">AV290079</t>
  </si>
  <si>
    <t xml:space="preserve">gb:AV290079 /DB_XREF=gi:16392223 /DB_XREF=AV290079 /CLONE=5131400H15 /FEA=FLmRNA /CNT=145 /TID=Mm.44170.1 /TIER=Stack /STK=39 /UG=Mm.44170 /LL=22337 /UG_GENE=Vdr /UG_TITLE=vitamin D receptor /FL=gb:D31969.1 gb:BC006716.1 gb:NM_009504.1</t>
  </si>
  <si>
    <t xml:space="preserve">1418175_at</t>
  </si>
  <si>
    <t xml:space="preserve">gb:BC006716.1 /DB_XREF=gi:13879474 /FEA=FLmRNA /CNT=145 /TID=Mm.44170.1 /TIER=FL+Stack /STK=28 /UG=Mm.44170 /LL=22337 /UG_GENE=Vdr /DEF=Mus musculus, vitamin D receptor, clone MGC:12147 IMAGE:3710866, mRNA, complete cds. /PROD=vitamin D receptor /FL=gb:D31969.1 gb:BC006716.1 gb:NM_009504.1</t>
  </si>
  <si>
    <t xml:space="preserve">1422088_at</t>
  </si>
  <si>
    <t xml:space="preserve">v-myc myelocytomatosis viral oncogene homolog 1, lung carcinoma derived (avian)</t>
  </si>
  <si>
    <t xml:space="preserve">BI687857</t>
  </si>
  <si>
    <t xml:space="preserve">gb:BI687857 /DB_XREF=gi:15650485 /DB_XREF=603314188F1 /CLONE=IMAGE:5354349 /FEA=FLmRNA /CNT=11 /TID=Mm.1055.1 /TIER=ConsEnd /STK=0 /UG=Mm.1055 /LL=16918 /UG_GENE=Lmyc1 /UG_TITLE=lung carcinoma myc related oncogene 1 /FL=gb:NM_008506.1</t>
  </si>
  <si>
    <t xml:space="preserve">1434777_at</t>
  </si>
  <si>
    <t xml:space="preserve">BG064871</t>
  </si>
  <si>
    <t xml:space="preserve">gb:BG064871 /DB_XREF=gi:12547434 /DB_XREF=H3024G07-3 /CLONE=H3024G07 /FEA=EST /CNT=38 /TID=Mm.198846.1 /TIER=Stack /STK=25 /UG=Mm.198846 /LL=100423 /UG_GENE=AW536278 /UG_TITLE=expressed sequence AW536278</t>
  </si>
  <si>
    <t xml:space="preserve">1454869_at</t>
  </si>
  <si>
    <t xml:space="preserve">WD repeat domain 40B</t>
  </si>
  <si>
    <t xml:space="preserve">BB274776</t>
  </si>
  <si>
    <t xml:space="preserve">gb:BB274776 /DB_XREF=gi:8971797 /DB_XREF=BB274776 /CLONE=A830089J09 /FEA=EST /CNT=59 /TID=Mm.55685.1 /TIER=Stack /STK=12 /UG=Mm.55685 /UG_TITLE=ESTs</t>
  </si>
  <si>
    <t xml:space="preserve">1437250_at</t>
  </si>
  <si>
    <t xml:space="preserve">whn-dependent transcript 2</t>
  </si>
  <si>
    <t xml:space="preserve">AV298358</t>
  </si>
  <si>
    <t xml:space="preserve">gb:AV298358 /DB_XREF=gi:16393041 /DB_XREF=AV298358 /CLONE=5730456N15 /FEA=EST /CNT=31 /TID=Mm.45760.1 /TIER=Stack /STK=21 /UG=Mm.45760 /LL=116971 /UG_GENE=Wdt2-pending /UG_TITLE=whn-dependent transcript 2</t>
  </si>
  <si>
    <t xml:space="preserve">1436791_at</t>
  </si>
  <si>
    <t xml:space="preserve">wingless-related MMTV integration site 5A</t>
  </si>
  <si>
    <t xml:space="preserve">BB067079</t>
  </si>
  <si>
    <t xml:space="preserve">gb:BB067079 /DB_XREF=gi:16259953 /DB_XREF=BB067079 /CLONE=8030457G12 /FEA=EST /CNT=76 /TID=Mm.32207.2 /TIER=Stack /STK=53 /UG=Mm.32207 /LL=22418 /UG_GENE=Wnt5a /UG_TITLE=wingless-related MMTV integration site 5A</t>
  </si>
  <si>
    <t xml:space="preserve">1447647_at</t>
  </si>
  <si>
    <t xml:space="preserve">wingless-related MMTV integration site 7A</t>
  </si>
  <si>
    <t xml:space="preserve">BB129109</t>
  </si>
  <si>
    <t xml:space="preserve">gb:BB129109 /DB_XREF=gi:8783488 /DB_XREF=BB129109 /CLONE=9630036L11 /FEA=EST /CNT=2 /TID=Mm.187813.2 /TIER=ConsEnd /STK=2 /UG=Mm.187813 /UG_TITLE=ESTs</t>
  </si>
  <si>
    <t xml:space="preserve">1422011_s_at</t>
  </si>
  <si>
    <t xml:space="preserve">X-linked lymphocyte-regulated complex /// RIKEN cDNA 3830403N18 gene</t>
  </si>
  <si>
    <t xml:space="preserve">BC005560</t>
  </si>
  <si>
    <t xml:space="preserve">22441 /// 70691</t>
  </si>
  <si>
    <t xml:space="preserve">gb:BC005560.1 /DB_XREF=gi:13542709 /FEA=FLmRNA /CNT=17 /TID=Mm.195874.1 /TIER=FL /STK=1 /UG=Mm.195874 /LL=22441 /UG_GENE=Xlr /DEF=Mus musculus, X-linked lymphocyte-regulated complex, clone MGC:11553 IMAGE:3965533, mRNA, complete cds. /PROD=X-linked lymphocyte-regulated complex /FL=gb:BC005560.1 gb:NM_011725.1</t>
  </si>
  <si>
    <t xml:space="preserve">1419874_x_at</t>
  </si>
  <si>
    <t xml:space="preserve">zinc finger and BTB domain containing 16</t>
  </si>
  <si>
    <t xml:space="preserve">AA419994</t>
  </si>
  <si>
    <t xml:space="preserve">gb:AA419994 /DB_XREF=gi:2081274 /DB_XREF=vf37g06.r1 /CLONE=IMAGE:846010 /FEA=EST /CNT=1 /TID=Mm.34106.2 /TIER=ConsEnd /STK=0 /UG=Mm.34106 /LL=102538 /UG_GENE=AI467657 /UG_TITLE=expressed sequence AI467657</t>
  </si>
  <si>
    <t xml:space="preserve">1456986_at</t>
  </si>
  <si>
    <t xml:space="preserve">Zinc finger and BTB domain containing 16</t>
  </si>
  <si>
    <t xml:space="preserve">BB326368</t>
  </si>
  <si>
    <t xml:space="preserve">gb:BB326368 /DB_XREF=gi:16403659 /DB_XREF=BB326368 /CLONE=B430208D19 /FEA=EST /CNT=6 /TID=Mm.208350.1 /TIER=ConsEnd /STK=6 /UG=Mm.208350 /UG_TITLE=ESTs</t>
  </si>
  <si>
    <t xml:space="preserve">1458504_at</t>
  </si>
  <si>
    <t xml:space="preserve">zinc finger CCCH-type containing 12D</t>
  </si>
  <si>
    <t xml:space="preserve">BB508669</t>
  </si>
  <si>
    <t xml:space="preserve">gb:BB508669 /DB_XREF=gi:16442852 /DB_XREF=BB508669 /CLONE=D730019B10 /FEA=EST /CNT=7 /TID=Mm.140055.1 /TIER=ConsEnd /STK=2 /UG=Mm.140055 /UG_TITLE=ESTs</t>
  </si>
  <si>
    <t xml:space="preserve">1454200_at</t>
  </si>
  <si>
    <t xml:space="preserve">zinc finger homeobox 1b</t>
  </si>
  <si>
    <t xml:space="preserve">AK012377</t>
  </si>
  <si>
    <t xml:space="preserve">gb:AK012377.1 /DB_XREF=gi:12849079 /GEN=Zfhx1b /FEA=mRNA /CNT=1 /TID=Mm.220143.1 /TIER=ConsEnd /STK=0 /UG=Mm.220143 /UG_TITLE=Mus musculus 11 days embryo whole body cDNA, RIKEN full-length enriched library, clone:2700045H19:zinc finger homeobox 1b, full insert sequence /DEF=Mus musculus 11 days embryo whole body cDNA, RIKEN full-length enriched library, clone:2700045H19:zinc finger homeobox 1b, full insert sequence.</t>
  </si>
  <si>
    <t xml:space="preserve">1442393_at</t>
  </si>
  <si>
    <t xml:space="preserve">Zinc finger homeobox 1b</t>
  </si>
  <si>
    <t xml:space="preserve">BB488200</t>
  </si>
  <si>
    <t xml:space="preserve">gb:BB488200 /DB_XREF=gi:16441615 /DB_XREF=BB488200 /CLONE=D430048E20 /FEA=EST /CNT=5 /TID=Mm.122524.1 /TIER=ConsEnd /STK=3 /UG=Mm.122524 /UG_TITLE=ESTs</t>
  </si>
  <si>
    <t xml:space="preserve">1434298_at</t>
  </si>
  <si>
    <t xml:space="preserve">BQ174116</t>
  </si>
  <si>
    <t xml:space="preserve">gb:BQ174116 /DB_XREF=gi:20349607 /DB_XREF=UI-M-DJ2-bvv-l-06-0-UI.s1 /CLONE=UI-M-DJ2-bvv-l-06-0-UI /FEA=EST /CNT=43 /TID=Mm.74543.1 /TIER=Stack /STK=36 /UG=Mm.74543 /UG_TITLE=ESTs</t>
  </si>
  <si>
    <t xml:space="preserve">1456389_at</t>
  </si>
  <si>
    <t xml:space="preserve">BB244754</t>
  </si>
  <si>
    <t xml:space="preserve">gb:BB244754 /DB_XREF=gi:16355340 /DB_XREF=BB244754 /CLONE=A730004G10 /FEA=EST /CNT=57 /TID=Mm.33497.1 /TIER=Stack /STK=10 /UG=Mm.33497 /UG_TITLE=ESTs</t>
  </si>
  <si>
    <t xml:space="preserve">1449913_at</t>
  </si>
  <si>
    <t xml:space="preserve">zinc finger protein 2</t>
  </si>
  <si>
    <t xml:space="preserve">NM_009550</t>
  </si>
  <si>
    <t xml:space="preserve">gb:NM_009550.1 /DB_XREF=gi:6677608 /GEN=Zfp2 /FEA=FLmRNA /CNT=9 /TID=Mm.4958.1 /TIER=FL /STK=4 /UG=Mm.4958 /LL=22678 /DEF=Mus musculus zinc finger protein 2 (Zfp2), mRNA. /PROD=zinc finger protein 2 /FL=gb:NM_009550.1</t>
  </si>
  <si>
    <t xml:space="preserve">1452426_x_at</t>
  </si>
  <si>
    <t xml:space="preserve">Zinc finger protein 236 /// CDNA clone IMAGE:4009820</t>
  </si>
  <si>
    <t xml:space="preserve">BC004065</t>
  </si>
  <si>
    <t xml:space="preserve">gb:BC004065.1 /DB_XREF=gi:13278542 /FEA=mRNA /CNT=80 /TID=Mm.220934.1 /TIER=ConsEnd /STK=0 /UG=Mm.220934 /DEF=Mus musculus, clone IMAGE:3590633, mRNA, partial cds. /PROD=Unknown (protein for IMAGE:3590633)</t>
  </si>
  <si>
    <t xml:space="preserve">1426472_at</t>
  </si>
  <si>
    <t xml:space="preserve">zinc finger protein 52</t>
  </si>
  <si>
    <t xml:space="preserve">BM225280</t>
  </si>
  <si>
    <t xml:space="preserve">gb:BB612262 /DB_XREF=gi:16453284 /DB_XREF=BB612262 /CLONE=4631416M11 /FEA=FLmRNA /CNT=29 /TID=Mm.65655.1 /TIER=ConsEnd /STK=0 /UG=Mm.65655 /UG_TITLE=Mus musculus, clone MGC:35978 IMAGE:5353641, mRNA, complete cds /FL=gb:BC021527.1</t>
  </si>
  <si>
    <t xml:space="preserve">1459979_x_at</t>
  </si>
  <si>
    <t xml:space="preserve">zinc finger protein 68</t>
  </si>
  <si>
    <t xml:space="preserve">AV232843</t>
  </si>
  <si>
    <t xml:space="preserve">gb:AV232843 /DB_XREF=gi:6185357 /DB_XREF=AV232843 /CLONE=4632418D12 /FEA=EST /CNT=2 /TID=Mm.85883.1 /TIER=ConsEnd /STK=2 /UG=Mm.85883 /UG_TITLE=ESTs</t>
  </si>
  <si>
    <t xml:space="preserve">1433946_at</t>
  </si>
  <si>
    <t xml:space="preserve">zinc finger protein interacting with K protein 1</t>
  </si>
  <si>
    <t xml:space="preserve">BE824681</t>
  </si>
  <si>
    <t xml:space="preserve">gb:BE824681 /DB_XREF=gi:10256915 /DB_XREF=C0503C03-3 /CLONE=C0503C03 /FEA=EST /CNT=52 /TID=Mm.49441.2 /TIER=Stack /STK=50 /UG=Mm.49441 /LL=22775 /UG_GENE=Zik1 /UG_TITLE=zinc finger protein interacting with K protein 1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4"/>
      <name val="Times New Roman"/>
      <family val="1"/>
      <charset val="204"/>
    </font>
    <font>
      <sz val="12"/>
      <name val="Times New Roman"/>
      <family val="1"/>
      <charset val="204"/>
    </font>
    <font>
      <b val="true"/>
      <sz val="8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583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I35" activeCellId="0" sqref="I35"/>
    </sheetView>
  </sheetViews>
  <sheetFormatPr defaultColWidth="9.13671875" defaultRowHeight="11.2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45.28"/>
    <col collapsed="false" customWidth="false" hidden="false" outlineLevel="0" max="5" min="3" style="1" width="9.14"/>
    <col collapsed="false" customWidth="true" hidden="false" outlineLevel="0" max="6" min="6" style="1" width="11.99"/>
    <col collapsed="false" customWidth="true" hidden="false" outlineLevel="0" max="7" min="7" style="1" width="12.14"/>
    <col collapsed="false" customWidth="false" hidden="false" outlineLevel="0" max="257" min="8" style="1" width="9.14"/>
  </cols>
  <sheetData>
    <row r="1" customFormat="false" ht="55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</row>
    <row r="3" customFormat="false" ht="11.2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3" t="s">
        <v>6</v>
      </c>
      <c r="G3" s="3"/>
    </row>
    <row r="4" customFormat="false" ht="11.25" hidden="false" customHeight="false" outlineLevel="0" collapsed="false">
      <c r="F4" s="4" t="s">
        <v>7</v>
      </c>
      <c r="G4" s="4" t="s">
        <v>8</v>
      </c>
    </row>
    <row r="5" customFormat="false" ht="11.25" hidden="false" customHeight="false" outlineLevel="0" collapsed="false">
      <c r="A5" s="1" t="s">
        <v>9</v>
      </c>
      <c r="B5" s="1" t="s">
        <v>10</v>
      </c>
      <c r="C5" s="1" t="s">
        <v>11</v>
      </c>
      <c r="E5" s="1" t="s">
        <v>12</v>
      </c>
      <c r="F5" s="1" t="n">
        <v>0.14</v>
      </c>
      <c r="G5" s="1" t="n">
        <v>-1.01</v>
      </c>
    </row>
    <row r="6" customFormat="false" ht="11.25" hidden="false" customHeight="false" outlineLevel="0" collapsed="false">
      <c r="A6" s="1" t="s">
        <v>13</v>
      </c>
      <c r="B6" s="1" t="s">
        <v>14</v>
      </c>
      <c r="C6" s="1" t="s">
        <v>15</v>
      </c>
      <c r="E6" s="1" t="s">
        <v>16</v>
      </c>
      <c r="F6" s="1" t="n">
        <v>-2.48</v>
      </c>
      <c r="G6" s="1" t="n">
        <v>-0.55</v>
      </c>
    </row>
    <row r="7" customFormat="false" ht="11.25" hidden="false" customHeight="false" outlineLevel="0" collapsed="false">
      <c r="A7" s="1" t="s">
        <v>17</v>
      </c>
      <c r="B7" s="1" t="s">
        <v>18</v>
      </c>
      <c r="C7" s="1" t="s">
        <v>19</v>
      </c>
      <c r="E7" s="1" t="s">
        <v>20</v>
      </c>
      <c r="F7" s="1" t="n">
        <v>0.43</v>
      </c>
      <c r="G7" s="1" t="n">
        <v>-1.32</v>
      </c>
    </row>
    <row r="8" customFormat="false" ht="11.25" hidden="false" customHeight="false" outlineLevel="0" collapsed="false">
      <c r="A8" s="1" t="s">
        <v>21</v>
      </c>
      <c r="B8" s="1" t="s">
        <v>22</v>
      </c>
      <c r="C8" s="1" t="s">
        <v>23</v>
      </c>
      <c r="E8" s="1" t="s">
        <v>24</v>
      </c>
      <c r="F8" s="1" t="n">
        <v>-0.68</v>
      </c>
      <c r="G8" s="1" t="n">
        <v>-1.04</v>
      </c>
    </row>
    <row r="9" customFormat="false" ht="11.25" hidden="false" customHeight="false" outlineLevel="0" collapsed="false">
      <c r="A9" s="1" t="s">
        <v>25</v>
      </c>
      <c r="B9" s="1" t="s">
        <v>26</v>
      </c>
      <c r="C9" s="1" t="s">
        <v>27</v>
      </c>
      <c r="E9" s="1" t="s">
        <v>28</v>
      </c>
      <c r="F9" s="1" t="n">
        <v>-1.68</v>
      </c>
      <c r="G9" s="1" t="n">
        <v>-0.63</v>
      </c>
    </row>
    <row r="10" customFormat="false" ht="11.25" hidden="false" customHeight="false" outlineLevel="0" collapsed="false">
      <c r="A10" s="1" t="s">
        <v>29</v>
      </c>
      <c r="B10" s="1" t="s">
        <v>30</v>
      </c>
      <c r="C10" s="1" t="s">
        <v>31</v>
      </c>
      <c r="E10" s="1" t="s">
        <v>32</v>
      </c>
      <c r="F10" s="1" t="n">
        <v>0.24</v>
      </c>
      <c r="G10" s="1" t="n">
        <v>1.12</v>
      </c>
    </row>
    <row r="11" customFormat="false" ht="11.25" hidden="false" customHeight="false" outlineLevel="0" collapsed="false">
      <c r="A11" s="1" t="s">
        <v>33</v>
      </c>
      <c r="B11" s="1" t="s">
        <v>34</v>
      </c>
      <c r="C11" s="1" t="s">
        <v>35</v>
      </c>
      <c r="E11" s="1" t="s">
        <v>36</v>
      </c>
      <c r="F11" s="1" t="n">
        <v>-0.08</v>
      </c>
      <c r="G11" s="1" t="n">
        <v>-1.13</v>
      </c>
    </row>
    <row r="12" customFormat="false" ht="11.25" hidden="false" customHeight="false" outlineLevel="0" collapsed="false">
      <c r="A12" s="1" t="s">
        <v>37</v>
      </c>
      <c r="B12" s="1" t="s">
        <v>38</v>
      </c>
      <c r="C12" s="1" t="s">
        <v>39</v>
      </c>
      <c r="E12" s="1" t="s">
        <v>40</v>
      </c>
      <c r="F12" s="1" t="n">
        <v>-0.0800000000000001</v>
      </c>
      <c r="G12" s="1" t="n">
        <v>1.18</v>
      </c>
    </row>
    <row r="13" customFormat="false" ht="11.25" hidden="false" customHeight="false" outlineLevel="0" collapsed="false">
      <c r="A13" s="1" t="s">
        <v>41</v>
      </c>
      <c r="B13" s="1" t="s">
        <v>42</v>
      </c>
      <c r="C13" s="1" t="s">
        <v>43</v>
      </c>
      <c r="D13" s="1" t="n">
        <v>23962</v>
      </c>
      <c r="E13" s="1" t="s">
        <v>44</v>
      </c>
      <c r="F13" s="1" t="n">
        <v>-0.31</v>
      </c>
      <c r="G13" s="1" t="n">
        <v>-2.06</v>
      </c>
    </row>
    <row r="14" customFormat="false" ht="11.25" hidden="false" customHeight="false" outlineLevel="0" collapsed="false">
      <c r="A14" s="1" t="s">
        <v>45</v>
      </c>
      <c r="B14" s="1" t="s">
        <v>46</v>
      </c>
      <c r="C14" s="1" t="s">
        <v>47</v>
      </c>
      <c r="D14" s="1" t="n">
        <v>15360</v>
      </c>
      <c r="E14" s="5" t="s">
        <v>48</v>
      </c>
      <c r="F14" s="1" t="n">
        <v>0.03</v>
      </c>
      <c r="G14" s="1" t="n">
        <v>-1.31</v>
      </c>
    </row>
    <row r="15" customFormat="false" ht="11.25" hidden="false" customHeight="false" outlineLevel="0" collapsed="false">
      <c r="A15" s="1" t="s">
        <v>49</v>
      </c>
      <c r="B15" s="1" t="s">
        <v>46</v>
      </c>
      <c r="C15" s="1" t="s">
        <v>50</v>
      </c>
      <c r="D15" s="1" t="n">
        <v>15360</v>
      </c>
      <c r="E15" s="5" t="s">
        <v>51</v>
      </c>
      <c r="F15" s="1" t="n">
        <v>0.0800000000000001</v>
      </c>
      <c r="G15" s="1" t="n">
        <v>-1.08</v>
      </c>
    </row>
    <row r="16" customFormat="false" ht="11.25" hidden="false" customHeight="false" outlineLevel="0" collapsed="false">
      <c r="A16" s="1" t="s">
        <v>52</v>
      </c>
      <c r="B16" s="1" t="s">
        <v>53</v>
      </c>
      <c r="C16" s="1" t="s">
        <v>54</v>
      </c>
      <c r="D16" s="1" t="s">
        <v>55</v>
      </c>
      <c r="E16" s="1" t="s">
        <v>56</v>
      </c>
      <c r="F16" s="1" t="n">
        <v>-1.83</v>
      </c>
      <c r="G16" s="1" t="n">
        <v>-1.43</v>
      </c>
    </row>
    <row r="17" customFormat="false" ht="11.25" hidden="false" customHeight="false" outlineLevel="0" collapsed="false">
      <c r="A17" s="1" t="s">
        <v>57</v>
      </c>
      <c r="B17" s="5" t="s">
        <v>58</v>
      </c>
      <c r="C17" s="1" t="s">
        <v>59</v>
      </c>
      <c r="D17" s="1" t="s">
        <v>60</v>
      </c>
      <c r="E17" s="1" t="s">
        <v>61</v>
      </c>
      <c r="F17" s="1" t="n">
        <v>-1.39</v>
      </c>
      <c r="G17" s="1" t="n">
        <v>-1.39</v>
      </c>
    </row>
    <row r="18" customFormat="false" ht="11.25" hidden="false" customHeight="false" outlineLevel="0" collapsed="false">
      <c r="A18" s="1" t="s">
        <v>62</v>
      </c>
      <c r="B18" s="1" t="s">
        <v>63</v>
      </c>
      <c r="C18" s="1" t="s">
        <v>64</v>
      </c>
      <c r="D18" s="1" t="n">
        <v>268860</v>
      </c>
      <c r="E18" s="1" t="s">
        <v>65</v>
      </c>
      <c r="F18" s="1" t="n">
        <v>0.21</v>
      </c>
      <c r="G18" s="1" t="n">
        <v>2.54</v>
      </c>
    </row>
    <row r="19" customFormat="false" ht="11.25" hidden="false" customHeight="false" outlineLevel="0" collapsed="false">
      <c r="A19" s="1" t="s">
        <v>66</v>
      </c>
      <c r="B19" s="1" t="s">
        <v>67</v>
      </c>
      <c r="C19" s="1" t="s">
        <v>68</v>
      </c>
      <c r="D19" s="1" t="n">
        <v>23959</v>
      </c>
      <c r="E19" s="1" t="s">
        <v>69</v>
      </c>
      <c r="F19" s="1" t="n">
        <v>-1.04</v>
      </c>
      <c r="G19" s="1" t="n">
        <v>-0.82</v>
      </c>
    </row>
    <row r="20" customFormat="false" ht="11.25" hidden="false" customHeight="false" outlineLevel="0" collapsed="false">
      <c r="A20" s="1" t="s">
        <v>70</v>
      </c>
      <c r="B20" s="1" t="s">
        <v>71</v>
      </c>
      <c r="C20" s="1" t="s">
        <v>72</v>
      </c>
      <c r="D20" s="1" t="n">
        <v>23792</v>
      </c>
      <c r="E20" s="1" t="s">
        <v>73</v>
      </c>
      <c r="F20" s="1" t="n">
        <v>1.04</v>
      </c>
      <c r="G20" s="1" t="n">
        <v>1.48</v>
      </c>
    </row>
    <row r="21" customFormat="false" ht="11.25" hidden="false" customHeight="false" outlineLevel="0" collapsed="false">
      <c r="A21" s="1" t="s">
        <v>74</v>
      </c>
      <c r="B21" s="1" t="s">
        <v>75</v>
      </c>
      <c r="C21" s="1" t="s">
        <v>76</v>
      </c>
      <c r="D21" s="1" t="n">
        <v>216725</v>
      </c>
      <c r="E21" s="1" t="s">
        <v>77</v>
      </c>
      <c r="F21" s="1" t="n">
        <v>1.22</v>
      </c>
      <c r="G21" s="1" t="n">
        <v>0.84</v>
      </c>
    </row>
    <row r="22" customFormat="false" ht="11.25" hidden="false" customHeight="false" outlineLevel="0" collapsed="false">
      <c r="A22" s="1" t="s">
        <v>78</v>
      </c>
      <c r="B22" s="1" t="s">
        <v>79</v>
      </c>
      <c r="C22" s="1" t="s">
        <v>80</v>
      </c>
      <c r="D22" s="1" t="n">
        <v>100986</v>
      </c>
      <c r="E22" s="1" t="s">
        <v>81</v>
      </c>
      <c r="F22" s="1" t="n">
        <v>0.8</v>
      </c>
      <c r="G22" s="1" t="n">
        <v>1.3</v>
      </c>
    </row>
    <row r="23" customFormat="false" ht="11.25" hidden="false" customHeight="false" outlineLevel="0" collapsed="false">
      <c r="A23" s="1" t="s">
        <v>82</v>
      </c>
      <c r="B23" s="1" t="s">
        <v>83</v>
      </c>
      <c r="C23" s="1" t="s">
        <v>84</v>
      </c>
      <c r="D23" s="1" t="n">
        <v>57742</v>
      </c>
      <c r="E23" s="5" t="s">
        <v>85</v>
      </c>
      <c r="F23" s="1" t="n">
        <v>0.18</v>
      </c>
      <c r="G23" s="1" t="n">
        <v>1.19</v>
      </c>
    </row>
    <row r="24" customFormat="false" ht="11.25" hidden="false" customHeight="false" outlineLevel="0" collapsed="false">
      <c r="A24" s="1" t="s">
        <v>86</v>
      </c>
      <c r="B24" s="1" t="s">
        <v>87</v>
      </c>
      <c r="C24" s="1" t="s">
        <v>88</v>
      </c>
      <c r="D24" s="1" t="n">
        <v>106861</v>
      </c>
      <c r="E24" s="5" t="s">
        <v>89</v>
      </c>
      <c r="F24" s="1" t="n">
        <v>-0.96</v>
      </c>
      <c r="G24" s="1" t="n">
        <v>-2.07</v>
      </c>
    </row>
    <row r="25" customFormat="false" ht="11.25" hidden="false" customHeight="false" outlineLevel="0" collapsed="false">
      <c r="A25" s="1" t="s">
        <v>90</v>
      </c>
      <c r="B25" s="1" t="s">
        <v>91</v>
      </c>
      <c r="C25" s="1" t="s">
        <v>92</v>
      </c>
      <c r="D25" s="1" t="n">
        <v>80908</v>
      </c>
      <c r="E25" s="5" t="s">
        <v>93</v>
      </c>
      <c r="F25" s="1" t="n">
        <v>0.46</v>
      </c>
      <c r="G25" s="1" t="n">
        <v>1.36</v>
      </c>
    </row>
    <row r="26" customFormat="false" ht="11.25" hidden="false" customHeight="false" outlineLevel="0" collapsed="false">
      <c r="A26" s="1" t="s">
        <v>94</v>
      </c>
      <c r="B26" s="1" t="s">
        <v>95</v>
      </c>
      <c r="C26" s="1" t="s">
        <v>96</v>
      </c>
      <c r="D26" s="1" t="n">
        <v>52538</v>
      </c>
      <c r="E26" s="1" t="s">
        <v>97</v>
      </c>
      <c r="F26" s="1" t="n">
        <v>0.51</v>
      </c>
      <c r="G26" s="1" t="n">
        <v>1.03</v>
      </c>
    </row>
    <row r="27" customFormat="false" ht="11.25" hidden="false" customHeight="false" outlineLevel="0" collapsed="false">
      <c r="A27" s="1" t="s">
        <v>98</v>
      </c>
      <c r="B27" s="1" t="s">
        <v>99</v>
      </c>
      <c r="C27" s="1" t="s">
        <v>100</v>
      </c>
      <c r="D27" s="1" t="n">
        <v>17173</v>
      </c>
      <c r="E27" s="5" t="s">
        <v>101</v>
      </c>
      <c r="F27" s="1" t="n">
        <v>0.38</v>
      </c>
      <c r="G27" s="1" t="n">
        <v>-2.59</v>
      </c>
    </row>
    <row r="28" customFormat="false" ht="11.25" hidden="false" customHeight="false" outlineLevel="0" collapsed="false">
      <c r="A28" s="1" t="s">
        <v>102</v>
      </c>
      <c r="B28" s="1" t="s">
        <v>99</v>
      </c>
      <c r="C28" s="1" t="s">
        <v>103</v>
      </c>
      <c r="D28" s="1" t="n">
        <v>17173</v>
      </c>
      <c r="E28" s="5" t="s">
        <v>104</v>
      </c>
      <c r="F28" s="1" t="n">
        <v>0.7</v>
      </c>
      <c r="G28" s="1" t="n">
        <v>-2.1</v>
      </c>
    </row>
    <row r="29" customFormat="false" ht="11.25" hidden="false" customHeight="false" outlineLevel="0" collapsed="false">
      <c r="A29" s="1" t="s">
        <v>105</v>
      </c>
      <c r="B29" s="1" t="s">
        <v>106</v>
      </c>
      <c r="C29" s="1" t="s">
        <v>107</v>
      </c>
      <c r="D29" s="1" t="n">
        <v>11431</v>
      </c>
      <c r="E29" s="1" t="s">
        <v>108</v>
      </c>
      <c r="F29" s="1" t="n">
        <v>-0.61</v>
      </c>
      <c r="G29" s="1" t="n">
        <v>-1.01</v>
      </c>
    </row>
    <row r="30" customFormat="false" ht="11.25" hidden="false" customHeight="false" outlineLevel="0" collapsed="false">
      <c r="A30" s="1" t="s">
        <v>109</v>
      </c>
      <c r="B30" s="1" t="s">
        <v>110</v>
      </c>
      <c r="C30" s="1" t="s">
        <v>111</v>
      </c>
      <c r="D30" s="1" t="n">
        <v>11459</v>
      </c>
      <c r="E30" s="1" t="s">
        <v>112</v>
      </c>
      <c r="F30" s="1" t="n">
        <v>-1.19</v>
      </c>
      <c r="G30" s="1" t="n">
        <v>-1.16</v>
      </c>
    </row>
    <row r="31" customFormat="false" ht="11.25" hidden="false" customHeight="false" outlineLevel="0" collapsed="false">
      <c r="A31" s="1" t="s">
        <v>113</v>
      </c>
      <c r="B31" s="1" t="s">
        <v>114</v>
      </c>
      <c r="C31" s="1" t="s">
        <v>115</v>
      </c>
      <c r="D31" s="1" t="n">
        <v>11464</v>
      </c>
      <c r="E31" s="1" t="s">
        <v>116</v>
      </c>
      <c r="F31" s="1" t="n">
        <v>0.54</v>
      </c>
      <c r="G31" s="1" t="n">
        <v>1.07</v>
      </c>
    </row>
    <row r="32" customFormat="false" ht="11.25" hidden="false" customHeight="false" outlineLevel="0" collapsed="false">
      <c r="A32" s="1" t="s">
        <v>117</v>
      </c>
      <c r="B32" s="1" t="s">
        <v>118</v>
      </c>
      <c r="C32" s="1" t="s">
        <v>119</v>
      </c>
      <c r="D32" s="1" t="n">
        <v>11658</v>
      </c>
      <c r="E32" s="1" t="s">
        <v>120</v>
      </c>
      <c r="F32" s="1" t="n">
        <v>-0.27</v>
      </c>
      <c r="G32" s="1" t="n">
        <v>-1.15</v>
      </c>
    </row>
    <row r="33" customFormat="false" ht="11.25" hidden="false" customHeight="false" outlineLevel="0" collapsed="false">
      <c r="A33" s="1" t="s">
        <v>121</v>
      </c>
      <c r="B33" s="1" t="s">
        <v>122</v>
      </c>
      <c r="C33" s="1" t="s">
        <v>123</v>
      </c>
      <c r="D33" s="1" t="n">
        <v>11658</v>
      </c>
      <c r="E33" s="1" t="s">
        <v>124</v>
      </c>
      <c r="F33" s="1" t="n">
        <v>0.05</v>
      </c>
      <c r="G33" s="1" t="n">
        <v>-1.14</v>
      </c>
    </row>
    <row r="34" customFormat="false" ht="11.25" hidden="false" customHeight="false" outlineLevel="0" collapsed="false">
      <c r="A34" s="1" t="s">
        <v>125</v>
      </c>
      <c r="B34" s="1" t="s">
        <v>118</v>
      </c>
      <c r="C34" s="1" t="s">
        <v>126</v>
      </c>
      <c r="D34" s="1" t="n">
        <v>11658</v>
      </c>
      <c r="E34" s="1" t="s">
        <v>127</v>
      </c>
      <c r="F34" s="1" t="n">
        <v>-0.05</v>
      </c>
      <c r="G34" s="1" t="n">
        <v>-1.09</v>
      </c>
    </row>
    <row r="35" customFormat="false" ht="11.25" hidden="false" customHeight="false" outlineLevel="0" collapsed="false">
      <c r="A35" s="1" t="s">
        <v>128</v>
      </c>
      <c r="B35" s="1" t="s">
        <v>129</v>
      </c>
      <c r="C35" s="1" t="s">
        <v>130</v>
      </c>
      <c r="D35" s="1" t="n">
        <v>75329</v>
      </c>
      <c r="E35" s="1" t="s">
        <v>131</v>
      </c>
      <c r="F35" s="1" t="n">
        <v>-0.61</v>
      </c>
      <c r="G35" s="1" t="n">
        <v>-1.82</v>
      </c>
    </row>
    <row r="36" customFormat="false" ht="11.25" hidden="false" customHeight="false" outlineLevel="0" collapsed="false">
      <c r="A36" s="1" t="s">
        <v>132</v>
      </c>
      <c r="B36" s="1" t="s">
        <v>133</v>
      </c>
      <c r="C36" s="1" t="s">
        <v>134</v>
      </c>
      <c r="D36" s="1" t="n">
        <v>26897</v>
      </c>
      <c r="E36" s="1" t="s">
        <v>135</v>
      </c>
      <c r="F36" s="1" t="n">
        <v>-0.11</v>
      </c>
      <c r="G36" s="1" t="n">
        <v>-1.56</v>
      </c>
    </row>
    <row r="37" customFormat="false" ht="11.25" hidden="false" customHeight="false" outlineLevel="0" collapsed="false">
      <c r="A37" s="1" t="s">
        <v>136</v>
      </c>
      <c r="B37" s="1" t="s">
        <v>137</v>
      </c>
      <c r="C37" s="1" t="s">
        <v>138</v>
      </c>
      <c r="D37" s="1" t="n">
        <v>70025</v>
      </c>
      <c r="E37" s="5" t="s">
        <v>139</v>
      </c>
      <c r="F37" s="1" t="n">
        <v>0.38</v>
      </c>
      <c r="G37" s="1" t="n">
        <v>1.44</v>
      </c>
    </row>
    <row r="38" customFormat="false" ht="11.25" hidden="false" customHeight="false" outlineLevel="0" collapsed="false">
      <c r="A38" s="1" t="s">
        <v>140</v>
      </c>
      <c r="B38" s="1" t="s">
        <v>141</v>
      </c>
      <c r="C38" s="1" t="s">
        <v>142</v>
      </c>
      <c r="D38" s="1" t="n">
        <v>102632</v>
      </c>
      <c r="E38" s="5" t="s">
        <v>143</v>
      </c>
      <c r="F38" s="1" t="n">
        <v>0.03</v>
      </c>
      <c r="G38" s="1" t="n">
        <v>1.14</v>
      </c>
    </row>
    <row r="39" customFormat="false" ht="11.25" hidden="false" customHeight="false" outlineLevel="0" collapsed="false">
      <c r="A39" s="1" t="s">
        <v>144</v>
      </c>
      <c r="B39" s="1" t="s">
        <v>141</v>
      </c>
      <c r="C39" s="1" t="s">
        <v>142</v>
      </c>
      <c r="D39" s="1" t="n">
        <v>102632</v>
      </c>
      <c r="E39" s="5" t="s">
        <v>143</v>
      </c>
      <c r="F39" s="1" t="n">
        <v>0.11</v>
      </c>
      <c r="G39" s="1" t="n">
        <v>1.37</v>
      </c>
    </row>
    <row r="40" customFormat="false" ht="11.25" hidden="false" customHeight="false" outlineLevel="0" collapsed="false">
      <c r="A40" s="1" t="s">
        <v>145</v>
      </c>
      <c r="B40" s="1" t="s">
        <v>146</v>
      </c>
      <c r="C40" s="1" t="s">
        <v>147</v>
      </c>
      <c r="D40" s="1" t="n">
        <v>11430</v>
      </c>
      <c r="E40" s="5" t="s">
        <v>148</v>
      </c>
      <c r="F40" s="1" t="n">
        <v>0.1</v>
      </c>
      <c r="G40" s="1" t="n">
        <v>1.1</v>
      </c>
    </row>
    <row r="41" customFormat="false" ht="11.25" hidden="false" customHeight="false" outlineLevel="0" collapsed="false">
      <c r="A41" s="1" t="s">
        <v>149</v>
      </c>
      <c r="B41" s="1" t="s">
        <v>146</v>
      </c>
      <c r="C41" s="1" t="s">
        <v>147</v>
      </c>
      <c r="D41" s="1" t="n">
        <v>11430</v>
      </c>
      <c r="E41" s="5" t="s">
        <v>150</v>
      </c>
      <c r="F41" s="1" t="n">
        <v>0.05</v>
      </c>
      <c r="G41" s="1" t="n">
        <v>1.16</v>
      </c>
    </row>
    <row r="42" customFormat="false" ht="11.25" hidden="false" customHeight="false" outlineLevel="0" collapsed="false">
      <c r="A42" s="1" t="s">
        <v>151</v>
      </c>
      <c r="B42" s="1" t="s">
        <v>152</v>
      </c>
      <c r="C42" s="1" t="s">
        <v>153</v>
      </c>
      <c r="D42" s="1" t="n">
        <v>210992</v>
      </c>
      <c r="E42" s="5" t="s">
        <v>154</v>
      </c>
      <c r="F42" s="1" t="n">
        <v>0.45</v>
      </c>
      <c r="G42" s="1" t="n">
        <v>1.04</v>
      </c>
    </row>
    <row r="43" customFormat="false" ht="11.25" hidden="false" customHeight="false" outlineLevel="0" collapsed="false">
      <c r="A43" s="1" t="s">
        <v>155</v>
      </c>
      <c r="B43" s="1" t="s">
        <v>156</v>
      </c>
      <c r="C43" s="1" t="s">
        <v>157</v>
      </c>
      <c r="D43" s="1" t="n">
        <v>58860</v>
      </c>
      <c r="E43" s="1" t="s">
        <v>158</v>
      </c>
      <c r="F43" s="1" t="n">
        <v>1.78</v>
      </c>
      <c r="G43" s="1" t="n">
        <v>3.57</v>
      </c>
    </row>
    <row r="44" customFormat="false" ht="11.25" hidden="false" customHeight="false" outlineLevel="0" collapsed="false">
      <c r="A44" s="1" t="s">
        <v>159</v>
      </c>
      <c r="B44" s="1" t="s">
        <v>160</v>
      </c>
      <c r="C44" s="1" t="s">
        <v>161</v>
      </c>
      <c r="D44" s="1" t="n">
        <v>11541</v>
      </c>
      <c r="E44" s="1" t="s">
        <v>162</v>
      </c>
      <c r="F44" s="1" t="n">
        <v>-1.17</v>
      </c>
      <c r="G44" s="1" t="n">
        <v>-0.17</v>
      </c>
    </row>
    <row r="45" customFormat="false" ht="11.25" hidden="false" customHeight="false" outlineLevel="0" collapsed="false">
      <c r="A45" s="1" t="s">
        <v>163</v>
      </c>
      <c r="B45" s="1" t="s">
        <v>164</v>
      </c>
      <c r="C45" s="1" t="s">
        <v>165</v>
      </c>
      <c r="D45" s="1" t="n">
        <v>11514</v>
      </c>
      <c r="E45" s="1" t="s">
        <v>166</v>
      </c>
      <c r="F45" s="1" t="n">
        <v>0.18</v>
      </c>
      <c r="G45" s="1" t="n">
        <v>-1.18</v>
      </c>
    </row>
    <row r="46" customFormat="false" ht="11.25" hidden="false" customHeight="false" outlineLevel="0" collapsed="false">
      <c r="A46" s="1" t="s">
        <v>167</v>
      </c>
      <c r="B46" s="1" t="s">
        <v>168</v>
      </c>
      <c r="C46" s="1" t="s">
        <v>169</v>
      </c>
      <c r="D46" s="1" t="n">
        <v>11450</v>
      </c>
      <c r="E46" s="5" t="s">
        <v>170</v>
      </c>
      <c r="F46" s="1" t="n">
        <v>1.46</v>
      </c>
      <c r="G46" s="1" t="n">
        <v>0.26</v>
      </c>
    </row>
    <row r="47" customFormat="false" ht="11.25" hidden="false" customHeight="false" outlineLevel="0" collapsed="false">
      <c r="A47" s="1" t="s">
        <v>171</v>
      </c>
      <c r="B47" s="1" t="s">
        <v>172</v>
      </c>
      <c r="C47" s="1" t="s">
        <v>173</v>
      </c>
      <c r="D47" s="1" t="n">
        <v>71619</v>
      </c>
      <c r="E47" s="5" t="s">
        <v>174</v>
      </c>
      <c r="F47" s="1" t="n">
        <v>-0.14</v>
      </c>
      <c r="G47" s="1" t="n">
        <v>-1.04</v>
      </c>
    </row>
    <row r="48" customFormat="false" ht="11.25" hidden="false" customHeight="false" outlineLevel="0" collapsed="false">
      <c r="A48" s="1" t="s">
        <v>175</v>
      </c>
      <c r="B48" s="1" t="s">
        <v>176</v>
      </c>
      <c r="C48" s="1" t="s">
        <v>177</v>
      </c>
      <c r="E48" s="1" t="s">
        <v>178</v>
      </c>
      <c r="F48" s="1" t="n">
        <v>0.25</v>
      </c>
      <c r="G48" s="1" t="n">
        <v>1.07</v>
      </c>
    </row>
    <row r="49" customFormat="false" ht="11.25" hidden="false" customHeight="false" outlineLevel="0" collapsed="false">
      <c r="A49" s="1" t="s">
        <v>179</v>
      </c>
      <c r="B49" s="1" t="s">
        <v>180</v>
      </c>
      <c r="C49" s="1" t="s">
        <v>181</v>
      </c>
      <c r="E49" s="1" t="s">
        <v>182</v>
      </c>
      <c r="F49" s="1" t="n">
        <v>-0.12</v>
      </c>
      <c r="G49" s="1" t="n">
        <v>1.5</v>
      </c>
    </row>
    <row r="50" customFormat="false" ht="11.25" hidden="false" customHeight="false" outlineLevel="0" collapsed="false">
      <c r="A50" s="1" t="s">
        <v>183</v>
      </c>
      <c r="B50" s="1" t="s">
        <v>184</v>
      </c>
      <c r="C50" s="1" t="s">
        <v>185</v>
      </c>
      <c r="E50" s="1" t="s">
        <v>186</v>
      </c>
      <c r="F50" s="1" t="n">
        <v>-0.69</v>
      </c>
      <c r="G50" s="1" t="n">
        <v>-1.25</v>
      </c>
    </row>
    <row r="51" customFormat="false" ht="11.25" hidden="false" customHeight="false" outlineLevel="0" collapsed="false">
      <c r="A51" s="1" t="s">
        <v>187</v>
      </c>
      <c r="B51" s="1" t="s">
        <v>188</v>
      </c>
      <c r="C51" s="1" t="s">
        <v>189</v>
      </c>
      <c r="D51" s="1" t="n">
        <v>16475</v>
      </c>
      <c r="E51" s="1" t="s">
        <v>190</v>
      </c>
      <c r="F51" s="1" t="n">
        <v>0.08</v>
      </c>
      <c r="G51" s="1" t="n">
        <v>-1.01</v>
      </c>
    </row>
    <row r="52" customFormat="false" ht="11.25" hidden="false" customHeight="false" outlineLevel="0" collapsed="false">
      <c r="A52" s="1" t="s">
        <v>191</v>
      </c>
      <c r="B52" s="1" t="s">
        <v>192</v>
      </c>
      <c r="C52" s="1" t="s">
        <v>193</v>
      </c>
      <c r="D52" s="1" t="n">
        <v>11668</v>
      </c>
      <c r="E52" s="5" t="s">
        <v>194</v>
      </c>
      <c r="F52" s="1" t="n">
        <v>0.38</v>
      </c>
      <c r="G52" s="1" t="n">
        <v>1.4</v>
      </c>
    </row>
    <row r="53" customFormat="false" ht="11.25" hidden="false" customHeight="false" outlineLevel="0" collapsed="false">
      <c r="A53" s="1" t="s">
        <v>195</v>
      </c>
      <c r="B53" s="1" t="s">
        <v>196</v>
      </c>
      <c r="C53" s="1" t="s">
        <v>197</v>
      </c>
      <c r="D53" s="1" t="n">
        <v>56847</v>
      </c>
      <c r="E53" s="5" t="s">
        <v>198</v>
      </c>
      <c r="F53" s="1" t="n">
        <v>-0.22</v>
      </c>
      <c r="G53" s="1" t="n">
        <v>-1.65</v>
      </c>
    </row>
    <row r="54" customFormat="false" ht="11.25" hidden="false" customHeight="false" outlineLevel="0" collapsed="false">
      <c r="A54" s="1" t="s">
        <v>199</v>
      </c>
      <c r="B54" s="1" t="s">
        <v>196</v>
      </c>
      <c r="C54" s="1" t="s">
        <v>197</v>
      </c>
      <c r="D54" s="1" t="n">
        <v>56847</v>
      </c>
      <c r="E54" s="5" t="s">
        <v>200</v>
      </c>
      <c r="F54" s="1" t="n">
        <v>-0.48</v>
      </c>
      <c r="G54" s="1" t="n">
        <v>-1.61</v>
      </c>
    </row>
    <row r="55" customFormat="false" ht="11.25" hidden="false" customHeight="false" outlineLevel="0" collapsed="false">
      <c r="A55" s="1" t="s">
        <v>201</v>
      </c>
      <c r="B55" s="1" t="s">
        <v>196</v>
      </c>
      <c r="C55" s="1" t="s">
        <v>202</v>
      </c>
      <c r="D55" s="1" t="n">
        <v>56847</v>
      </c>
      <c r="E55" s="1" t="s">
        <v>203</v>
      </c>
      <c r="F55" s="1" t="n">
        <v>-0.22</v>
      </c>
      <c r="G55" s="1" t="n">
        <v>-1</v>
      </c>
    </row>
    <row r="56" customFormat="false" ht="11.25" hidden="false" customHeight="false" outlineLevel="0" collapsed="false">
      <c r="A56" s="1" t="s">
        <v>204</v>
      </c>
      <c r="B56" s="1" t="s">
        <v>205</v>
      </c>
      <c r="C56" s="1" t="s">
        <v>206</v>
      </c>
      <c r="D56" s="1" t="n">
        <v>26358</v>
      </c>
      <c r="E56" s="5" t="s">
        <v>207</v>
      </c>
      <c r="F56" s="1" t="n">
        <v>0.52</v>
      </c>
      <c r="G56" s="1" t="n">
        <v>1.44</v>
      </c>
    </row>
    <row r="57" customFormat="false" ht="11.25" hidden="false" customHeight="false" outlineLevel="0" collapsed="false">
      <c r="A57" s="1" t="s">
        <v>208</v>
      </c>
      <c r="B57" s="1" t="s">
        <v>209</v>
      </c>
      <c r="C57" s="1" t="s">
        <v>210</v>
      </c>
      <c r="D57" s="1" t="n">
        <v>105387</v>
      </c>
      <c r="E57" s="5" t="s">
        <v>211</v>
      </c>
      <c r="F57" s="1" t="n">
        <v>0.28</v>
      </c>
      <c r="G57" s="1" t="n">
        <v>3</v>
      </c>
    </row>
    <row r="58" customFormat="false" ht="11.25" hidden="false" customHeight="false" outlineLevel="0" collapsed="false">
      <c r="A58" s="1" t="s">
        <v>212</v>
      </c>
      <c r="B58" s="1" t="s">
        <v>213</v>
      </c>
      <c r="C58" s="1" t="s">
        <v>214</v>
      </c>
      <c r="D58" s="1" t="n">
        <v>230163</v>
      </c>
      <c r="E58" s="5" t="s">
        <v>215</v>
      </c>
      <c r="F58" s="1" t="n">
        <v>0.66</v>
      </c>
      <c r="G58" s="1" t="n">
        <v>1.09</v>
      </c>
    </row>
    <row r="59" customFormat="false" ht="11.25" hidden="false" customHeight="false" outlineLevel="0" collapsed="false">
      <c r="A59" s="1" t="s">
        <v>216</v>
      </c>
      <c r="B59" s="1" t="s">
        <v>217</v>
      </c>
      <c r="C59" s="1" t="s">
        <v>218</v>
      </c>
      <c r="D59" s="1" t="n">
        <v>228061</v>
      </c>
      <c r="E59" s="1" t="s">
        <v>219</v>
      </c>
      <c r="F59" s="1" t="n">
        <v>-0.27</v>
      </c>
      <c r="G59" s="1" t="n">
        <v>1</v>
      </c>
    </row>
    <row r="60" customFormat="false" ht="11.25" hidden="false" customHeight="false" outlineLevel="0" collapsed="false">
      <c r="A60" s="1" t="s">
        <v>220</v>
      </c>
      <c r="B60" s="1" t="s">
        <v>221</v>
      </c>
      <c r="C60" s="1" t="s">
        <v>222</v>
      </c>
      <c r="D60" s="1" t="n">
        <v>93835</v>
      </c>
      <c r="E60" s="1" t="s">
        <v>223</v>
      </c>
      <c r="F60" s="1" t="n">
        <v>-0.52</v>
      </c>
      <c r="G60" s="1" t="n">
        <v>-1.68</v>
      </c>
    </row>
    <row r="61" customFormat="false" ht="11.25" hidden="false" customHeight="false" outlineLevel="0" collapsed="false">
      <c r="A61" s="1" t="s">
        <v>224</v>
      </c>
      <c r="B61" s="1" t="s">
        <v>225</v>
      </c>
      <c r="C61" s="1" t="s">
        <v>226</v>
      </c>
      <c r="D61" s="1" t="n">
        <v>11839</v>
      </c>
      <c r="E61" s="1" t="s">
        <v>227</v>
      </c>
      <c r="F61" s="1" t="n">
        <v>-0.9</v>
      </c>
      <c r="G61" s="1" t="n">
        <v>-1.23</v>
      </c>
    </row>
    <row r="62" customFormat="false" ht="11.25" hidden="false" customHeight="false" outlineLevel="0" collapsed="false">
      <c r="A62" s="1" t="s">
        <v>228</v>
      </c>
      <c r="B62" s="1" t="s">
        <v>229</v>
      </c>
      <c r="C62" s="1" t="s">
        <v>230</v>
      </c>
      <c r="D62" s="1" t="s">
        <v>231</v>
      </c>
      <c r="E62" s="1" t="s">
        <v>232</v>
      </c>
      <c r="F62" s="1" t="n">
        <v>-2.26</v>
      </c>
      <c r="G62" s="1" t="n">
        <v>-2.25</v>
      </c>
    </row>
    <row r="63" customFormat="false" ht="11.25" hidden="false" customHeight="false" outlineLevel="0" collapsed="false">
      <c r="A63" s="1" t="s">
        <v>233</v>
      </c>
      <c r="B63" s="1" t="s">
        <v>234</v>
      </c>
      <c r="C63" s="1" t="s">
        <v>235</v>
      </c>
      <c r="D63" s="1" t="n">
        <v>11727</v>
      </c>
      <c r="E63" s="1" t="s">
        <v>236</v>
      </c>
      <c r="F63" s="1" t="n">
        <v>0.73</v>
      </c>
      <c r="G63" s="1" t="n">
        <v>-1.46</v>
      </c>
    </row>
    <row r="64" customFormat="false" ht="11.25" hidden="false" customHeight="false" outlineLevel="0" collapsed="false">
      <c r="A64" s="1" t="s">
        <v>237</v>
      </c>
      <c r="B64" s="1" t="s">
        <v>238</v>
      </c>
      <c r="C64" s="1" t="s">
        <v>239</v>
      </c>
      <c r="D64" s="1" t="n">
        <v>219033</v>
      </c>
      <c r="E64" s="1" t="s">
        <v>240</v>
      </c>
      <c r="F64" s="1" t="n">
        <v>2.17</v>
      </c>
      <c r="G64" s="1" t="n">
        <v>-3.48</v>
      </c>
    </row>
    <row r="65" customFormat="false" ht="11.25" hidden="false" customHeight="false" outlineLevel="0" collapsed="false">
      <c r="A65" s="1" t="s">
        <v>241</v>
      </c>
      <c r="B65" s="1" t="s">
        <v>238</v>
      </c>
      <c r="C65" s="1" t="s">
        <v>242</v>
      </c>
      <c r="D65" s="1" t="n">
        <v>219033</v>
      </c>
      <c r="E65" s="1" t="s">
        <v>243</v>
      </c>
      <c r="F65" s="1" t="n">
        <v>2.25</v>
      </c>
      <c r="G65" s="1" t="n">
        <v>-2.94</v>
      </c>
    </row>
    <row r="66" customFormat="false" ht="11.25" hidden="false" customHeight="false" outlineLevel="0" collapsed="false">
      <c r="A66" s="1" t="s">
        <v>244</v>
      </c>
      <c r="B66" s="1" t="s">
        <v>245</v>
      </c>
      <c r="C66" s="1" t="s">
        <v>246</v>
      </c>
      <c r="D66" s="1" t="n">
        <v>11609</v>
      </c>
      <c r="E66" s="5" t="s">
        <v>247</v>
      </c>
      <c r="F66" s="1" t="n">
        <v>1</v>
      </c>
      <c r="G66" s="1" t="n">
        <v>0.5</v>
      </c>
    </row>
    <row r="67" customFormat="false" ht="11.25" hidden="false" customHeight="false" outlineLevel="0" collapsed="false">
      <c r="A67" s="1" t="s">
        <v>248</v>
      </c>
      <c r="B67" s="1" t="s">
        <v>249</v>
      </c>
      <c r="C67" s="1" t="s">
        <v>250</v>
      </c>
      <c r="D67" s="1" t="n">
        <v>23796</v>
      </c>
      <c r="E67" s="1" t="s">
        <v>251</v>
      </c>
      <c r="F67" s="1" t="n">
        <v>0.96</v>
      </c>
      <c r="G67" s="1" t="n">
        <v>1.36</v>
      </c>
    </row>
    <row r="68" customFormat="false" ht="11.25" hidden="false" customHeight="false" outlineLevel="0" collapsed="false">
      <c r="A68" s="1" t="s">
        <v>252</v>
      </c>
      <c r="B68" s="1" t="s">
        <v>253</v>
      </c>
      <c r="C68" s="1" t="s">
        <v>254</v>
      </c>
      <c r="D68" s="1" t="n">
        <v>11606</v>
      </c>
      <c r="E68" s="5" t="s">
        <v>255</v>
      </c>
      <c r="F68" s="1" t="n">
        <v>0.91</v>
      </c>
      <c r="G68" s="1" t="n">
        <v>1.07</v>
      </c>
    </row>
    <row r="69" customFormat="false" ht="11.25" hidden="false" customHeight="false" outlineLevel="0" collapsed="false">
      <c r="A69" s="1" t="s">
        <v>256</v>
      </c>
      <c r="B69" s="1" t="s">
        <v>257</v>
      </c>
      <c r="C69" s="1" t="s">
        <v>258</v>
      </c>
      <c r="D69" s="1" t="n">
        <v>99382</v>
      </c>
      <c r="E69" s="1" t="s">
        <v>259</v>
      </c>
      <c r="F69" s="1" t="n">
        <v>-0.74</v>
      </c>
      <c r="G69" s="1" t="n">
        <v>-2.11</v>
      </c>
    </row>
    <row r="70" customFormat="false" ht="11.25" hidden="false" customHeight="false" outlineLevel="0" collapsed="false">
      <c r="A70" s="1" t="s">
        <v>260</v>
      </c>
      <c r="B70" s="1" t="s">
        <v>261</v>
      </c>
      <c r="C70" s="1" t="s">
        <v>262</v>
      </c>
      <c r="D70" s="1" t="n">
        <v>76294</v>
      </c>
      <c r="E70" s="5" t="s">
        <v>263</v>
      </c>
      <c r="F70" s="1" t="n">
        <v>-0.07</v>
      </c>
      <c r="G70" s="1" t="n">
        <v>-1.48</v>
      </c>
    </row>
    <row r="71" customFormat="false" ht="11.25" hidden="false" customHeight="false" outlineLevel="0" collapsed="false">
      <c r="A71" s="1" t="s">
        <v>264</v>
      </c>
      <c r="B71" s="1" t="s">
        <v>265</v>
      </c>
      <c r="C71" s="1" t="s">
        <v>266</v>
      </c>
      <c r="D71" s="1" t="n">
        <v>72074</v>
      </c>
      <c r="E71" s="5" t="s">
        <v>267</v>
      </c>
      <c r="F71" s="1" t="n">
        <v>0.16</v>
      </c>
      <c r="G71" s="1" t="n">
        <v>1.53</v>
      </c>
    </row>
    <row r="72" customFormat="false" ht="11.25" hidden="false" customHeight="false" outlineLevel="0" collapsed="false">
      <c r="A72" s="1" t="s">
        <v>268</v>
      </c>
      <c r="B72" s="1" t="s">
        <v>269</v>
      </c>
      <c r="C72" s="1" t="s">
        <v>270</v>
      </c>
      <c r="D72" s="1" t="n">
        <v>52024</v>
      </c>
      <c r="E72" s="5" t="s">
        <v>271</v>
      </c>
      <c r="F72" s="1" t="n">
        <v>0.9</v>
      </c>
      <c r="G72" s="1" t="n">
        <v>1.85</v>
      </c>
    </row>
    <row r="73" customFormat="false" ht="11.25" hidden="false" customHeight="false" outlineLevel="0" collapsed="false">
      <c r="A73" s="1" t="s">
        <v>272</v>
      </c>
      <c r="B73" s="1" t="s">
        <v>273</v>
      </c>
      <c r="C73" s="1" t="s">
        <v>274</v>
      </c>
      <c r="D73" s="1" t="n">
        <v>23795</v>
      </c>
      <c r="E73" s="1" t="s">
        <v>275</v>
      </c>
      <c r="F73" s="1" t="n">
        <v>0.35</v>
      </c>
      <c r="G73" s="1" t="n">
        <v>1.06</v>
      </c>
    </row>
    <row r="74" customFormat="false" ht="11.25" hidden="false" customHeight="false" outlineLevel="0" collapsed="false">
      <c r="A74" s="1" t="s">
        <v>276</v>
      </c>
      <c r="B74" s="1" t="s">
        <v>273</v>
      </c>
      <c r="C74" s="1" t="s">
        <v>277</v>
      </c>
      <c r="D74" s="1" t="n">
        <v>23795</v>
      </c>
      <c r="E74" s="5" t="s">
        <v>278</v>
      </c>
      <c r="F74" s="1" t="n">
        <v>0.55</v>
      </c>
      <c r="G74" s="1" t="n">
        <v>1.15</v>
      </c>
    </row>
    <row r="75" customFormat="false" ht="11.25" hidden="false" customHeight="false" outlineLevel="0" collapsed="false">
      <c r="A75" s="1" t="s">
        <v>279</v>
      </c>
      <c r="B75" s="1" t="s">
        <v>280</v>
      </c>
      <c r="C75" s="1" t="s">
        <v>281</v>
      </c>
      <c r="D75" s="1" t="n">
        <v>69538</v>
      </c>
      <c r="E75" s="5" t="s">
        <v>282</v>
      </c>
      <c r="F75" s="1" t="n">
        <v>1.05</v>
      </c>
      <c r="G75" s="1" t="n">
        <v>0.67</v>
      </c>
    </row>
    <row r="76" customFormat="false" ht="11.25" hidden="false" customHeight="false" outlineLevel="0" collapsed="false">
      <c r="A76" s="1" t="s">
        <v>283</v>
      </c>
      <c r="B76" s="1" t="s">
        <v>284</v>
      </c>
      <c r="C76" s="1" t="s">
        <v>285</v>
      </c>
      <c r="E76" s="5" t="s">
        <v>286</v>
      </c>
      <c r="F76" s="1" t="n">
        <v>1.19</v>
      </c>
      <c r="G76" s="1" t="n">
        <v>1.08</v>
      </c>
    </row>
    <row r="77" customFormat="false" ht="11.25" hidden="false" customHeight="false" outlineLevel="0" collapsed="false">
      <c r="A77" s="1" t="s">
        <v>287</v>
      </c>
      <c r="B77" s="1" t="s">
        <v>288</v>
      </c>
      <c r="C77" s="1" t="s">
        <v>289</v>
      </c>
      <c r="E77" s="5" t="s">
        <v>290</v>
      </c>
      <c r="F77" s="1" t="n">
        <v>1.8</v>
      </c>
      <c r="G77" s="1" t="n">
        <v>0.87</v>
      </c>
    </row>
    <row r="78" customFormat="false" ht="11.25" hidden="false" customHeight="false" outlineLevel="0" collapsed="false">
      <c r="A78" s="1" t="s">
        <v>291</v>
      </c>
      <c r="B78" s="1" t="s">
        <v>292</v>
      </c>
      <c r="C78" s="1" t="s">
        <v>293</v>
      </c>
      <c r="D78" s="1" t="n">
        <v>11810</v>
      </c>
      <c r="E78" s="5" t="s">
        <v>294</v>
      </c>
      <c r="F78" s="1" t="n">
        <v>-0.26</v>
      </c>
      <c r="G78" s="1" t="n">
        <v>1.41</v>
      </c>
    </row>
    <row r="79" customFormat="false" ht="11.25" hidden="false" customHeight="false" outlineLevel="0" collapsed="false">
      <c r="A79" s="1" t="s">
        <v>295</v>
      </c>
      <c r="B79" s="1" t="s">
        <v>296</v>
      </c>
      <c r="C79" s="1" t="s">
        <v>297</v>
      </c>
      <c r="D79" s="1" t="n">
        <v>11811</v>
      </c>
      <c r="E79" s="5" t="s">
        <v>298</v>
      </c>
      <c r="F79" s="1" t="n">
        <v>0.35</v>
      </c>
      <c r="G79" s="1" t="n">
        <v>-1.93</v>
      </c>
    </row>
    <row r="80" customFormat="false" ht="11.25" hidden="false" customHeight="false" outlineLevel="0" collapsed="false">
      <c r="A80" s="1" t="s">
        <v>299</v>
      </c>
      <c r="B80" s="1" t="s">
        <v>300</v>
      </c>
      <c r="C80" s="1" t="s">
        <v>301</v>
      </c>
      <c r="D80" s="1" t="n">
        <v>11813</v>
      </c>
      <c r="E80" s="1" t="s">
        <v>302</v>
      </c>
      <c r="F80" s="1" t="n">
        <v>-0.94</v>
      </c>
      <c r="G80" s="1" t="n">
        <v>3.08</v>
      </c>
    </row>
    <row r="81" customFormat="false" ht="11.25" hidden="false" customHeight="false" outlineLevel="0" collapsed="false">
      <c r="A81" s="1" t="s">
        <v>303</v>
      </c>
      <c r="B81" s="1" t="s">
        <v>304</v>
      </c>
      <c r="C81" s="1" t="s">
        <v>305</v>
      </c>
      <c r="D81" s="1" t="n">
        <v>11816</v>
      </c>
      <c r="E81" s="5" t="s">
        <v>306</v>
      </c>
      <c r="F81" s="1" t="n">
        <v>1.25</v>
      </c>
      <c r="G81" s="1" t="n">
        <v>0.93</v>
      </c>
    </row>
    <row r="82" customFormat="false" ht="11.25" hidden="false" customHeight="false" outlineLevel="0" collapsed="false">
      <c r="A82" s="1" t="s">
        <v>307</v>
      </c>
      <c r="B82" s="1" t="s">
        <v>308</v>
      </c>
      <c r="C82" s="1" t="s">
        <v>309</v>
      </c>
      <c r="D82" s="1" t="n">
        <v>11828</v>
      </c>
      <c r="E82" s="1" t="s">
        <v>310</v>
      </c>
      <c r="F82" s="1" t="n">
        <v>0.4</v>
      </c>
      <c r="G82" s="1" t="n">
        <v>-1.71</v>
      </c>
    </row>
    <row r="83" customFormat="false" ht="11.25" hidden="false" customHeight="false" outlineLevel="0" collapsed="false">
      <c r="A83" s="1" t="s">
        <v>311</v>
      </c>
      <c r="B83" s="1" t="s">
        <v>312</v>
      </c>
      <c r="C83" s="1" t="s">
        <v>313</v>
      </c>
      <c r="D83" s="1" t="n">
        <v>11829</v>
      </c>
      <c r="E83" s="1" t="s">
        <v>314</v>
      </c>
      <c r="F83" s="1" t="n">
        <v>0.85</v>
      </c>
      <c r="G83" s="1" t="n">
        <v>2.04</v>
      </c>
    </row>
    <row r="84" customFormat="false" ht="11.25" hidden="false" customHeight="false" outlineLevel="0" collapsed="false">
      <c r="A84" s="1" t="s">
        <v>315</v>
      </c>
      <c r="B84" s="1" t="s">
        <v>312</v>
      </c>
      <c r="C84" s="1" t="s">
        <v>316</v>
      </c>
      <c r="D84" s="1" t="n">
        <v>11829</v>
      </c>
      <c r="E84" s="1" t="s">
        <v>317</v>
      </c>
      <c r="F84" s="1" t="n">
        <v>1.18</v>
      </c>
      <c r="G84" s="1" t="n">
        <v>2.05</v>
      </c>
    </row>
    <row r="85" customFormat="false" ht="11.25" hidden="false" customHeight="false" outlineLevel="0" collapsed="false">
      <c r="A85" s="1" t="s">
        <v>318</v>
      </c>
      <c r="B85" s="1" t="s">
        <v>312</v>
      </c>
      <c r="C85" s="1" t="s">
        <v>319</v>
      </c>
      <c r="D85" s="1" t="n">
        <v>11829</v>
      </c>
      <c r="E85" s="5" t="s">
        <v>320</v>
      </c>
      <c r="F85" s="1" t="n">
        <v>1.49</v>
      </c>
      <c r="G85" s="1" t="n">
        <v>3.02</v>
      </c>
    </row>
    <row r="86" customFormat="false" ht="11.25" hidden="false" customHeight="false" outlineLevel="0" collapsed="false">
      <c r="A86" s="1" t="s">
        <v>321</v>
      </c>
      <c r="B86" s="1" t="s">
        <v>322</v>
      </c>
      <c r="C86" s="1" t="s">
        <v>323</v>
      </c>
      <c r="D86" s="1" t="n">
        <v>11833</v>
      </c>
      <c r="E86" s="1" t="s">
        <v>324</v>
      </c>
      <c r="F86" s="1" t="n">
        <v>0.3</v>
      </c>
      <c r="G86" s="1" t="n">
        <v>3.41</v>
      </c>
    </row>
    <row r="87" customFormat="false" ht="11.25" hidden="false" customHeight="false" outlineLevel="0" collapsed="false">
      <c r="A87" s="1" t="s">
        <v>325</v>
      </c>
      <c r="B87" s="1" t="s">
        <v>326</v>
      </c>
      <c r="C87" s="1" t="s">
        <v>327</v>
      </c>
      <c r="D87" s="1" t="n">
        <v>11684</v>
      </c>
      <c r="E87" s="5" t="s">
        <v>328</v>
      </c>
      <c r="F87" s="1" t="n">
        <v>0.24</v>
      </c>
      <c r="G87" s="1" t="n">
        <v>-2.74</v>
      </c>
    </row>
    <row r="88" customFormat="false" ht="11.25" hidden="false" customHeight="false" outlineLevel="0" collapsed="false">
      <c r="A88" s="1" t="s">
        <v>329</v>
      </c>
      <c r="B88" s="1" t="s">
        <v>330</v>
      </c>
      <c r="C88" s="1" t="s">
        <v>331</v>
      </c>
      <c r="D88" s="1" t="n">
        <v>11846</v>
      </c>
      <c r="E88" s="1" t="s">
        <v>332</v>
      </c>
      <c r="F88" s="1" t="n">
        <v>1.52</v>
      </c>
      <c r="G88" s="1" t="n">
        <v>-2.73</v>
      </c>
    </row>
    <row r="89" customFormat="false" ht="11.25" hidden="false" customHeight="false" outlineLevel="0" collapsed="false">
      <c r="A89" s="1" t="s">
        <v>333</v>
      </c>
      <c r="B89" s="1" t="s">
        <v>334</v>
      </c>
      <c r="C89" s="1" t="s">
        <v>335</v>
      </c>
      <c r="D89" s="1" t="n">
        <v>11847</v>
      </c>
      <c r="E89" s="1" t="s">
        <v>336</v>
      </c>
      <c r="F89" s="1" t="n">
        <v>-2.05</v>
      </c>
      <c r="G89" s="1" t="n">
        <v>-0.27</v>
      </c>
    </row>
    <row r="90" customFormat="false" ht="11.25" hidden="false" customHeight="false" outlineLevel="0" collapsed="false">
      <c r="A90" s="1" t="s">
        <v>337</v>
      </c>
      <c r="B90" s="1" t="s">
        <v>338</v>
      </c>
      <c r="C90" s="1" t="s">
        <v>339</v>
      </c>
      <c r="D90" s="1" t="n">
        <v>245877</v>
      </c>
      <c r="E90" s="1" t="s">
        <v>340</v>
      </c>
      <c r="F90" s="1" t="n">
        <v>-0.21</v>
      </c>
      <c r="G90" s="1" t="n">
        <v>-1.03</v>
      </c>
    </row>
    <row r="91" customFormat="false" ht="11.25" hidden="false" customHeight="false" outlineLevel="0" collapsed="false">
      <c r="A91" s="1" t="s">
        <v>341</v>
      </c>
      <c r="B91" s="1" t="s">
        <v>342</v>
      </c>
      <c r="C91" s="1" t="s">
        <v>343</v>
      </c>
      <c r="D91" s="1" t="n">
        <v>74008</v>
      </c>
      <c r="E91" s="1" t="s">
        <v>344</v>
      </c>
      <c r="F91" s="1" t="n">
        <v>1.1</v>
      </c>
      <c r="G91" s="1" t="n">
        <v>0.87</v>
      </c>
    </row>
    <row r="92" customFormat="false" ht="11.25" hidden="false" customHeight="false" outlineLevel="0" collapsed="false">
      <c r="A92" s="1" t="s">
        <v>345</v>
      </c>
      <c r="B92" s="1" t="s">
        <v>346</v>
      </c>
      <c r="C92" s="1" t="s">
        <v>347</v>
      </c>
      <c r="D92" s="1" t="n">
        <v>66403</v>
      </c>
      <c r="E92" s="1" t="s">
        <v>348</v>
      </c>
      <c r="F92" s="1" t="n">
        <v>-0.24</v>
      </c>
      <c r="G92" s="1" t="n">
        <v>-1.04</v>
      </c>
    </row>
    <row r="93" customFormat="false" ht="11.25" hidden="false" customHeight="false" outlineLevel="0" collapsed="false">
      <c r="A93" s="1" t="s">
        <v>349</v>
      </c>
      <c r="B93" s="1" t="s">
        <v>350</v>
      </c>
      <c r="C93" s="1" t="s">
        <v>351</v>
      </c>
      <c r="D93" s="1" t="n">
        <v>245000</v>
      </c>
      <c r="E93" s="1" t="s">
        <v>352</v>
      </c>
      <c r="F93" s="1" t="n">
        <v>0.0700000000000001</v>
      </c>
      <c r="G93" s="1" t="n">
        <v>-1.24</v>
      </c>
    </row>
    <row r="94" customFormat="false" ht="11.25" hidden="false" customHeight="false" outlineLevel="0" collapsed="false">
      <c r="A94" s="1" t="s">
        <v>353</v>
      </c>
      <c r="B94" s="1" t="s">
        <v>354</v>
      </c>
      <c r="C94" s="1" t="s">
        <v>355</v>
      </c>
      <c r="D94" s="1" t="n">
        <v>54138</v>
      </c>
      <c r="E94" s="5" t="s">
        <v>356</v>
      </c>
      <c r="F94" s="1" t="n">
        <v>0.4</v>
      </c>
      <c r="G94" s="1" t="n">
        <v>-1.03</v>
      </c>
    </row>
    <row r="95" customFormat="false" ht="11.25" hidden="false" customHeight="false" outlineLevel="0" collapsed="false">
      <c r="A95" s="1" t="s">
        <v>357</v>
      </c>
      <c r="B95" s="1" t="s">
        <v>358</v>
      </c>
      <c r="C95" s="1" t="s">
        <v>359</v>
      </c>
      <c r="D95" s="1" t="n">
        <v>11921</v>
      </c>
      <c r="E95" s="5" t="s">
        <v>360</v>
      </c>
      <c r="F95" s="1" t="n">
        <v>0.78</v>
      </c>
      <c r="G95" s="1" t="n">
        <v>1.62</v>
      </c>
    </row>
    <row r="96" customFormat="false" ht="11.25" hidden="false" customHeight="false" outlineLevel="0" collapsed="false">
      <c r="A96" s="1" t="s">
        <v>361</v>
      </c>
      <c r="B96" s="1" t="s">
        <v>362</v>
      </c>
      <c r="C96" s="1" t="s">
        <v>363</v>
      </c>
      <c r="D96" s="1" t="n">
        <v>53313</v>
      </c>
      <c r="E96" s="5" t="s">
        <v>364</v>
      </c>
      <c r="F96" s="1" t="n">
        <v>0.31</v>
      </c>
      <c r="G96" s="1" t="n">
        <v>1.13</v>
      </c>
    </row>
    <row r="97" customFormat="false" ht="11.25" hidden="false" customHeight="false" outlineLevel="0" collapsed="false">
      <c r="A97" s="1" t="s">
        <v>365</v>
      </c>
      <c r="B97" s="1" t="s">
        <v>362</v>
      </c>
      <c r="C97" s="1" t="s">
        <v>363</v>
      </c>
      <c r="D97" s="1" t="n">
        <v>53313</v>
      </c>
      <c r="E97" s="5" t="s">
        <v>366</v>
      </c>
      <c r="F97" s="1" t="n">
        <v>0.59</v>
      </c>
      <c r="G97" s="1" t="n">
        <v>1.34</v>
      </c>
    </row>
    <row r="98" customFormat="false" ht="11.25" hidden="false" customHeight="false" outlineLevel="0" collapsed="false">
      <c r="A98" s="1" t="s">
        <v>367</v>
      </c>
      <c r="B98" s="1" t="s">
        <v>368</v>
      </c>
      <c r="C98" s="1" t="s">
        <v>369</v>
      </c>
      <c r="D98" s="1" t="n">
        <v>108664</v>
      </c>
      <c r="E98" s="1" t="s">
        <v>370</v>
      </c>
      <c r="F98" s="1" t="n">
        <v>-1.21</v>
      </c>
      <c r="G98" s="1" t="n">
        <v>0.21</v>
      </c>
    </row>
    <row r="99" customFormat="false" ht="11.25" hidden="false" customHeight="false" outlineLevel="0" collapsed="false">
      <c r="A99" s="1" t="s">
        <v>371</v>
      </c>
      <c r="B99" s="1" t="s">
        <v>372</v>
      </c>
      <c r="C99" s="1" t="s">
        <v>373</v>
      </c>
      <c r="D99" s="1" t="n">
        <v>192113</v>
      </c>
      <c r="E99" s="5" t="s">
        <v>374</v>
      </c>
      <c r="F99" s="1" t="n">
        <v>-0.23</v>
      </c>
      <c r="G99" s="1" t="n">
        <v>1.83</v>
      </c>
    </row>
    <row r="100" customFormat="false" ht="11.25" hidden="false" customHeight="false" outlineLevel="0" collapsed="false">
      <c r="A100" s="1" t="s">
        <v>375</v>
      </c>
      <c r="B100" s="1" t="s">
        <v>376</v>
      </c>
      <c r="C100" s="1" t="s">
        <v>377</v>
      </c>
      <c r="D100" s="1" t="n">
        <v>11932</v>
      </c>
      <c r="E100" s="5" t="s">
        <v>378</v>
      </c>
      <c r="F100" s="1" t="n">
        <v>-2.24</v>
      </c>
      <c r="G100" s="1" t="n">
        <v>-2.58</v>
      </c>
    </row>
    <row r="101" customFormat="false" ht="11.25" hidden="false" customHeight="false" outlineLevel="0" collapsed="false">
      <c r="A101" s="1" t="s">
        <v>379</v>
      </c>
      <c r="B101" s="1" t="s">
        <v>376</v>
      </c>
      <c r="C101" s="1" t="s">
        <v>380</v>
      </c>
      <c r="D101" s="1" t="n">
        <v>11932</v>
      </c>
      <c r="E101" s="1" t="s">
        <v>381</v>
      </c>
      <c r="F101" s="1" t="n">
        <v>-2.98</v>
      </c>
      <c r="G101" s="1" t="n">
        <v>-2.3</v>
      </c>
    </row>
    <row r="102" customFormat="false" ht="11.25" hidden="false" customHeight="false" outlineLevel="0" collapsed="false">
      <c r="A102" s="1" t="s">
        <v>382</v>
      </c>
      <c r="B102" s="1" t="s">
        <v>383</v>
      </c>
      <c r="C102" s="1" t="s">
        <v>384</v>
      </c>
      <c r="D102" s="1" t="n">
        <v>11303</v>
      </c>
      <c r="E102" s="1" t="s">
        <v>385</v>
      </c>
      <c r="F102" s="1" t="n">
        <v>-1.33</v>
      </c>
      <c r="G102" s="1" t="n">
        <v>-2.94</v>
      </c>
    </row>
    <row r="103" customFormat="false" ht="11.25" hidden="false" customHeight="false" outlineLevel="0" collapsed="false">
      <c r="A103" s="1" t="s">
        <v>386</v>
      </c>
      <c r="B103" s="1" t="s">
        <v>383</v>
      </c>
      <c r="C103" s="1" t="s">
        <v>384</v>
      </c>
      <c r="D103" s="1" t="n">
        <v>11303</v>
      </c>
      <c r="E103" s="5" t="s">
        <v>387</v>
      </c>
      <c r="F103" s="1" t="n">
        <v>-1.02</v>
      </c>
      <c r="G103" s="1" t="n">
        <v>-2.49</v>
      </c>
    </row>
    <row r="104" customFormat="false" ht="11.25" hidden="false" customHeight="false" outlineLevel="0" collapsed="false">
      <c r="A104" s="1" t="s">
        <v>388</v>
      </c>
      <c r="B104" s="1" t="s">
        <v>383</v>
      </c>
      <c r="C104" s="1" t="s">
        <v>384</v>
      </c>
      <c r="D104" s="1" t="n">
        <v>11303</v>
      </c>
      <c r="E104" s="1" t="s">
        <v>389</v>
      </c>
      <c r="F104" s="1" t="n">
        <v>-1.21</v>
      </c>
      <c r="G104" s="1" t="n">
        <v>-2.01</v>
      </c>
    </row>
    <row r="105" customFormat="false" ht="11.25" hidden="false" customHeight="false" outlineLevel="0" collapsed="false">
      <c r="A105" s="1" t="s">
        <v>390</v>
      </c>
      <c r="B105" s="1" t="s">
        <v>391</v>
      </c>
      <c r="C105" s="1" t="s">
        <v>392</v>
      </c>
      <c r="D105" s="1" t="n">
        <v>217258</v>
      </c>
      <c r="E105" s="1" t="s">
        <v>393</v>
      </c>
      <c r="F105" s="1" t="n">
        <v>1.03</v>
      </c>
      <c r="G105" s="1" t="n">
        <v>1.11</v>
      </c>
    </row>
    <row r="106" customFormat="false" ht="11.25" hidden="false" customHeight="false" outlineLevel="0" collapsed="false">
      <c r="A106" s="1" t="s">
        <v>394</v>
      </c>
      <c r="B106" s="1" t="s">
        <v>395</v>
      </c>
      <c r="C106" s="1" t="s">
        <v>396</v>
      </c>
      <c r="D106" s="1" t="n">
        <v>18671</v>
      </c>
      <c r="E106" s="5" t="s">
        <v>397</v>
      </c>
      <c r="F106" s="1" t="n">
        <v>0.24</v>
      </c>
      <c r="G106" s="1" t="n">
        <v>1.41</v>
      </c>
    </row>
    <row r="107" customFormat="false" ht="11.25" hidden="false" customHeight="false" outlineLevel="0" collapsed="false">
      <c r="A107" s="1" t="s">
        <v>398</v>
      </c>
      <c r="B107" s="1" t="s">
        <v>395</v>
      </c>
      <c r="C107" s="1" t="s">
        <v>396</v>
      </c>
      <c r="D107" s="1" t="n">
        <v>18671</v>
      </c>
      <c r="E107" s="5" t="s">
        <v>399</v>
      </c>
      <c r="F107" s="1" t="n">
        <v>0.14</v>
      </c>
      <c r="G107" s="1" t="n">
        <v>1.47</v>
      </c>
    </row>
    <row r="108" customFormat="false" ht="11.25" hidden="false" customHeight="false" outlineLevel="0" collapsed="false">
      <c r="A108" s="1" t="s">
        <v>400</v>
      </c>
      <c r="B108" s="1" t="s">
        <v>401</v>
      </c>
      <c r="C108" s="1" t="s">
        <v>402</v>
      </c>
      <c r="D108" s="1" t="n">
        <v>76408</v>
      </c>
      <c r="E108" s="5" t="s">
        <v>403</v>
      </c>
      <c r="F108" s="1" t="n">
        <v>0.16</v>
      </c>
      <c r="G108" s="1" t="n">
        <v>1.25</v>
      </c>
    </row>
    <row r="109" customFormat="false" ht="11.25" hidden="false" customHeight="false" outlineLevel="0" collapsed="false">
      <c r="A109" s="1" t="s">
        <v>404</v>
      </c>
      <c r="B109" s="1" t="s">
        <v>405</v>
      </c>
      <c r="C109" s="1" t="s">
        <v>406</v>
      </c>
      <c r="D109" s="1" t="n">
        <v>24015</v>
      </c>
      <c r="E109" s="1" t="s">
        <v>407</v>
      </c>
      <c r="F109" s="1" t="n">
        <v>-0.63</v>
      </c>
      <c r="G109" s="1" t="n">
        <v>-1.03</v>
      </c>
    </row>
    <row r="110" customFormat="false" ht="11.25" hidden="false" customHeight="false" outlineLevel="0" collapsed="false">
      <c r="A110" s="1" t="s">
        <v>408</v>
      </c>
      <c r="B110" s="1" t="s">
        <v>409</v>
      </c>
      <c r="C110" s="1" t="s">
        <v>410</v>
      </c>
      <c r="D110" s="1" t="n">
        <v>26357</v>
      </c>
      <c r="E110" s="5" t="s">
        <v>411</v>
      </c>
      <c r="F110" s="1" t="n">
        <v>-0.03</v>
      </c>
      <c r="G110" s="1" t="n">
        <v>2.06</v>
      </c>
    </row>
    <row r="111" customFormat="false" ht="11.25" hidden="false" customHeight="false" outlineLevel="0" collapsed="false">
      <c r="A111" s="1" t="s">
        <v>412</v>
      </c>
      <c r="B111" s="1" t="s">
        <v>413</v>
      </c>
      <c r="C111" s="1" t="s">
        <v>414</v>
      </c>
      <c r="D111" s="1" t="n">
        <v>27409</v>
      </c>
      <c r="E111" s="5" t="s">
        <v>415</v>
      </c>
      <c r="F111" s="1" t="n">
        <v>-0.37</v>
      </c>
      <c r="G111" s="1" t="n">
        <v>2.16</v>
      </c>
    </row>
    <row r="112" customFormat="false" ht="11.25" hidden="false" customHeight="false" outlineLevel="0" collapsed="false">
      <c r="A112" s="1" t="s">
        <v>416</v>
      </c>
      <c r="B112" s="1" t="s">
        <v>417</v>
      </c>
      <c r="C112" s="1" t="s">
        <v>418</v>
      </c>
      <c r="D112" s="1" t="n">
        <v>319974</v>
      </c>
      <c r="E112" s="1" t="s">
        <v>419</v>
      </c>
      <c r="F112" s="1" t="n">
        <v>-0.44</v>
      </c>
      <c r="G112" s="1" t="n">
        <v>-1.24</v>
      </c>
    </row>
    <row r="113" customFormat="false" ht="11.25" hidden="false" customHeight="false" outlineLevel="0" collapsed="false">
      <c r="A113" s="1" t="s">
        <v>420</v>
      </c>
      <c r="B113" s="1" t="s">
        <v>421</v>
      </c>
      <c r="C113" s="1" t="s">
        <v>422</v>
      </c>
      <c r="D113" s="1" t="n">
        <v>319974</v>
      </c>
      <c r="E113" s="1" t="s">
        <v>423</v>
      </c>
      <c r="F113" s="1" t="n">
        <v>0</v>
      </c>
      <c r="G113" s="1" t="n">
        <v>-1.18</v>
      </c>
    </row>
    <row r="114" customFormat="false" ht="11.25" hidden="false" customHeight="false" outlineLevel="0" collapsed="false">
      <c r="A114" s="1" t="s">
        <v>424</v>
      </c>
      <c r="B114" s="1" t="s">
        <v>425</v>
      </c>
      <c r="C114" s="1" t="s">
        <v>426</v>
      </c>
      <c r="D114" s="1" t="n">
        <v>17132</v>
      </c>
      <c r="E114" s="1" t="s">
        <v>427</v>
      </c>
      <c r="F114" s="1" t="n">
        <v>1.18</v>
      </c>
      <c r="G114" s="1" t="n">
        <v>1.14</v>
      </c>
    </row>
    <row r="115" customFormat="false" ht="11.25" hidden="false" customHeight="false" outlineLevel="0" collapsed="false">
      <c r="A115" s="1" t="s">
        <v>428</v>
      </c>
      <c r="B115" s="1" t="s">
        <v>429</v>
      </c>
      <c r="C115" s="1" t="s">
        <v>430</v>
      </c>
      <c r="D115" s="1" t="n">
        <v>208154</v>
      </c>
      <c r="E115" s="1" t="s">
        <v>431</v>
      </c>
      <c r="F115" s="1" t="n">
        <v>1.02</v>
      </c>
      <c r="G115" s="1" t="n">
        <v>0.67</v>
      </c>
    </row>
    <row r="116" customFormat="false" ht="11.25" hidden="false" customHeight="false" outlineLevel="0" collapsed="false">
      <c r="A116" s="1" t="s">
        <v>432</v>
      </c>
      <c r="B116" s="1" t="s">
        <v>433</v>
      </c>
      <c r="C116" s="1" t="s">
        <v>434</v>
      </c>
      <c r="D116" s="1" t="n">
        <v>14025</v>
      </c>
      <c r="E116" s="5" t="s">
        <v>435</v>
      </c>
      <c r="F116" s="1" t="n">
        <v>0.11</v>
      </c>
      <c r="G116" s="1" t="n">
        <v>-1.24</v>
      </c>
    </row>
    <row r="117" customFormat="false" ht="11.25" hidden="false" customHeight="false" outlineLevel="0" collapsed="false">
      <c r="A117" s="1" t="s">
        <v>436</v>
      </c>
      <c r="B117" s="1" t="s">
        <v>433</v>
      </c>
      <c r="C117" s="1" t="s">
        <v>437</v>
      </c>
      <c r="D117" s="1" t="n">
        <v>14025</v>
      </c>
      <c r="E117" s="1" t="s">
        <v>438</v>
      </c>
      <c r="F117" s="1" t="n">
        <v>0.14</v>
      </c>
      <c r="G117" s="1" t="n">
        <v>-1</v>
      </c>
    </row>
    <row r="118" customFormat="false" ht="11.25" hidden="false" customHeight="false" outlineLevel="0" collapsed="false">
      <c r="A118" s="1" t="s">
        <v>439</v>
      </c>
      <c r="B118" s="1" t="s">
        <v>440</v>
      </c>
      <c r="C118" s="1" t="s">
        <v>441</v>
      </c>
      <c r="D118" s="1" t="n">
        <v>12227</v>
      </c>
      <c r="E118" s="1" t="s">
        <v>442</v>
      </c>
      <c r="F118" s="1" t="n">
        <v>0.66</v>
      </c>
      <c r="G118" s="1" t="n">
        <v>1.85</v>
      </c>
    </row>
    <row r="119" customFormat="false" ht="11.25" hidden="false" customHeight="false" outlineLevel="0" collapsed="false">
      <c r="A119" s="1" t="s">
        <v>443</v>
      </c>
      <c r="B119" s="1" t="s">
        <v>444</v>
      </c>
      <c r="C119" s="1" t="s">
        <v>445</v>
      </c>
      <c r="D119" s="1" t="n">
        <v>12124</v>
      </c>
      <c r="E119" s="1" t="s">
        <v>446</v>
      </c>
      <c r="F119" s="1" t="n">
        <v>-0.17</v>
      </c>
      <c r="G119" s="1" t="n">
        <v>-1.15</v>
      </c>
    </row>
    <row r="120" customFormat="false" ht="11.25" hidden="false" customHeight="false" outlineLevel="0" collapsed="false">
      <c r="A120" s="1" t="s">
        <v>447</v>
      </c>
      <c r="B120" s="1" t="s">
        <v>448</v>
      </c>
      <c r="C120" s="1" t="s">
        <v>449</v>
      </c>
      <c r="D120" s="1" t="n">
        <v>12075</v>
      </c>
      <c r="E120" s="5" t="s">
        <v>450</v>
      </c>
      <c r="F120" s="1" t="n">
        <v>0.64</v>
      </c>
      <c r="G120" s="1" t="n">
        <v>1.48</v>
      </c>
    </row>
    <row r="121" customFormat="false" ht="11.25" hidden="false" customHeight="false" outlineLevel="0" collapsed="false">
      <c r="A121" s="1" t="s">
        <v>451</v>
      </c>
      <c r="B121" s="1" t="s">
        <v>452</v>
      </c>
      <c r="C121" s="1" t="s">
        <v>453</v>
      </c>
      <c r="D121" s="1" t="n">
        <v>20440</v>
      </c>
      <c r="E121" s="5" t="s">
        <v>454</v>
      </c>
      <c r="F121" s="1" t="n">
        <v>1.52</v>
      </c>
      <c r="G121" s="1" t="n">
        <v>1.89</v>
      </c>
    </row>
    <row r="122" customFormat="false" ht="11.25" hidden="false" customHeight="false" outlineLevel="0" collapsed="false">
      <c r="A122" s="1" t="s">
        <v>455</v>
      </c>
      <c r="B122" s="1" t="s">
        <v>456</v>
      </c>
      <c r="C122" s="1" t="s">
        <v>457</v>
      </c>
      <c r="D122" s="1" t="n">
        <v>14422</v>
      </c>
      <c r="E122" s="5" t="s">
        <v>458</v>
      </c>
      <c r="F122" s="1" t="n">
        <v>2.11</v>
      </c>
      <c r="G122" s="1" t="n">
        <v>2.77</v>
      </c>
    </row>
    <row r="123" customFormat="false" ht="11.25" hidden="false" customHeight="false" outlineLevel="0" collapsed="false">
      <c r="A123" s="1" t="s">
        <v>459</v>
      </c>
      <c r="B123" s="1" t="s">
        <v>456</v>
      </c>
      <c r="C123" s="1" t="s">
        <v>460</v>
      </c>
      <c r="D123" s="1" t="n">
        <v>14422</v>
      </c>
      <c r="E123" s="1" t="s">
        <v>461</v>
      </c>
      <c r="F123" s="1" t="n">
        <v>2.25</v>
      </c>
      <c r="G123" s="1" t="n">
        <v>3.02</v>
      </c>
    </row>
    <row r="124" customFormat="false" ht="11.25" hidden="false" customHeight="false" outlineLevel="0" collapsed="false">
      <c r="A124" s="1" t="s">
        <v>462</v>
      </c>
      <c r="B124" s="1" t="s">
        <v>463</v>
      </c>
      <c r="C124" s="1" t="s">
        <v>464</v>
      </c>
      <c r="D124" s="1" t="n">
        <v>12223</v>
      </c>
      <c r="E124" s="5" t="s">
        <v>465</v>
      </c>
      <c r="F124" s="1" t="n">
        <v>-0.12</v>
      </c>
      <c r="G124" s="1" t="n">
        <v>-1.04</v>
      </c>
    </row>
    <row r="125" customFormat="false" ht="11.25" hidden="false" customHeight="false" outlineLevel="0" collapsed="false">
      <c r="A125" s="1" t="s">
        <v>466</v>
      </c>
      <c r="B125" s="1" t="s">
        <v>467</v>
      </c>
      <c r="C125" s="1" t="s">
        <v>468</v>
      </c>
      <c r="D125" s="1" t="n">
        <v>64918</v>
      </c>
      <c r="E125" s="5" t="s">
        <v>469</v>
      </c>
      <c r="F125" s="1" t="n">
        <v>0.15</v>
      </c>
      <c r="G125" s="1" t="n">
        <v>1.11</v>
      </c>
    </row>
    <row r="126" customFormat="false" ht="11.25" hidden="false" customHeight="false" outlineLevel="0" collapsed="false">
      <c r="A126" s="1" t="s">
        <v>470</v>
      </c>
      <c r="B126" s="1" t="s">
        <v>471</v>
      </c>
      <c r="C126" s="1" t="s">
        <v>472</v>
      </c>
      <c r="D126" s="1" t="n">
        <v>12111</v>
      </c>
      <c r="E126" s="5" t="s">
        <v>473</v>
      </c>
      <c r="F126" s="1" t="n">
        <v>1.01</v>
      </c>
      <c r="G126" s="1" t="n">
        <v>0.66</v>
      </c>
    </row>
    <row r="127" customFormat="false" ht="11.25" hidden="false" customHeight="false" outlineLevel="0" collapsed="false">
      <c r="A127" s="1" t="s">
        <v>474</v>
      </c>
      <c r="B127" s="1" t="s">
        <v>475</v>
      </c>
      <c r="C127" s="1" t="s">
        <v>476</v>
      </c>
      <c r="D127" s="1" t="n">
        <v>68010</v>
      </c>
      <c r="E127" s="1" t="s">
        <v>477</v>
      </c>
      <c r="F127" s="1" t="n">
        <v>-0.21</v>
      </c>
      <c r="G127" s="1" t="n">
        <v>-1.38</v>
      </c>
    </row>
    <row r="128" customFormat="false" ht="11.25" hidden="false" customHeight="false" outlineLevel="0" collapsed="false">
      <c r="A128" s="1" t="s">
        <v>478</v>
      </c>
      <c r="B128" s="1" t="s">
        <v>479</v>
      </c>
      <c r="C128" s="1" t="s">
        <v>480</v>
      </c>
      <c r="D128" s="1" t="n">
        <v>12156</v>
      </c>
      <c r="E128" s="1" t="s">
        <v>481</v>
      </c>
      <c r="F128" s="1" t="n">
        <v>0.58</v>
      </c>
      <c r="G128" s="1" t="n">
        <v>1.4</v>
      </c>
    </row>
    <row r="129" customFormat="false" ht="11.25" hidden="false" customHeight="false" outlineLevel="0" collapsed="false">
      <c r="A129" s="1" t="s">
        <v>482</v>
      </c>
      <c r="B129" s="1" t="s">
        <v>483</v>
      </c>
      <c r="C129" s="1" t="s">
        <v>484</v>
      </c>
      <c r="D129" s="1" t="n">
        <v>12159</v>
      </c>
      <c r="E129" s="1" t="s">
        <v>485</v>
      </c>
      <c r="F129" s="1" t="n">
        <v>0.74</v>
      </c>
      <c r="G129" s="1" t="n">
        <v>1.3</v>
      </c>
    </row>
    <row r="130" customFormat="false" ht="11.25" hidden="false" customHeight="false" outlineLevel="0" collapsed="false">
      <c r="A130" s="1" t="s">
        <v>486</v>
      </c>
      <c r="B130" s="1" t="s">
        <v>487</v>
      </c>
      <c r="C130" s="1" t="s">
        <v>488</v>
      </c>
      <c r="D130" s="1" t="n">
        <v>12160</v>
      </c>
      <c r="E130" s="1" t="s">
        <v>489</v>
      </c>
      <c r="F130" s="1" t="n">
        <v>1.15</v>
      </c>
      <c r="G130" s="1" t="n">
        <v>1.34</v>
      </c>
    </row>
    <row r="131" customFormat="false" ht="11.25" hidden="false" customHeight="false" outlineLevel="0" collapsed="false">
      <c r="A131" s="1" t="s">
        <v>490</v>
      </c>
      <c r="B131" s="1" t="s">
        <v>487</v>
      </c>
      <c r="C131" s="1" t="s">
        <v>491</v>
      </c>
      <c r="D131" s="1" t="n">
        <v>12160</v>
      </c>
      <c r="E131" s="1" t="s">
        <v>492</v>
      </c>
      <c r="F131" s="1" t="n">
        <v>1.59</v>
      </c>
      <c r="G131" s="1" t="n">
        <v>1.97</v>
      </c>
    </row>
    <row r="132" customFormat="false" ht="11.25" hidden="false" customHeight="false" outlineLevel="0" collapsed="false">
      <c r="A132" s="1" t="s">
        <v>493</v>
      </c>
      <c r="B132" s="1" t="s">
        <v>494</v>
      </c>
      <c r="C132" s="1" t="s">
        <v>495</v>
      </c>
      <c r="D132" s="1" t="n">
        <v>19716</v>
      </c>
      <c r="E132" s="1" t="s">
        <v>496</v>
      </c>
      <c r="F132" s="1" t="n">
        <v>0.02</v>
      </c>
      <c r="G132" s="1" t="n">
        <v>-1.89</v>
      </c>
    </row>
    <row r="133" customFormat="false" ht="11.25" hidden="false" customHeight="false" outlineLevel="0" collapsed="false">
      <c r="A133" s="1" t="s">
        <v>497</v>
      </c>
      <c r="B133" s="1" t="s">
        <v>498</v>
      </c>
      <c r="C133" s="1" t="s">
        <v>499</v>
      </c>
      <c r="D133" s="1" t="n">
        <v>406217</v>
      </c>
      <c r="E133" s="5" t="s">
        <v>500</v>
      </c>
      <c r="F133" s="1" t="n">
        <v>0.18</v>
      </c>
      <c r="G133" s="1" t="n">
        <v>-1.29</v>
      </c>
    </row>
    <row r="134" customFormat="false" ht="11.25" hidden="false" customHeight="false" outlineLevel="0" collapsed="false">
      <c r="A134" s="1" t="s">
        <v>501</v>
      </c>
      <c r="B134" s="1" t="s">
        <v>502</v>
      </c>
      <c r="C134" s="1" t="s">
        <v>503</v>
      </c>
      <c r="D134" s="1" t="n">
        <v>107771</v>
      </c>
      <c r="E134" s="5" t="s">
        <v>504</v>
      </c>
      <c r="F134" s="1" t="n">
        <v>0.12</v>
      </c>
      <c r="G134" s="1" t="n">
        <v>-1.22</v>
      </c>
    </row>
    <row r="135" customFormat="false" ht="11.25" hidden="false" customHeight="false" outlineLevel="0" collapsed="false">
      <c r="A135" s="1" t="s">
        <v>505</v>
      </c>
      <c r="B135" s="1" t="s">
        <v>506</v>
      </c>
      <c r="C135" s="1" t="s">
        <v>507</v>
      </c>
      <c r="D135" s="1" t="n">
        <v>76960</v>
      </c>
      <c r="E135" s="5" t="s">
        <v>508</v>
      </c>
      <c r="F135" s="1" t="n">
        <v>0.59</v>
      </c>
      <c r="G135" s="1" t="n">
        <v>1.52</v>
      </c>
    </row>
    <row r="136" customFormat="false" ht="11.25" hidden="false" customHeight="false" outlineLevel="0" collapsed="false">
      <c r="A136" s="1" t="s">
        <v>509</v>
      </c>
      <c r="B136" s="1" t="s">
        <v>506</v>
      </c>
      <c r="C136" s="1" t="s">
        <v>507</v>
      </c>
      <c r="D136" s="1" t="n">
        <v>76960</v>
      </c>
      <c r="E136" s="5" t="s">
        <v>508</v>
      </c>
      <c r="F136" s="1" t="n">
        <v>0.75</v>
      </c>
      <c r="G136" s="1" t="n">
        <v>1.85</v>
      </c>
    </row>
    <row r="137" customFormat="false" ht="11.25" hidden="false" customHeight="false" outlineLevel="0" collapsed="false">
      <c r="A137" s="1" t="s">
        <v>510</v>
      </c>
      <c r="B137" s="1" t="s">
        <v>506</v>
      </c>
      <c r="C137" s="1" t="s">
        <v>511</v>
      </c>
      <c r="D137" s="1" t="n">
        <v>76960</v>
      </c>
      <c r="E137" s="5" t="s">
        <v>512</v>
      </c>
      <c r="F137" s="1" t="n">
        <v>0.39</v>
      </c>
      <c r="G137" s="1" t="n">
        <v>1.87</v>
      </c>
    </row>
    <row r="138" customFormat="false" ht="11.25" hidden="false" customHeight="false" outlineLevel="0" collapsed="false">
      <c r="A138" s="1" t="s">
        <v>513</v>
      </c>
      <c r="B138" s="1" t="s">
        <v>514</v>
      </c>
      <c r="C138" s="1" t="s">
        <v>515</v>
      </c>
      <c r="D138" s="1" t="n">
        <v>74007</v>
      </c>
      <c r="E138" s="1" t="s">
        <v>516</v>
      </c>
      <c r="F138" s="1" t="n">
        <v>-0.11</v>
      </c>
      <c r="G138" s="1" t="n">
        <v>-2.17</v>
      </c>
    </row>
    <row r="139" customFormat="false" ht="11.25" hidden="false" customHeight="false" outlineLevel="0" collapsed="false">
      <c r="A139" s="1" t="s">
        <v>517</v>
      </c>
      <c r="B139" s="1" t="s">
        <v>514</v>
      </c>
      <c r="C139" s="1" t="s">
        <v>518</v>
      </c>
      <c r="D139" s="1" t="n">
        <v>74007</v>
      </c>
      <c r="E139" s="5" t="s">
        <v>519</v>
      </c>
      <c r="F139" s="1" t="n">
        <v>-0.09</v>
      </c>
      <c r="G139" s="1" t="n">
        <v>-1.75</v>
      </c>
    </row>
    <row r="140" customFormat="false" ht="11.25" hidden="false" customHeight="false" outlineLevel="0" collapsed="false">
      <c r="A140" s="1" t="s">
        <v>520</v>
      </c>
      <c r="B140" s="1" t="s">
        <v>521</v>
      </c>
      <c r="C140" s="1" t="s">
        <v>522</v>
      </c>
      <c r="D140" s="1" t="n">
        <v>81799</v>
      </c>
      <c r="E140" s="5" t="s">
        <v>523</v>
      </c>
      <c r="F140" s="1" t="n">
        <v>1.97</v>
      </c>
      <c r="G140" s="1" t="n">
        <v>1.03</v>
      </c>
    </row>
    <row r="141" customFormat="false" ht="11.25" hidden="false" customHeight="false" outlineLevel="0" collapsed="false">
      <c r="A141" s="1" t="s">
        <v>524</v>
      </c>
      <c r="B141" s="1" t="s">
        <v>525</v>
      </c>
      <c r="C141" s="1" t="s">
        <v>526</v>
      </c>
      <c r="D141" s="1" t="n">
        <v>12552</v>
      </c>
      <c r="E141" s="1" t="s">
        <v>527</v>
      </c>
      <c r="F141" s="1" t="n">
        <v>1.11</v>
      </c>
      <c r="G141" s="1" t="n">
        <v>0.87</v>
      </c>
    </row>
    <row r="142" customFormat="false" ht="11.25" hidden="false" customHeight="false" outlineLevel="0" collapsed="false">
      <c r="A142" s="1" t="s">
        <v>528</v>
      </c>
      <c r="B142" s="1" t="s">
        <v>529</v>
      </c>
      <c r="C142" s="1" t="s">
        <v>530</v>
      </c>
      <c r="D142" s="1" t="n">
        <v>54598</v>
      </c>
      <c r="E142" s="1" t="s">
        <v>531</v>
      </c>
      <c r="F142" s="1" t="n">
        <v>0.71</v>
      </c>
      <c r="G142" s="1" t="n">
        <v>1.01</v>
      </c>
    </row>
    <row r="143" customFormat="false" ht="11.25" hidden="false" customHeight="false" outlineLevel="0" collapsed="false">
      <c r="A143" s="1" t="s">
        <v>532</v>
      </c>
      <c r="B143" s="1" t="s">
        <v>533</v>
      </c>
      <c r="C143" s="1" t="s">
        <v>534</v>
      </c>
      <c r="D143" s="1" t="n">
        <v>116903</v>
      </c>
      <c r="E143" s="5" t="s">
        <v>535</v>
      </c>
      <c r="F143" s="1" t="n">
        <v>-0.03</v>
      </c>
      <c r="G143" s="1" t="n">
        <v>-1.76</v>
      </c>
    </row>
    <row r="144" customFormat="false" ht="11.25" hidden="false" customHeight="false" outlineLevel="0" collapsed="false">
      <c r="A144" s="1" t="s">
        <v>536</v>
      </c>
      <c r="B144" s="1" t="s">
        <v>537</v>
      </c>
      <c r="C144" s="1" t="s">
        <v>538</v>
      </c>
      <c r="D144" s="1" t="n">
        <v>12287</v>
      </c>
      <c r="E144" s="1" t="s">
        <v>539</v>
      </c>
      <c r="F144" s="1" t="n">
        <v>0.02</v>
      </c>
      <c r="G144" s="1" t="n">
        <v>1.14</v>
      </c>
    </row>
    <row r="145" customFormat="false" ht="11.25" hidden="false" customHeight="false" outlineLevel="0" collapsed="false">
      <c r="A145" s="1" t="s">
        <v>540</v>
      </c>
      <c r="B145" s="1" t="s">
        <v>541</v>
      </c>
      <c r="C145" s="1" t="s">
        <v>542</v>
      </c>
      <c r="D145" s="1" t="n">
        <v>12323</v>
      </c>
      <c r="E145" s="1" t="s">
        <v>543</v>
      </c>
      <c r="F145" s="1" t="n">
        <v>-2.54</v>
      </c>
      <c r="G145" s="1" t="n">
        <v>-1.6</v>
      </c>
    </row>
    <row r="146" customFormat="false" ht="11.25" hidden="false" customHeight="false" outlineLevel="0" collapsed="false">
      <c r="A146" s="1" t="s">
        <v>544</v>
      </c>
      <c r="B146" s="1" t="s">
        <v>545</v>
      </c>
      <c r="C146" s="1" t="s">
        <v>546</v>
      </c>
      <c r="D146" s="1" t="n">
        <v>80796</v>
      </c>
      <c r="E146" s="1" t="s">
        <v>547</v>
      </c>
      <c r="F146" s="1" t="n">
        <v>1.34</v>
      </c>
      <c r="G146" s="1" t="n">
        <v>-1.65</v>
      </c>
    </row>
    <row r="147" customFormat="false" ht="11.25" hidden="false" customHeight="false" outlineLevel="0" collapsed="false">
      <c r="A147" s="1" t="s">
        <v>548</v>
      </c>
      <c r="B147" s="1" t="s">
        <v>549</v>
      </c>
      <c r="C147" s="1" t="s">
        <v>550</v>
      </c>
      <c r="D147" s="1" t="n">
        <v>100072</v>
      </c>
      <c r="E147" s="1" t="s">
        <v>551</v>
      </c>
      <c r="F147" s="1" t="n">
        <v>-0.15</v>
      </c>
      <c r="G147" s="1" t="n">
        <v>-1.23</v>
      </c>
    </row>
    <row r="148" customFormat="false" ht="11.25" hidden="false" customHeight="false" outlineLevel="0" collapsed="false">
      <c r="A148" s="1" t="s">
        <v>552</v>
      </c>
      <c r="B148" s="1" t="s">
        <v>553</v>
      </c>
      <c r="C148" s="1" t="s">
        <v>554</v>
      </c>
      <c r="D148" s="1" t="n">
        <v>70405</v>
      </c>
      <c r="E148" s="5" t="s">
        <v>555</v>
      </c>
      <c r="F148" s="1" t="n">
        <v>1.82</v>
      </c>
      <c r="G148" s="1" t="n">
        <v>-2.01</v>
      </c>
    </row>
    <row r="149" customFormat="false" ht="11.25" hidden="false" customHeight="false" outlineLevel="0" collapsed="false">
      <c r="A149" s="1" t="s">
        <v>556</v>
      </c>
      <c r="B149" s="1" t="s">
        <v>557</v>
      </c>
      <c r="C149" s="1" t="s">
        <v>558</v>
      </c>
      <c r="D149" s="1" t="s">
        <v>559</v>
      </c>
      <c r="E149" s="1" t="s">
        <v>560</v>
      </c>
      <c r="F149" s="1" t="n">
        <v>0.99</v>
      </c>
      <c r="G149" s="1" t="n">
        <v>2.2</v>
      </c>
    </row>
    <row r="150" customFormat="false" ht="11.25" hidden="false" customHeight="false" outlineLevel="0" collapsed="false">
      <c r="A150" s="1" t="s">
        <v>561</v>
      </c>
      <c r="B150" s="1" t="s">
        <v>562</v>
      </c>
      <c r="C150" s="1" t="s">
        <v>563</v>
      </c>
      <c r="D150" s="1" t="n">
        <v>12332</v>
      </c>
      <c r="E150" s="1" t="s">
        <v>564</v>
      </c>
      <c r="F150" s="1" t="n">
        <v>-1.42</v>
      </c>
      <c r="G150" s="1" t="n">
        <v>0.23</v>
      </c>
    </row>
    <row r="151" customFormat="false" ht="11.25" hidden="false" customHeight="false" outlineLevel="0" collapsed="false">
      <c r="A151" s="1" t="s">
        <v>565</v>
      </c>
      <c r="B151" s="1" t="s">
        <v>566</v>
      </c>
      <c r="C151" s="1" t="s">
        <v>567</v>
      </c>
      <c r="D151" s="1" t="n">
        <v>26887</v>
      </c>
      <c r="E151" s="5" t="s">
        <v>568</v>
      </c>
      <c r="F151" s="1" t="n">
        <v>0.31</v>
      </c>
      <c r="G151" s="1" t="n">
        <v>1.18</v>
      </c>
    </row>
    <row r="152" customFormat="false" ht="11.25" hidden="false" customHeight="false" outlineLevel="0" collapsed="false">
      <c r="A152" s="1" t="s">
        <v>569</v>
      </c>
      <c r="B152" s="1" t="s">
        <v>570</v>
      </c>
      <c r="C152" s="1" t="s">
        <v>571</v>
      </c>
      <c r="D152" s="1" t="n">
        <v>12346</v>
      </c>
      <c r="E152" s="5" t="s">
        <v>572</v>
      </c>
      <c r="F152" s="1" t="n">
        <v>-0.18</v>
      </c>
      <c r="G152" s="1" t="n">
        <v>3.19</v>
      </c>
    </row>
    <row r="153" customFormat="false" ht="11.25" hidden="false" customHeight="false" outlineLevel="0" collapsed="false">
      <c r="A153" s="1" t="s">
        <v>573</v>
      </c>
      <c r="B153" s="1" t="s">
        <v>574</v>
      </c>
      <c r="C153" s="1" t="s">
        <v>575</v>
      </c>
      <c r="D153" s="1" t="n">
        <v>12350</v>
      </c>
      <c r="E153" s="1" t="s">
        <v>576</v>
      </c>
      <c r="F153" s="1" t="n">
        <v>1.2</v>
      </c>
      <c r="G153" s="1" t="n">
        <v>-0.0900000000000001</v>
      </c>
    </row>
    <row r="154" customFormat="false" ht="11.25" hidden="false" customHeight="false" outlineLevel="0" collapsed="false">
      <c r="A154" s="1" t="s">
        <v>577</v>
      </c>
      <c r="B154" s="1" t="s">
        <v>574</v>
      </c>
      <c r="C154" s="1" t="s">
        <v>575</v>
      </c>
      <c r="D154" s="1" t="n">
        <v>12350</v>
      </c>
      <c r="E154" s="5" t="s">
        <v>578</v>
      </c>
      <c r="F154" s="1" t="n">
        <v>1.8</v>
      </c>
      <c r="G154" s="1" t="n">
        <v>0.25</v>
      </c>
    </row>
    <row r="155" customFormat="false" ht="11.25" hidden="false" customHeight="false" outlineLevel="0" collapsed="false">
      <c r="A155" s="1" t="s">
        <v>579</v>
      </c>
      <c r="B155" s="1" t="s">
        <v>580</v>
      </c>
      <c r="C155" s="1" t="s">
        <v>581</v>
      </c>
      <c r="D155" s="1" t="n">
        <v>12351</v>
      </c>
      <c r="E155" s="1" t="s">
        <v>582</v>
      </c>
      <c r="F155" s="1" t="n">
        <v>-0.31</v>
      </c>
      <c r="G155" s="1" t="n">
        <v>3.77</v>
      </c>
    </row>
    <row r="156" customFormat="false" ht="11.25" hidden="false" customHeight="false" outlineLevel="0" collapsed="false">
      <c r="A156" s="1" t="s">
        <v>583</v>
      </c>
      <c r="B156" s="1" t="s">
        <v>580</v>
      </c>
      <c r="C156" s="1" t="s">
        <v>581</v>
      </c>
      <c r="D156" s="1" t="n">
        <v>12351</v>
      </c>
      <c r="E156" s="1" t="s">
        <v>582</v>
      </c>
      <c r="F156" s="1" t="n">
        <v>-0.23</v>
      </c>
      <c r="G156" s="1" t="n">
        <v>5.03</v>
      </c>
    </row>
    <row r="157" customFormat="false" ht="11.25" hidden="false" customHeight="false" outlineLevel="0" collapsed="false">
      <c r="A157" s="1" t="s">
        <v>584</v>
      </c>
      <c r="B157" s="1" t="s">
        <v>585</v>
      </c>
      <c r="C157" s="1" t="s">
        <v>586</v>
      </c>
      <c r="D157" s="1" t="n">
        <v>12613</v>
      </c>
      <c r="E157" s="5" t="s">
        <v>587</v>
      </c>
      <c r="F157" s="1" t="n">
        <v>-1.51</v>
      </c>
      <c r="G157" s="1" t="n">
        <v>-1.55</v>
      </c>
    </row>
    <row r="158" customFormat="false" ht="11.25" hidden="false" customHeight="false" outlineLevel="0" collapsed="false">
      <c r="A158" s="1" t="s">
        <v>588</v>
      </c>
      <c r="B158" s="1" t="s">
        <v>589</v>
      </c>
      <c r="C158" s="1" t="s">
        <v>590</v>
      </c>
      <c r="D158" s="1" t="s">
        <v>591</v>
      </c>
      <c r="E158" s="5" t="s">
        <v>592</v>
      </c>
      <c r="F158" s="1" t="n">
        <v>0.17</v>
      </c>
      <c r="G158" s="1" t="n">
        <v>2.68</v>
      </c>
    </row>
    <row r="159" customFormat="false" ht="11.25" hidden="false" customHeight="false" outlineLevel="0" collapsed="false">
      <c r="A159" s="1" t="s">
        <v>593</v>
      </c>
      <c r="B159" s="1" t="s">
        <v>594</v>
      </c>
      <c r="C159" s="1" t="s">
        <v>595</v>
      </c>
      <c r="D159" s="1" t="n">
        <v>234673</v>
      </c>
      <c r="E159" s="1" t="s">
        <v>596</v>
      </c>
      <c r="F159" s="1" t="n">
        <v>-0.24</v>
      </c>
      <c r="G159" s="1" t="n">
        <v>2.33</v>
      </c>
    </row>
    <row r="160" customFormat="false" ht="11.25" hidden="false" customHeight="false" outlineLevel="0" collapsed="false">
      <c r="A160" s="1" t="s">
        <v>597</v>
      </c>
      <c r="B160" s="1" t="s">
        <v>598</v>
      </c>
      <c r="C160" s="1" t="s">
        <v>599</v>
      </c>
      <c r="D160" s="1" t="n">
        <v>109697</v>
      </c>
      <c r="E160" s="5" t="s">
        <v>600</v>
      </c>
      <c r="F160" s="1" t="n">
        <v>-1.67</v>
      </c>
      <c r="G160" s="1" t="n">
        <v>-1.34</v>
      </c>
    </row>
    <row r="161" customFormat="false" ht="11.25" hidden="false" customHeight="false" outlineLevel="0" collapsed="false">
      <c r="A161" s="1" t="s">
        <v>601</v>
      </c>
      <c r="B161" s="1" t="s">
        <v>602</v>
      </c>
      <c r="C161" s="1" t="s">
        <v>603</v>
      </c>
      <c r="D161" s="1" t="n">
        <v>232680</v>
      </c>
      <c r="E161" s="1" t="s">
        <v>604</v>
      </c>
      <c r="F161" s="1" t="n">
        <v>-1.17</v>
      </c>
      <c r="G161" s="1" t="n">
        <v>-0.91</v>
      </c>
    </row>
    <row r="162" customFormat="false" ht="11.25" hidden="false" customHeight="false" outlineLevel="0" collapsed="false">
      <c r="A162" s="1" t="s">
        <v>605</v>
      </c>
      <c r="B162" s="1" t="s">
        <v>606</v>
      </c>
      <c r="C162" s="1" t="s">
        <v>607</v>
      </c>
      <c r="D162" s="1" t="n">
        <v>76703</v>
      </c>
      <c r="E162" s="5" t="s">
        <v>608</v>
      </c>
      <c r="F162" s="1" t="n">
        <v>-1.57</v>
      </c>
      <c r="G162" s="1" t="n">
        <v>-1.81</v>
      </c>
    </row>
    <row r="163" customFormat="false" ht="11.25" hidden="false" customHeight="false" outlineLevel="0" collapsed="false">
      <c r="A163" s="1" t="s">
        <v>609</v>
      </c>
      <c r="B163" s="1" t="s">
        <v>610</v>
      </c>
      <c r="C163" s="1" t="s">
        <v>611</v>
      </c>
      <c r="D163" s="1" t="n">
        <v>71756</v>
      </c>
      <c r="E163" s="5" t="s">
        <v>612</v>
      </c>
      <c r="F163" s="1" t="n">
        <v>-0.14</v>
      </c>
      <c r="G163" s="1" t="n">
        <v>1.33</v>
      </c>
    </row>
    <row r="164" customFormat="false" ht="11.25" hidden="false" customHeight="false" outlineLevel="0" collapsed="false">
      <c r="A164" s="1" t="s">
        <v>613</v>
      </c>
      <c r="B164" s="1" t="s">
        <v>614</v>
      </c>
      <c r="C164" s="1" t="s">
        <v>615</v>
      </c>
      <c r="D164" s="1" t="n">
        <v>12990</v>
      </c>
      <c r="E164" s="1" t="s">
        <v>616</v>
      </c>
      <c r="F164" s="1" t="n">
        <v>1.02</v>
      </c>
      <c r="G164" s="1" t="n">
        <v>-0.22</v>
      </c>
    </row>
    <row r="165" customFormat="false" ht="11.25" hidden="false" customHeight="false" outlineLevel="0" collapsed="false">
      <c r="A165" s="1" t="s">
        <v>617</v>
      </c>
      <c r="B165" s="1" t="s">
        <v>618</v>
      </c>
      <c r="C165" s="1" t="s">
        <v>619</v>
      </c>
      <c r="D165" s="1" t="n">
        <v>12994</v>
      </c>
      <c r="E165" s="1" t="s">
        <v>620</v>
      </c>
      <c r="F165" s="1" t="n">
        <v>1.25</v>
      </c>
      <c r="G165" s="1" t="n">
        <v>0.14</v>
      </c>
    </row>
    <row r="166" customFormat="false" ht="11.25" hidden="false" customHeight="false" outlineLevel="0" collapsed="false">
      <c r="A166" s="1" t="s">
        <v>621</v>
      </c>
      <c r="B166" s="1" t="s">
        <v>622</v>
      </c>
      <c r="C166" s="1" t="s">
        <v>623</v>
      </c>
      <c r="D166" s="1" t="n">
        <v>208650</v>
      </c>
      <c r="E166" s="1" t="s">
        <v>624</v>
      </c>
      <c r="F166" s="1" t="n">
        <v>0.13</v>
      </c>
      <c r="G166" s="1" t="n">
        <v>-1.05</v>
      </c>
    </row>
    <row r="167" customFormat="false" ht="11.25" hidden="false" customHeight="false" outlineLevel="0" collapsed="false">
      <c r="A167" s="1" t="s">
        <v>625</v>
      </c>
      <c r="B167" s="1" t="s">
        <v>626</v>
      </c>
      <c r="C167" s="1" t="s">
        <v>627</v>
      </c>
      <c r="D167" s="1" t="n">
        <v>12365</v>
      </c>
      <c r="E167" s="1" t="s">
        <v>628</v>
      </c>
      <c r="F167" s="1" t="n">
        <v>0.67</v>
      </c>
      <c r="G167" s="1" t="n">
        <v>1.56</v>
      </c>
    </row>
    <row r="168" customFormat="false" ht="11.25" hidden="false" customHeight="false" outlineLevel="0" collapsed="false">
      <c r="A168" s="1" t="s">
        <v>629</v>
      </c>
      <c r="B168" s="1" t="s">
        <v>630</v>
      </c>
      <c r="C168" s="1" t="s">
        <v>631</v>
      </c>
      <c r="D168" s="1" t="n">
        <v>13032</v>
      </c>
      <c r="E168" s="1" t="s">
        <v>632</v>
      </c>
      <c r="F168" s="1" t="n">
        <v>1.03</v>
      </c>
      <c r="G168" s="1" t="n">
        <v>0.83</v>
      </c>
    </row>
    <row r="169" customFormat="false" ht="11.25" hidden="false" customHeight="false" outlineLevel="0" collapsed="false">
      <c r="A169" s="1" t="s">
        <v>633</v>
      </c>
      <c r="B169" s="1" t="s">
        <v>634</v>
      </c>
      <c r="C169" s="1" t="s">
        <v>635</v>
      </c>
      <c r="D169" s="1" t="s">
        <v>636</v>
      </c>
      <c r="E169" s="1" t="s">
        <v>637</v>
      </c>
      <c r="F169" s="1" t="n">
        <v>0.41</v>
      </c>
      <c r="G169" s="1" t="n">
        <v>1.1</v>
      </c>
    </row>
    <row r="170" customFormat="false" ht="11.25" hidden="false" customHeight="false" outlineLevel="0" collapsed="false">
      <c r="A170" s="1" t="s">
        <v>638</v>
      </c>
      <c r="B170" s="1" t="s">
        <v>639</v>
      </c>
      <c r="C170" s="1" t="s">
        <v>640</v>
      </c>
      <c r="D170" s="1" t="n">
        <v>12608</v>
      </c>
      <c r="E170" s="5" t="s">
        <v>641</v>
      </c>
      <c r="F170" s="1" t="n">
        <v>-0.67</v>
      </c>
      <c r="G170" s="1" t="n">
        <v>-1.14</v>
      </c>
    </row>
    <row r="171" customFormat="false" ht="11.25" hidden="false" customHeight="false" outlineLevel="0" collapsed="false">
      <c r="A171" s="1" t="s">
        <v>642</v>
      </c>
      <c r="B171" s="1" t="s">
        <v>643</v>
      </c>
      <c r="C171" s="1" t="s">
        <v>644</v>
      </c>
      <c r="D171" s="1" t="n">
        <v>93671</v>
      </c>
      <c r="E171" s="1" t="s">
        <v>645</v>
      </c>
      <c r="F171" s="1" t="n">
        <v>0.98</v>
      </c>
      <c r="G171" s="1" t="n">
        <v>1.22</v>
      </c>
    </row>
    <row r="172" customFormat="false" ht="11.25" hidden="false" customHeight="false" outlineLevel="0" collapsed="false">
      <c r="A172" s="1" t="s">
        <v>646</v>
      </c>
      <c r="B172" s="1" t="s">
        <v>647</v>
      </c>
      <c r="C172" s="1" t="s">
        <v>648</v>
      </c>
      <c r="D172" s="1" t="n">
        <v>68891</v>
      </c>
      <c r="E172" s="5" t="s">
        <v>649</v>
      </c>
      <c r="F172" s="1" t="n">
        <v>1.9</v>
      </c>
      <c r="G172" s="1" t="n">
        <v>2.44</v>
      </c>
    </row>
    <row r="173" customFormat="false" ht="11.25" hidden="false" customHeight="false" outlineLevel="0" collapsed="false">
      <c r="A173" s="1" t="s">
        <v>650</v>
      </c>
      <c r="B173" s="1" t="s">
        <v>651</v>
      </c>
      <c r="C173" s="1" t="s">
        <v>652</v>
      </c>
      <c r="D173" s="1" t="n">
        <v>12487</v>
      </c>
      <c r="E173" s="1" t="s">
        <v>653</v>
      </c>
      <c r="F173" s="1" t="n">
        <v>1.49</v>
      </c>
      <c r="G173" s="1" t="n">
        <v>1.4</v>
      </c>
    </row>
    <row r="174" customFormat="false" ht="11.25" hidden="false" customHeight="false" outlineLevel="0" collapsed="false">
      <c r="A174" s="1" t="s">
        <v>654</v>
      </c>
      <c r="B174" s="1" t="s">
        <v>655</v>
      </c>
      <c r="C174" s="1" t="s">
        <v>656</v>
      </c>
      <c r="D174" s="1" t="n">
        <v>66205</v>
      </c>
      <c r="E174" s="5" t="s">
        <v>657</v>
      </c>
      <c r="F174" s="1" t="n">
        <v>0.46</v>
      </c>
      <c r="G174" s="1" t="n">
        <v>1.18</v>
      </c>
    </row>
    <row r="175" customFormat="false" ht="11.25" hidden="false" customHeight="false" outlineLevel="0" collapsed="false">
      <c r="A175" s="1" t="s">
        <v>658</v>
      </c>
      <c r="B175" s="1" t="s">
        <v>659</v>
      </c>
      <c r="C175" s="1" t="s">
        <v>660</v>
      </c>
      <c r="D175" s="1" t="n">
        <v>12490</v>
      </c>
      <c r="E175" s="1" t="s">
        <v>661</v>
      </c>
      <c r="F175" s="1" t="n">
        <v>1.72</v>
      </c>
      <c r="G175" s="1" t="n">
        <v>1.19</v>
      </c>
    </row>
    <row r="176" customFormat="false" ht="11.25" hidden="false" customHeight="false" outlineLevel="0" collapsed="false">
      <c r="A176" s="1" t="s">
        <v>662</v>
      </c>
      <c r="B176" s="1" t="s">
        <v>663</v>
      </c>
      <c r="C176" s="1" t="s">
        <v>664</v>
      </c>
      <c r="D176" s="1" t="n">
        <v>12491</v>
      </c>
      <c r="E176" s="1" t="s">
        <v>665</v>
      </c>
      <c r="F176" s="1" t="n">
        <v>1.12</v>
      </c>
      <c r="G176" s="1" t="n">
        <v>0.6</v>
      </c>
    </row>
    <row r="177" customFormat="false" ht="11.25" hidden="false" customHeight="false" outlineLevel="0" collapsed="false">
      <c r="A177" s="1" t="s">
        <v>666</v>
      </c>
      <c r="B177" s="1" t="s">
        <v>663</v>
      </c>
      <c r="C177" s="1" t="s">
        <v>664</v>
      </c>
      <c r="D177" s="1" t="n">
        <v>12491</v>
      </c>
      <c r="E177" s="5" t="s">
        <v>667</v>
      </c>
      <c r="F177" s="1" t="n">
        <v>1.21</v>
      </c>
      <c r="G177" s="1" t="n">
        <v>0.78</v>
      </c>
    </row>
    <row r="178" customFormat="false" ht="11.25" hidden="false" customHeight="false" outlineLevel="0" collapsed="false">
      <c r="A178" s="1" t="s">
        <v>668</v>
      </c>
      <c r="B178" s="1" t="s">
        <v>669</v>
      </c>
      <c r="C178" s="1" t="s">
        <v>670</v>
      </c>
      <c r="D178" s="1" t="n">
        <v>12505</v>
      </c>
      <c r="E178" s="1" t="s">
        <v>671</v>
      </c>
      <c r="F178" s="1" t="n">
        <v>0.82</v>
      </c>
      <c r="G178" s="1" t="n">
        <v>-1.15</v>
      </c>
    </row>
    <row r="179" customFormat="false" ht="11.25" hidden="false" customHeight="false" outlineLevel="0" collapsed="false">
      <c r="A179" s="1" t="s">
        <v>672</v>
      </c>
      <c r="B179" s="1" t="s">
        <v>669</v>
      </c>
      <c r="C179" s="1" t="s">
        <v>673</v>
      </c>
      <c r="D179" s="1" t="n">
        <v>12505</v>
      </c>
      <c r="E179" s="5" t="s">
        <v>674</v>
      </c>
      <c r="F179" s="1" t="n">
        <v>1</v>
      </c>
      <c r="G179" s="1" t="n">
        <v>-0.56</v>
      </c>
    </row>
    <row r="180" customFormat="false" ht="11.25" hidden="false" customHeight="false" outlineLevel="0" collapsed="false">
      <c r="A180" s="1" t="s">
        <v>675</v>
      </c>
      <c r="B180" s="1" t="s">
        <v>676</v>
      </c>
      <c r="C180" s="1" t="s">
        <v>677</v>
      </c>
      <c r="D180" s="1" t="n">
        <v>12515</v>
      </c>
      <c r="E180" s="5" t="s">
        <v>678</v>
      </c>
      <c r="F180" s="1" t="n">
        <v>1.4</v>
      </c>
      <c r="G180" s="1" t="n">
        <v>0.63</v>
      </c>
    </row>
    <row r="181" customFormat="false" ht="11.25" hidden="false" customHeight="false" outlineLevel="0" collapsed="false">
      <c r="A181" s="1" t="s">
        <v>679</v>
      </c>
      <c r="B181" s="1" t="s">
        <v>680</v>
      </c>
      <c r="C181" s="1" t="s">
        <v>681</v>
      </c>
      <c r="D181" s="1" t="n">
        <v>17064</v>
      </c>
      <c r="E181" s="1" t="s">
        <v>682</v>
      </c>
      <c r="F181" s="1" t="n">
        <v>1.12</v>
      </c>
      <c r="G181" s="1" t="n">
        <v>1.3</v>
      </c>
    </row>
    <row r="182" customFormat="false" ht="11.25" hidden="false" customHeight="false" outlineLevel="0" collapsed="false">
      <c r="A182" s="1" t="s">
        <v>683</v>
      </c>
      <c r="B182" s="1" t="s">
        <v>680</v>
      </c>
      <c r="C182" s="1" t="s">
        <v>684</v>
      </c>
      <c r="D182" s="1" t="n">
        <v>17064</v>
      </c>
      <c r="E182" s="1" t="s">
        <v>685</v>
      </c>
      <c r="F182" s="1" t="n">
        <v>1.03</v>
      </c>
      <c r="G182" s="1" t="n">
        <v>1.45</v>
      </c>
    </row>
    <row r="183" customFormat="false" ht="11.25" hidden="false" customHeight="false" outlineLevel="0" collapsed="false">
      <c r="A183" s="1" t="s">
        <v>686</v>
      </c>
      <c r="B183" s="1" t="s">
        <v>687</v>
      </c>
      <c r="C183" s="1" t="s">
        <v>688</v>
      </c>
      <c r="D183" s="1" t="n">
        <v>80744</v>
      </c>
      <c r="E183" s="1" t="s">
        <v>689</v>
      </c>
      <c r="F183" s="1" t="n">
        <v>0.83</v>
      </c>
      <c r="G183" s="1" t="n">
        <v>-1.06</v>
      </c>
    </row>
    <row r="184" customFormat="false" ht="11.25" hidden="false" customHeight="false" outlineLevel="0" collapsed="false">
      <c r="A184" s="1" t="s">
        <v>690</v>
      </c>
      <c r="B184" s="1" t="s">
        <v>691</v>
      </c>
      <c r="C184" s="1" t="s">
        <v>692</v>
      </c>
      <c r="D184" s="1" t="n">
        <v>80752</v>
      </c>
      <c r="E184" s="1" t="s">
        <v>693</v>
      </c>
      <c r="F184" s="1" t="n">
        <v>0.89</v>
      </c>
      <c r="G184" s="1" t="n">
        <v>1.03</v>
      </c>
    </row>
    <row r="185" customFormat="false" ht="11.25" hidden="false" customHeight="false" outlineLevel="0" collapsed="false">
      <c r="A185" s="1" t="s">
        <v>694</v>
      </c>
      <c r="B185" s="1" t="s">
        <v>691</v>
      </c>
      <c r="C185" s="1" t="s">
        <v>695</v>
      </c>
      <c r="D185" s="1" t="n">
        <v>80752</v>
      </c>
      <c r="E185" s="5" t="s">
        <v>696</v>
      </c>
      <c r="F185" s="1" t="n">
        <v>0.72</v>
      </c>
      <c r="G185" s="1" t="n">
        <v>1.04</v>
      </c>
    </row>
    <row r="186" customFormat="false" ht="11.25" hidden="false" customHeight="false" outlineLevel="0" collapsed="false">
      <c r="A186" s="1" t="s">
        <v>697</v>
      </c>
      <c r="B186" s="1" t="s">
        <v>698</v>
      </c>
      <c r="C186" s="1" t="s">
        <v>699</v>
      </c>
      <c r="D186" s="1" t="n">
        <v>216892</v>
      </c>
      <c r="E186" s="5" t="s">
        <v>700</v>
      </c>
      <c r="F186" s="1" t="n">
        <v>0.19</v>
      </c>
      <c r="G186" s="1" t="n">
        <v>-1.53</v>
      </c>
    </row>
    <row r="187" customFormat="false" ht="11.25" hidden="false" customHeight="false" outlineLevel="0" collapsed="false">
      <c r="A187" s="1" t="s">
        <v>701</v>
      </c>
      <c r="B187" s="1" t="s">
        <v>702</v>
      </c>
      <c r="C187" s="1" t="s">
        <v>703</v>
      </c>
      <c r="D187" s="1" t="n">
        <v>232146</v>
      </c>
      <c r="E187" s="1" t="s">
        <v>704</v>
      </c>
      <c r="F187" s="1" t="n">
        <v>-0.09</v>
      </c>
      <c r="G187" s="1" t="n">
        <v>-1.11</v>
      </c>
    </row>
    <row r="188" customFormat="false" ht="11.25" hidden="false" customHeight="false" outlineLevel="0" collapsed="false">
      <c r="A188" s="1" t="s">
        <v>705</v>
      </c>
      <c r="B188" s="1" t="s">
        <v>706</v>
      </c>
      <c r="C188" s="1" t="s">
        <v>707</v>
      </c>
      <c r="D188" s="1" t="n">
        <v>234669</v>
      </c>
      <c r="E188" s="1" t="s">
        <v>708</v>
      </c>
      <c r="F188" s="1" t="n">
        <v>0.26</v>
      </c>
      <c r="G188" s="1" t="n">
        <v>2.26</v>
      </c>
    </row>
    <row r="189" customFormat="false" ht="11.25" hidden="false" customHeight="false" outlineLevel="0" collapsed="false">
      <c r="A189" s="1" t="s">
        <v>709</v>
      </c>
      <c r="B189" s="1" t="s">
        <v>710</v>
      </c>
      <c r="C189" s="1" t="s">
        <v>711</v>
      </c>
      <c r="D189" s="1" t="n">
        <v>223706</v>
      </c>
      <c r="E189" s="5" t="s">
        <v>712</v>
      </c>
      <c r="F189" s="1" t="n">
        <v>0.09</v>
      </c>
      <c r="G189" s="1" t="n">
        <v>2.06</v>
      </c>
    </row>
    <row r="190" customFormat="false" ht="11.25" hidden="false" customHeight="false" outlineLevel="0" collapsed="false">
      <c r="A190" s="1" t="s">
        <v>713</v>
      </c>
      <c r="B190" s="1" t="s">
        <v>714</v>
      </c>
      <c r="C190" s="1" t="s">
        <v>715</v>
      </c>
      <c r="D190" s="1" t="n">
        <v>192970</v>
      </c>
      <c r="E190" s="5" t="s">
        <v>716</v>
      </c>
      <c r="F190" s="1" t="n">
        <v>-0.12</v>
      </c>
      <c r="G190" s="1" t="n">
        <v>1.55</v>
      </c>
    </row>
    <row r="191" customFormat="false" ht="11.25" hidden="false" customHeight="false" outlineLevel="0" collapsed="false">
      <c r="A191" s="1" t="s">
        <v>717</v>
      </c>
      <c r="B191" s="1" t="s">
        <v>718</v>
      </c>
      <c r="C191" s="1" t="s">
        <v>719</v>
      </c>
      <c r="D191" s="1" t="n">
        <v>407795</v>
      </c>
      <c r="E191" s="1" t="s">
        <v>720</v>
      </c>
      <c r="F191" s="1" t="n">
        <v>-0.19</v>
      </c>
      <c r="G191" s="1" t="n">
        <v>1.07</v>
      </c>
    </row>
    <row r="192" customFormat="false" ht="11.25" hidden="false" customHeight="false" outlineLevel="0" collapsed="false">
      <c r="A192" s="1" t="s">
        <v>721</v>
      </c>
      <c r="B192" s="1" t="s">
        <v>718</v>
      </c>
      <c r="C192" s="1" t="s">
        <v>722</v>
      </c>
      <c r="D192" s="1" t="n">
        <v>407795</v>
      </c>
      <c r="E192" s="1" t="s">
        <v>723</v>
      </c>
      <c r="F192" s="1" t="n">
        <v>-0.09</v>
      </c>
      <c r="G192" s="1" t="n">
        <v>1.19</v>
      </c>
    </row>
    <row r="193" customFormat="false" ht="11.25" hidden="false" customHeight="false" outlineLevel="0" collapsed="false">
      <c r="A193" s="1" t="s">
        <v>724</v>
      </c>
      <c r="B193" s="1" t="s">
        <v>725</v>
      </c>
      <c r="C193" s="1" t="s">
        <v>726</v>
      </c>
      <c r="D193" s="1" t="n">
        <v>223917</v>
      </c>
      <c r="E193" s="1" t="s">
        <v>727</v>
      </c>
      <c r="F193" s="1" t="n">
        <v>0</v>
      </c>
      <c r="G193" s="1" t="n">
        <v>-1.06</v>
      </c>
    </row>
    <row r="194" customFormat="false" ht="11.25" hidden="false" customHeight="false" outlineLevel="0" collapsed="false">
      <c r="A194" s="1" t="s">
        <v>728</v>
      </c>
      <c r="B194" s="1" t="s">
        <v>729</v>
      </c>
      <c r="C194" s="1" t="s">
        <v>730</v>
      </c>
      <c r="D194" s="1" t="n">
        <v>228642</v>
      </c>
      <c r="E194" s="1" t="s">
        <v>731</v>
      </c>
      <c r="F194" s="1" t="n">
        <v>1.09</v>
      </c>
      <c r="G194" s="1" t="n">
        <v>1.21</v>
      </c>
    </row>
    <row r="195" customFormat="false" ht="11.25" hidden="false" customHeight="false" outlineLevel="0" collapsed="false">
      <c r="A195" s="1" t="s">
        <v>732</v>
      </c>
      <c r="B195" s="1" t="s">
        <v>733</v>
      </c>
      <c r="C195" s="1" t="s">
        <v>734</v>
      </c>
      <c r="D195" s="1" t="n">
        <v>268663</v>
      </c>
      <c r="E195" s="1" t="s">
        <v>735</v>
      </c>
      <c r="F195" s="1" t="n">
        <v>-0.23</v>
      </c>
      <c r="G195" s="1" t="n">
        <v>1.18</v>
      </c>
    </row>
    <row r="196" customFormat="false" ht="11.25" hidden="false" customHeight="false" outlineLevel="0" collapsed="false">
      <c r="A196" s="1" t="s">
        <v>736</v>
      </c>
      <c r="B196" s="1" t="s">
        <v>737</v>
      </c>
      <c r="C196" s="1" t="s">
        <v>738</v>
      </c>
      <c r="D196" s="1" t="n">
        <v>232078</v>
      </c>
      <c r="E196" s="1" t="s">
        <v>739</v>
      </c>
      <c r="F196" s="1" t="n">
        <v>0.34</v>
      </c>
      <c r="G196" s="1" t="n">
        <v>1.15</v>
      </c>
    </row>
    <row r="197" customFormat="false" ht="11.25" hidden="false" customHeight="false" outlineLevel="0" collapsed="false">
      <c r="A197" s="1" t="s">
        <v>740</v>
      </c>
      <c r="B197" s="1" t="s">
        <v>741</v>
      </c>
      <c r="C197" s="1" t="s">
        <v>742</v>
      </c>
      <c r="D197" s="1" t="n">
        <v>407831</v>
      </c>
      <c r="E197" s="1" t="s">
        <v>743</v>
      </c>
      <c r="F197" s="1" t="n">
        <v>0.94</v>
      </c>
      <c r="G197" s="1" t="n">
        <v>1.1</v>
      </c>
    </row>
    <row r="198" customFormat="false" ht="11.25" hidden="false" customHeight="false" outlineLevel="0" collapsed="false">
      <c r="A198" s="1" t="s">
        <v>744</v>
      </c>
      <c r="B198" s="1" t="s">
        <v>745</v>
      </c>
      <c r="C198" s="1" t="s">
        <v>746</v>
      </c>
      <c r="D198" s="1" t="n">
        <v>245474</v>
      </c>
      <c r="E198" s="1" t="s">
        <v>747</v>
      </c>
      <c r="F198" s="1" t="n">
        <v>-0.29</v>
      </c>
      <c r="G198" s="1" t="n">
        <v>-1.01</v>
      </c>
    </row>
    <row r="199" customFormat="false" ht="11.25" hidden="false" customHeight="false" outlineLevel="0" collapsed="false">
      <c r="A199" s="1" t="s">
        <v>748</v>
      </c>
      <c r="B199" s="1" t="s">
        <v>749</v>
      </c>
      <c r="C199" s="1" t="s">
        <v>750</v>
      </c>
      <c r="D199" s="1" t="n">
        <v>72431</v>
      </c>
      <c r="E199" s="5" t="s">
        <v>751</v>
      </c>
      <c r="F199" s="1" t="n">
        <v>0.21</v>
      </c>
      <c r="G199" s="1" t="n">
        <v>1.04</v>
      </c>
    </row>
    <row r="200" customFormat="false" ht="11.25" hidden="false" customHeight="false" outlineLevel="0" collapsed="false">
      <c r="A200" s="1" t="s">
        <v>752</v>
      </c>
      <c r="B200" s="1" t="s">
        <v>753</v>
      </c>
      <c r="C200" s="1" t="s">
        <v>754</v>
      </c>
      <c r="D200" s="1" t="n">
        <v>26366</v>
      </c>
      <c r="E200" s="5" t="s">
        <v>755</v>
      </c>
      <c r="F200" s="1" t="n">
        <v>1.43</v>
      </c>
      <c r="G200" s="1" t="n">
        <v>1.28</v>
      </c>
    </row>
    <row r="201" customFormat="false" ht="11.25" hidden="false" customHeight="false" outlineLevel="0" collapsed="false">
      <c r="A201" s="1" t="s">
        <v>756</v>
      </c>
      <c r="B201" s="1" t="s">
        <v>753</v>
      </c>
      <c r="C201" s="1" t="s">
        <v>754</v>
      </c>
      <c r="D201" s="1" t="n">
        <v>26366</v>
      </c>
      <c r="E201" s="5" t="s">
        <v>755</v>
      </c>
      <c r="F201" s="1" t="n">
        <v>1.6</v>
      </c>
      <c r="G201" s="1" t="n">
        <v>1.56</v>
      </c>
    </row>
    <row r="202" customFormat="false" ht="11.25" hidden="false" customHeight="false" outlineLevel="0" collapsed="false">
      <c r="A202" s="1" t="s">
        <v>757</v>
      </c>
      <c r="B202" s="1" t="s">
        <v>758</v>
      </c>
      <c r="C202" s="1" t="s">
        <v>759</v>
      </c>
      <c r="D202" s="1" t="n">
        <v>66996</v>
      </c>
      <c r="E202" s="1" t="s">
        <v>760</v>
      </c>
      <c r="F202" s="1" t="n">
        <v>0.21</v>
      </c>
      <c r="G202" s="1" t="n">
        <v>-1.8</v>
      </c>
    </row>
    <row r="203" customFormat="false" ht="11.25" hidden="false" customHeight="false" outlineLevel="0" collapsed="false">
      <c r="A203" s="1" t="s">
        <v>761</v>
      </c>
      <c r="B203" s="1" t="s">
        <v>762</v>
      </c>
      <c r="C203" s="1" t="s">
        <v>763</v>
      </c>
      <c r="D203" s="1" t="n">
        <v>67315</v>
      </c>
      <c r="E203" s="1" t="s">
        <v>764</v>
      </c>
      <c r="F203" s="1" t="n">
        <v>-0.36</v>
      </c>
      <c r="G203" s="1" t="n">
        <v>1.59</v>
      </c>
    </row>
    <row r="204" customFormat="false" ht="11.25" hidden="false" customHeight="false" outlineLevel="0" collapsed="false">
      <c r="A204" s="1" t="s">
        <v>765</v>
      </c>
      <c r="B204" s="1" t="s">
        <v>766</v>
      </c>
      <c r="C204" s="1" t="s">
        <v>767</v>
      </c>
      <c r="D204" s="1" t="n">
        <v>71601</v>
      </c>
      <c r="E204" s="1" t="s">
        <v>768</v>
      </c>
      <c r="F204" s="1" t="n">
        <v>-0.35</v>
      </c>
      <c r="G204" s="1" t="n">
        <v>2.15</v>
      </c>
    </row>
    <row r="205" customFormat="false" ht="11.25" hidden="false" customHeight="false" outlineLevel="0" collapsed="false">
      <c r="A205" s="1" t="s">
        <v>769</v>
      </c>
      <c r="B205" s="1" t="s">
        <v>770</v>
      </c>
      <c r="C205" s="1" t="s">
        <v>771</v>
      </c>
      <c r="D205" s="1" t="n">
        <v>12684</v>
      </c>
      <c r="E205" s="5" t="s">
        <v>772</v>
      </c>
      <c r="F205" s="1" t="n">
        <v>0.05</v>
      </c>
      <c r="G205" s="1" t="n">
        <v>2.03</v>
      </c>
    </row>
    <row r="206" customFormat="false" ht="11.25" hidden="false" customHeight="false" outlineLevel="0" collapsed="false">
      <c r="A206" s="1" t="s">
        <v>773</v>
      </c>
      <c r="B206" s="1" t="s">
        <v>774</v>
      </c>
      <c r="C206" s="1" t="s">
        <v>775</v>
      </c>
      <c r="D206" s="1" t="n">
        <v>68567</v>
      </c>
      <c r="E206" s="5" t="s">
        <v>776</v>
      </c>
      <c r="F206" s="1" t="n">
        <v>0.71</v>
      </c>
      <c r="G206" s="1" t="n">
        <v>1.08</v>
      </c>
    </row>
    <row r="207" customFormat="false" ht="11.25" hidden="false" customHeight="false" outlineLevel="0" collapsed="false">
      <c r="A207" s="1" t="s">
        <v>777</v>
      </c>
      <c r="B207" s="1" t="s">
        <v>774</v>
      </c>
      <c r="C207" s="1" t="s">
        <v>775</v>
      </c>
      <c r="D207" s="1" t="n">
        <v>68567</v>
      </c>
      <c r="E207" s="5" t="s">
        <v>776</v>
      </c>
      <c r="F207" s="1" t="n">
        <v>0.76</v>
      </c>
      <c r="G207" s="1" t="n">
        <v>1.19</v>
      </c>
    </row>
    <row r="208" customFormat="false" ht="11.25" hidden="false" customHeight="false" outlineLevel="0" collapsed="false">
      <c r="A208" s="1" t="s">
        <v>778</v>
      </c>
      <c r="B208" s="1" t="s">
        <v>779</v>
      </c>
      <c r="C208" s="1" t="s">
        <v>780</v>
      </c>
      <c r="D208" s="1" t="n">
        <v>433375</v>
      </c>
      <c r="E208" s="5" t="s">
        <v>781</v>
      </c>
      <c r="F208" s="1" t="n">
        <v>-0.15</v>
      </c>
      <c r="G208" s="1" t="n">
        <v>-1.78</v>
      </c>
    </row>
    <row r="209" customFormat="false" ht="11.25" hidden="false" customHeight="false" outlineLevel="0" collapsed="false">
      <c r="A209" s="1" t="s">
        <v>782</v>
      </c>
      <c r="B209" s="1" t="s">
        <v>779</v>
      </c>
      <c r="C209" s="1" t="s">
        <v>780</v>
      </c>
      <c r="D209" s="1" t="n">
        <v>433375</v>
      </c>
      <c r="E209" s="5" t="s">
        <v>783</v>
      </c>
      <c r="F209" s="1" t="n">
        <v>0.04</v>
      </c>
      <c r="G209" s="1" t="n">
        <v>-1.05</v>
      </c>
    </row>
    <row r="210" customFormat="false" ht="11.25" hidden="false" customHeight="false" outlineLevel="0" collapsed="false">
      <c r="A210" s="1" t="s">
        <v>784</v>
      </c>
      <c r="B210" s="1" t="s">
        <v>785</v>
      </c>
      <c r="C210" s="1" t="s">
        <v>786</v>
      </c>
      <c r="D210" s="1" t="n">
        <v>20293</v>
      </c>
      <c r="E210" s="5" t="s">
        <v>787</v>
      </c>
      <c r="F210" s="1" t="n">
        <v>1.72</v>
      </c>
      <c r="G210" s="1" t="n">
        <v>0.24</v>
      </c>
    </row>
    <row r="211" customFormat="false" ht="11.25" hidden="false" customHeight="false" outlineLevel="0" collapsed="false">
      <c r="A211" s="1" t="s">
        <v>788</v>
      </c>
      <c r="B211" s="1" t="s">
        <v>789</v>
      </c>
      <c r="C211" s="1" t="s">
        <v>790</v>
      </c>
      <c r="D211" s="1" t="n">
        <v>20301</v>
      </c>
      <c r="E211" s="1" t="s">
        <v>791</v>
      </c>
      <c r="F211" s="1" t="n">
        <v>0.8</v>
      </c>
      <c r="G211" s="1" t="n">
        <v>-1.26</v>
      </c>
    </row>
    <row r="212" customFormat="false" ht="11.25" hidden="false" customHeight="false" outlineLevel="0" collapsed="false">
      <c r="A212" s="1" t="s">
        <v>792</v>
      </c>
      <c r="B212" s="1" t="s">
        <v>789</v>
      </c>
      <c r="C212" s="1" t="s">
        <v>793</v>
      </c>
      <c r="D212" s="1" t="n">
        <v>20301</v>
      </c>
      <c r="E212" s="1" t="s">
        <v>794</v>
      </c>
      <c r="F212" s="1" t="n">
        <v>0.57</v>
      </c>
      <c r="G212" s="1" t="n">
        <v>-1.1</v>
      </c>
    </row>
    <row r="213" customFormat="false" ht="11.25" hidden="false" customHeight="false" outlineLevel="0" collapsed="false">
      <c r="A213" s="1" t="s">
        <v>795</v>
      </c>
      <c r="B213" s="1" t="s">
        <v>789</v>
      </c>
      <c r="C213" s="1" t="s">
        <v>796</v>
      </c>
      <c r="D213" s="1" t="n">
        <v>20301</v>
      </c>
      <c r="E213" s="5" t="s">
        <v>797</v>
      </c>
      <c r="F213" s="1" t="n">
        <v>1.1</v>
      </c>
      <c r="G213" s="1" t="n">
        <v>0.76</v>
      </c>
    </row>
    <row r="214" customFormat="false" ht="11.25" hidden="false" customHeight="false" outlineLevel="0" collapsed="false">
      <c r="A214" s="1" t="s">
        <v>798</v>
      </c>
      <c r="B214" s="1" t="s">
        <v>799</v>
      </c>
      <c r="C214" s="1" t="s">
        <v>800</v>
      </c>
      <c r="D214" s="1" t="n">
        <v>56838</v>
      </c>
      <c r="E214" s="1" t="s">
        <v>801</v>
      </c>
      <c r="F214" s="1" t="n">
        <v>0.37</v>
      </c>
      <c r="G214" s="1" t="n">
        <v>1.01</v>
      </c>
    </row>
    <row r="215" customFormat="false" ht="11.25" hidden="false" customHeight="false" outlineLevel="0" collapsed="false">
      <c r="A215" s="1" t="s">
        <v>802</v>
      </c>
      <c r="B215" s="1" t="s">
        <v>803</v>
      </c>
      <c r="C215" s="1" t="s">
        <v>804</v>
      </c>
      <c r="D215" s="1" t="n">
        <v>56838</v>
      </c>
      <c r="E215" s="1" t="s">
        <v>805</v>
      </c>
      <c r="F215" s="1" t="n">
        <v>0.27</v>
      </c>
      <c r="G215" s="1" t="n">
        <v>1.28</v>
      </c>
    </row>
    <row r="216" customFormat="false" ht="11.25" hidden="false" customHeight="false" outlineLevel="0" collapsed="false">
      <c r="A216" s="1" t="s">
        <v>806</v>
      </c>
      <c r="B216" s="1" t="s">
        <v>807</v>
      </c>
      <c r="C216" s="1" t="s">
        <v>808</v>
      </c>
      <c r="D216" s="1" t="n">
        <v>20305</v>
      </c>
      <c r="E216" s="5" t="s">
        <v>809</v>
      </c>
      <c r="F216" s="1" t="n">
        <v>1.17</v>
      </c>
      <c r="G216" s="1" t="n">
        <v>0.9</v>
      </c>
    </row>
    <row r="217" customFormat="false" ht="11.25" hidden="false" customHeight="false" outlineLevel="0" collapsed="false">
      <c r="A217" s="1" t="s">
        <v>810</v>
      </c>
      <c r="B217" s="1" t="s">
        <v>807</v>
      </c>
      <c r="C217" s="1" t="s">
        <v>811</v>
      </c>
      <c r="D217" s="1" t="n">
        <v>20305</v>
      </c>
      <c r="E217" s="1" t="s">
        <v>812</v>
      </c>
      <c r="F217" s="1" t="n">
        <v>1.3</v>
      </c>
      <c r="G217" s="1" t="n">
        <v>0.97</v>
      </c>
    </row>
    <row r="218" customFormat="false" ht="11.25" hidden="false" customHeight="false" outlineLevel="0" collapsed="false">
      <c r="A218" s="1" t="s">
        <v>813</v>
      </c>
      <c r="B218" s="1" t="s">
        <v>814</v>
      </c>
      <c r="C218" s="1" t="s">
        <v>815</v>
      </c>
      <c r="D218" s="1" t="n">
        <v>20306</v>
      </c>
      <c r="E218" s="5" t="s">
        <v>816</v>
      </c>
      <c r="F218" s="1" t="n">
        <v>0.59</v>
      </c>
      <c r="G218" s="1" t="n">
        <v>-1.27</v>
      </c>
    </row>
    <row r="219" customFormat="false" ht="11.25" hidden="false" customHeight="false" outlineLevel="0" collapsed="false">
      <c r="A219" s="1" t="s">
        <v>817</v>
      </c>
      <c r="B219" s="1" t="s">
        <v>818</v>
      </c>
      <c r="C219" s="1" t="s">
        <v>819</v>
      </c>
      <c r="D219" s="1" t="n">
        <v>12772</v>
      </c>
      <c r="E219" s="1" t="s">
        <v>820</v>
      </c>
      <c r="F219" s="1" t="n">
        <v>0.73</v>
      </c>
      <c r="G219" s="1" t="n">
        <v>1.82</v>
      </c>
    </row>
    <row r="220" customFormat="false" ht="11.25" hidden="false" customHeight="false" outlineLevel="0" collapsed="false">
      <c r="A220" s="1" t="s">
        <v>821</v>
      </c>
      <c r="B220" s="1" t="s">
        <v>822</v>
      </c>
      <c r="C220" s="1" t="s">
        <v>823</v>
      </c>
      <c r="D220" s="1" t="n">
        <v>14825</v>
      </c>
      <c r="E220" s="1" t="s">
        <v>824</v>
      </c>
      <c r="F220" s="1" t="n">
        <v>1.36</v>
      </c>
      <c r="G220" s="1" t="n">
        <v>-0.73</v>
      </c>
    </row>
    <row r="221" customFormat="false" ht="11.25" hidden="false" customHeight="false" outlineLevel="0" collapsed="false">
      <c r="A221" s="1" t="s">
        <v>825</v>
      </c>
      <c r="B221" s="1" t="s">
        <v>826</v>
      </c>
      <c r="C221" s="1" t="s">
        <v>827</v>
      </c>
      <c r="D221" s="1" t="n">
        <v>15945</v>
      </c>
      <c r="E221" s="5" t="s">
        <v>828</v>
      </c>
      <c r="F221" s="1" t="n">
        <v>2.03</v>
      </c>
      <c r="G221" s="1" t="n">
        <v>-1.21</v>
      </c>
    </row>
    <row r="222" customFormat="false" ht="11.25" hidden="false" customHeight="false" outlineLevel="0" collapsed="false">
      <c r="A222" s="1" t="s">
        <v>829</v>
      </c>
      <c r="B222" s="1" t="s">
        <v>830</v>
      </c>
      <c r="C222" s="1" t="s">
        <v>831</v>
      </c>
      <c r="D222" s="1" t="n">
        <v>56066</v>
      </c>
      <c r="E222" s="5" t="s">
        <v>832</v>
      </c>
      <c r="F222" s="1" t="n">
        <v>1.44</v>
      </c>
      <c r="G222" s="1" t="n">
        <v>-1.51</v>
      </c>
    </row>
    <row r="223" customFormat="false" ht="11.25" hidden="false" customHeight="false" outlineLevel="0" collapsed="false">
      <c r="A223" s="1" t="s">
        <v>833</v>
      </c>
      <c r="B223" s="1" t="s">
        <v>834</v>
      </c>
      <c r="C223" s="1" t="s">
        <v>835</v>
      </c>
      <c r="D223" s="1" t="n">
        <v>20315</v>
      </c>
      <c r="E223" s="5" t="s">
        <v>836</v>
      </c>
      <c r="F223" s="1" t="n">
        <v>1.52</v>
      </c>
      <c r="G223" s="1" t="n">
        <v>1.2</v>
      </c>
    </row>
    <row r="224" customFormat="false" ht="11.25" hidden="false" customHeight="false" outlineLevel="0" collapsed="false">
      <c r="A224" s="1" t="s">
        <v>837</v>
      </c>
      <c r="B224" s="1" t="s">
        <v>838</v>
      </c>
      <c r="C224" s="1" t="s">
        <v>839</v>
      </c>
      <c r="D224" s="1" t="n">
        <v>66102</v>
      </c>
      <c r="E224" s="5" t="s">
        <v>840</v>
      </c>
      <c r="F224" s="1" t="n">
        <v>-0.44</v>
      </c>
      <c r="G224" s="1" t="n">
        <v>-1.21</v>
      </c>
    </row>
    <row r="225" customFormat="false" ht="11.25" hidden="false" customHeight="false" outlineLevel="0" collapsed="false">
      <c r="A225" s="1" t="s">
        <v>841</v>
      </c>
      <c r="B225" s="1" t="s">
        <v>842</v>
      </c>
      <c r="C225" s="1" t="s">
        <v>843</v>
      </c>
      <c r="D225" s="1" t="n">
        <v>20310</v>
      </c>
      <c r="E225" s="5" t="s">
        <v>844</v>
      </c>
      <c r="F225" s="1" t="n">
        <v>0.8</v>
      </c>
      <c r="G225" s="1" t="n">
        <v>-1.74</v>
      </c>
    </row>
    <row r="226" customFormat="false" ht="11.25" hidden="false" customHeight="false" outlineLevel="0" collapsed="false">
      <c r="A226" s="1" t="s">
        <v>845</v>
      </c>
      <c r="B226" s="1" t="s">
        <v>846</v>
      </c>
      <c r="C226" s="1" t="s">
        <v>847</v>
      </c>
      <c r="D226" s="1" t="n">
        <v>56744</v>
      </c>
      <c r="E226" s="1" t="s">
        <v>848</v>
      </c>
      <c r="F226" s="1" t="n">
        <v>1.71</v>
      </c>
      <c r="G226" s="1" t="n">
        <v>1.84</v>
      </c>
    </row>
    <row r="227" customFormat="false" ht="11.25" hidden="false" customHeight="false" outlineLevel="0" collapsed="false">
      <c r="A227" s="1" t="s">
        <v>849</v>
      </c>
      <c r="B227" s="1" t="s">
        <v>850</v>
      </c>
      <c r="C227" s="1" t="s">
        <v>851</v>
      </c>
      <c r="D227" s="1" t="n">
        <v>20311</v>
      </c>
      <c r="E227" s="5" t="s">
        <v>852</v>
      </c>
      <c r="F227" s="1" t="n">
        <v>-0.61</v>
      </c>
      <c r="G227" s="1" t="n">
        <v>-1.53</v>
      </c>
    </row>
    <row r="228" customFormat="false" ht="11.25" hidden="false" customHeight="false" outlineLevel="0" collapsed="false">
      <c r="A228" s="1" t="s">
        <v>853</v>
      </c>
      <c r="B228" s="1" t="s">
        <v>854</v>
      </c>
      <c r="C228" s="1" t="s">
        <v>855</v>
      </c>
      <c r="D228" s="1" t="n">
        <v>57349</v>
      </c>
      <c r="E228" s="5" t="s">
        <v>856</v>
      </c>
      <c r="F228" s="1" t="n">
        <v>1.2</v>
      </c>
      <c r="G228" s="1" t="n">
        <v>-1.97</v>
      </c>
    </row>
    <row r="229" customFormat="false" ht="11.25" hidden="false" customHeight="false" outlineLevel="0" collapsed="false">
      <c r="A229" s="1" t="s">
        <v>857</v>
      </c>
      <c r="B229" s="1" t="s">
        <v>858</v>
      </c>
      <c r="C229" s="1" t="s">
        <v>859</v>
      </c>
      <c r="D229" s="1" t="n">
        <v>80901</v>
      </c>
      <c r="E229" s="5" t="s">
        <v>860</v>
      </c>
      <c r="F229" s="1" t="n">
        <v>0.43</v>
      </c>
      <c r="G229" s="1" t="n">
        <v>1.19</v>
      </c>
    </row>
    <row r="230" customFormat="false" ht="11.25" hidden="false" customHeight="false" outlineLevel="0" collapsed="false">
      <c r="A230" s="1" t="s">
        <v>861</v>
      </c>
      <c r="B230" s="1" t="s">
        <v>862</v>
      </c>
      <c r="C230" s="1" t="s">
        <v>863</v>
      </c>
      <c r="D230" s="1" t="n">
        <v>69993</v>
      </c>
      <c r="E230" s="5" t="s">
        <v>864</v>
      </c>
      <c r="F230" s="1" t="n">
        <v>-0.12</v>
      </c>
      <c r="G230" s="1" t="n">
        <v>-1.65</v>
      </c>
    </row>
    <row r="231" customFormat="false" ht="11.25" hidden="false" customHeight="false" outlineLevel="0" collapsed="false">
      <c r="A231" s="1" t="s">
        <v>865</v>
      </c>
      <c r="B231" s="1" t="s">
        <v>866</v>
      </c>
      <c r="C231" s="1" t="s">
        <v>867</v>
      </c>
      <c r="D231" s="1" t="n">
        <v>12724</v>
      </c>
      <c r="E231" s="1" t="s">
        <v>868</v>
      </c>
      <c r="F231" s="1" t="n">
        <v>0.05</v>
      </c>
      <c r="G231" s="1" t="n">
        <v>1.35</v>
      </c>
    </row>
    <row r="232" customFormat="false" ht="11.25" hidden="false" customHeight="false" outlineLevel="0" collapsed="false">
      <c r="A232" s="1" t="s">
        <v>869</v>
      </c>
      <c r="B232" s="1" t="s">
        <v>870</v>
      </c>
      <c r="C232" s="1" t="s">
        <v>871</v>
      </c>
      <c r="D232" s="1" t="n">
        <v>23844</v>
      </c>
      <c r="E232" s="1" t="s">
        <v>872</v>
      </c>
      <c r="F232" s="1" t="n">
        <v>1.24</v>
      </c>
      <c r="G232" s="1" t="n">
        <v>0.95</v>
      </c>
    </row>
    <row r="233" customFormat="false" ht="11.25" hidden="false" customHeight="false" outlineLevel="0" collapsed="false">
      <c r="A233" s="1" t="s">
        <v>873</v>
      </c>
      <c r="B233" s="1" t="s">
        <v>870</v>
      </c>
      <c r="C233" s="1" t="s">
        <v>874</v>
      </c>
      <c r="D233" s="1" t="n">
        <v>23844</v>
      </c>
      <c r="E233" s="5" t="s">
        <v>875</v>
      </c>
      <c r="F233" s="1" t="n">
        <v>0.7</v>
      </c>
      <c r="G233" s="1" t="n">
        <v>3.1</v>
      </c>
    </row>
    <row r="234" customFormat="false" ht="11.25" hidden="false" customHeight="false" outlineLevel="0" collapsed="false">
      <c r="A234" s="1" t="s">
        <v>876</v>
      </c>
      <c r="B234" s="1" t="s">
        <v>877</v>
      </c>
      <c r="C234" s="1" t="s">
        <v>878</v>
      </c>
      <c r="D234" s="1" t="n">
        <v>229927</v>
      </c>
      <c r="E234" s="5" t="s">
        <v>879</v>
      </c>
      <c r="F234" s="1" t="n">
        <v>0.97</v>
      </c>
      <c r="G234" s="1" t="n">
        <v>1.55</v>
      </c>
    </row>
    <row r="235" customFormat="false" ht="11.25" hidden="false" customHeight="false" outlineLevel="0" collapsed="false">
      <c r="A235" s="1" t="s">
        <v>880</v>
      </c>
      <c r="B235" s="1" t="s">
        <v>881</v>
      </c>
      <c r="C235" s="1" t="s">
        <v>882</v>
      </c>
      <c r="D235" s="1" t="s">
        <v>883</v>
      </c>
      <c r="E235" s="1" t="s">
        <v>884</v>
      </c>
      <c r="F235" s="1" t="n">
        <v>-0.23</v>
      </c>
      <c r="G235" s="1" t="n">
        <v>3.62</v>
      </c>
    </row>
    <row r="236" customFormat="false" ht="11.25" hidden="false" customHeight="false" outlineLevel="0" collapsed="false">
      <c r="A236" s="1" t="s">
        <v>885</v>
      </c>
      <c r="B236" s="1" t="s">
        <v>886</v>
      </c>
      <c r="C236" s="1" t="s">
        <v>887</v>
      </c>
      <c r="D236" s="1" t="s">
        <v>888</v>
      </c>
      <c r="E236" s="1" t="s">
        <v>889</v>
      </c>
      <c r="F236" s="1" t="n">
        <v>0.569999999999999</v>
      </c>
      <c r="G236" s="1" t="n">
        <v>3.23</v>
      </c>
    </row>
    <row r="237" customFormat="false" ht="11.25" hidden="false" customHeight="false" outlineLevel="0" collapsed="false">
      <c r="A237" s="1" t="s">
        <v>890</v>
      </c>
      <c r="B237" s="1" t="s">
        <v>891</v>
      </c>
      <c r="C237" s="1" t="s">
        <v>892</v>
      </c>
      <c r="D237" s="1" t="n">
        <v>224796</v>
      </c>
      <c r="E237" s="1" t="s">
        <v>893</v>
      </c>
      <c r="F237" s="1" t="n">
        <v>-0.23</v>
      </c>
      <c r="G237" s="1" t="n">
        <v>1.23</v>
      </c>
    </row>
    <row r="238" customFormat="false" ht="11.25" hidden="false" customHeight="false" outlineLevel="0" collapsed="false">
      <c r="A238" s="1" t="s">
        <v>894</v>
      </c>
      <c r="B238" s="1" t="s">
        <v>891</v>
      </c>
      <c r="C238" s="1" t="s">
        <v>895</v>
      </c>
      <c r="D238" s="1" t="n">
        <v>224796</v>
      </c>
      <c r="E238" s="1" t="s">
        <v>896</v>
      </c>
      <c r="F238" s="1" t="n">
        <v>0.05</v>
      </c>
      <c r="G238" s="1" t="n">
        <v>1.34</v>
      </c>
    </row>
    <row r="239" customFormat="false" ht="11.25" hidden="false" customHeight="false" outlineLevel="0" collapsed="false">
      <c r="A239" s="1" t="s">
        <v>897</v>
      </c>
      <c r="B239" s="1" t="s">
        <v>891</v>
      </c>
      <c r="C239" s="1" t="s">
        <v>898</v>
      </c>
      <c r="D239" s="1" t="n">
        <v>224796</v>
      </c>
      <c r="E239" s="1" t="s">
        <v>899</v>
      </c>
      <c r="F239" s="1" t="n">
        <v>-0.05</v>
      </c>
      <c r="G239" s="1" t="n">
        <v>1.39</v>
      </c>
    </row>
    <row r="240" customFormat="false" ht="11.25" hidden="false" customHeight="false" outlineLevel="0" collapsed="false">
      <c r="A240" s="1" t="s">
        <v>900</v>
      </c>
      <c r="B240" s="1" t="s">
        <v>901</v>
      </c>
      <c r="C240" s="1" t="s">
        <v>902</v>
      </c>
      <c r="D240" s="1" t="n">
        <v>212862</v>
      </c>
      <c r="E240" s="1" t="s">
        <v>903</v>
      </c>
      <c r="F240" s="1" t="n">
        <v>0.42</v>
      </c>
      <c r="G240" s="1" t="n">
        <v>1.16</v>
      </c>
    </row>
    <row r="241" customFormat="false" ht="11.25" hidden="false" customHeight="false" outlineLevel="0" collapsed="false">
      <c r="A241" s="1" t="s">
        <v>904</v>
      </c>
      <c r="B241" s="1" t="s">
        <v>901</v>
      </c>
      <c r="C241" s="1" t="s">
        <v>905</v>
      </c>
      <c r="D241" s="1" t="n">
        <v>212862</v>
      </c>
      <c r="E241" s="5" t="s">
        <v>906</v>
      </c>
      <c r="F241" s="1" t="n">
        <v>0.32</v>
      </c>
      <c r="G241" s="1" t="n">
        <v>1.2</v>
      </c>
    </row>
    <row r="242" customFormat="false" ht="11.25" hidden="false" customHeight="false" outlineLevel="0" collapsed="false">
      <c r="A242" s="1" t="s">
        <v>907</v>
      </c>
      <c r="B242" s="1" t="s">
        <v>901</v>
      </c>
      <c r="C242" s="1" t="s">
        <v>908</v>
      </c>
      <c r="D242" s="1" t="n">
        <v>212862</v>
      </c>
      <c r="E242" s="5" t="s">
        <v>909</v>
      </c>
      <c r="F242" s="1" t="n">
        <v>0.4</v>
      </c>
      <c r="G242" s="1" t="n">
        <v>1.4</v>
      </c>
    </row>
    <row r="243" customFormat="false" ht="11.25" hidden="false" customHeight="false" outlineLevel="0" collapsed="false">
      <c r="A243" s="1" t="s">
        <v>910</v>
      </c>
      <c r="B243" s="1" t="s">
        <v>911</v>
      </c>
      <c r="C243" s="1" t="s">
        <v>912</v>
      </c>
      <c r="D243" s="1" t="n">
        <v>13003</v>
      </c>
      <c r="E243" s="1" t="s">
        <v>913</v>
      </c>
      <c r="F243" s="1" t="n">
        <v>1.09</v>
      </c>
      <c r="G243" s="1" t="n">
        <v>0.78</v>
      </c>
    </row>
    <row r="244" customFormat="false" ht="11.25" hidden="false" customHeight="false" outlineLevel="0" collapsed="false">
      <c r="A244" s="1" t="s">
        <v>914</v>
      </c>
      <c r="B244" s="1" t="s">
        <v>915</v>
      </c>
      <c r="C244" s="1" t="s">
        <v>916</v>
      </c>
      <c r="D244" s="1" t="n">
        <v>246048</v>
      </c>
      <c r="E244" s="1" t="s">
        <v>917</v>
      </c>
      <c r="F244" s="1" t="n">
        <v>0.2</v>
      </c>
      <c r="G244" s="1" t="n">
        <v>-3.23</v>
      </c>
    </row>
    <row r="245" customFormat="false" ht="11.25" hidden="false" customHeight="false" outlineLevel="0" collapsed="false">
      <c r="A245" s="1" t="s">
        <v>918</v>
      </c>
      <c r="B245" s="1" t="s">
        <v>919</v>
      </c>
      <c r="C245" s="1" t="s">
        <v>920</v>
      </c>
      <c r="D245" s="1" t="n">
        <v>12652</v>
      </c>
      <c r="E245" s="1" t="s">
        <v>921</v>
      </c>
      <c r="F245" s="1" t="n">
        <v>0.64</v>
      </c>
      <c r="G245" s="1" t="n">
        <v>1.06</v>
      </c>
    </row>
    <row r="246" customFormat="false" ht="11.25" hidden="false" customHeight="false" outlineLevel="0" collapsed="false">
      <c r="A246" s="1" t="s">
        <v>922</v>
      </c>
      <c r="B246" s="1" t="s">
        <v>923</v>
      </c>
      <c r="C246" s="1" t="s">
        <v>924</v>
      </c>
      <c r="D246" s="1" t="n">
        <v>12653</v>
      </c>
      <c r="E246" s="1" t="s">
        <v>925</v>
      </c>
      <c r="F246" s="1" t="n">
        <v>0.96</v>
      </c>
      <c r="G246" s="1" t="n">
        <v>1.56</v>
      </c>
    </row>
    <row r="247" customFormat="false" ht="11.25" hidden="false" customHeight="false" outlineLevel="0" collapsed="false">
      <c r="A247" s="1" t="s">
        <v>926</v>
      </c>
      <c r="B247" s="1" t="s">
        <v>927</v>
      </c>
      <c r="C247" s="1" t="s">
        <v>928</v>
      </c>
      <c r="D247" s="1" t="n">
        <v>76701</v>
      </c>
      <c r="E247" s="1" t="s">
        <v>929</v>
      </c>
      <c r="F247" s="1" t="n">
        <v>-1.42</v>
      </c>
      <c r="G247" s="1" t="n">
        <v>-1.19</v>
      </c>
    </row>
    <row r="248" customFormat="false" ht="11.25" hidden="false" customHeight="false" outlineLevel="0" collapsed="false">
      <c r="A248" s="1" t="s">
        <v>930</v>
      </c>
      <c r="B248" s="1" t="s">
        <v>931</v>
      </c>
      <c r="C248" s="1" t="s">
        <v>932</v>
      </c>
      <c r="D248" s="1" t="n">
        <v>109660</v>
      </c>
      <c r="E248" s="5" t="s">
        <v>933</v>
      </c>
      <c r="F248" s="1" t="n">
        <v>-1.26</v>
      </c>
      <c r="G248" s="1" t="n">
        <v>-1.19</v>
      </c>
    </row>
    <row r="249" customFormat="false" ht="11.25" hidden="false" customHeight="false" outlineLevel="0" collapsed="false">
      <c r="A249" s="1" t="s">
        <v>934</v>
      </c>
      <c r="B249" s="1" t="s">
        <v>935</v>
      </c>
      <c r="C249" s="1" t="s">
        <v>936</v>
      </c>
      <c r="D249" s="1" t="n">
        <v>66473</v>
      </c>
      <c r="E249" s="1" t="s">
        <v>937</v>
      </c>
      <c r="F249" s="1" t="n">
        <v>-1.28</v>
      </c>
      <c r="G249" s="1" t="n">
        <v>-0.91</v>
      </c>
    </row>
    <row r="250" customFormat="false" ht="11.25" hidden="false" customHeight="false" outlineLevel="0" collapsed="false">
      <c r="A250" s="1" t="s">
        <v>938</v>
      </c>
      <c r="B250" s="1" t="s">
        <v>939</v>
      </c>
      <c r="C250" s="1" t="s">
        <v>940</v>
      </c>
      <c r="D250" s="1" t="n">
        <v>12737</v>
      </c>
      <c r="E250" s="1" t="s">
        <v>941</v>
      </c>
      <c r="F250" s="1" t="n">
        <v>0.6</v>
      </c>
      <c r="G250" s="1" t="n">
        <v>-1.1</v>
      </c>
    </row>
    <row r="251" customFormat="false" ht="11.25" hidden="false" customHeight="false" outlineLevel="0" collapsed="false">
      <c r="A251" s="1" t="s">
        <v>942</v>
      </c>
      <c r="B251" s="1" t="s">
        <v>939</v>
      </c>
      <c r="C251" s="1" t="s">
        <v>940</v>
      </c>
      <c r="D251" s="1" t="n">
        <v>12737</v>
      </c>
      <c r="E251" s="1" t="s">
        <v>941</v>
      </c>
      <c r="F251" s="1" t="n">
        <v>-1.38</v>
      </c>
      <c r="G251" s="1" t="n">
        <v>-0.49</v>
      </c>
    </row>
    <row r="252" customFormat="false" ht="11.25" hidden="false" customHeight="false" outlineLevel="0" collapsed="false">
      <c r="A252" s="1" t="s">
        <v>943</v>
      </c>
      <c r="B252" s="1" t="s">
        <v>944</v>
      </c>
      <c r="C252" s="1" t="s">
        <v>945</v>
      </c>
      <c r="D252" s="1" t="n">
        <v>12738</v>
      </c>
      <c r="E252" s="1" t="s">
        <v>946</v>
      </c>
      <c r="F252" s="1" t="n">
        <v>1.08</v>
      </c>
      <c r="G252" s="1" t="n">
        <v>-0.19</v>
      </c>
    </row>
    <row r="253" customFormat="false" ht="11.25" hidden="false" customHeight="false" outlineLevel="0" collapsed="false">
      <c r="A253" s="1" t="s">
        <v>947</v>
      </c>
      <c r="B253" s="1" t="s">
        <v>948</v>
      </c>
      <c r="C253" s="1" t="s">
        <v>949</v>
      </c>
      <c r="D253" s="1" t="n">
        <v>12740</v>
      </c>
      <c r="E253" s="1" t="s">
        <v>950</v>
      </c>
      <c r="F253" s="1" t="n">
        <v>-0.06</v>
      </c>
      <c r="G253" s="1" t="n">
        <v>-1.03</v>
      </c>
    </row>
    <row r="254" customFormat="false" ht="11.25" hidden="false" customHeight="false" outlineLevel="0" collapsed="false">
      <c r="A254" s="1" t="s">
        <v>951</v>
      </c>
      <c r="B254" s="1" t="s">
        <v>952</v>
      </c>
      <c r="C254" s="1" t="s">
        <v>953</v>
      </c>
      <c r="D254" s="1" t="n">
        <v>54420</v>
      </c>
      <c r="E254" s="5" t="s">
        <v>954</v>
      </c>
      <c r="F254" s="1" t="n">
        <v>-0.53</v>
      </c>
      <c r="G254" s="1" t="n">
        <v>1.5</v>
      </c>
    </row>
    <row r="255" customFormat="false" ht="11.25" hidden="false" customHeight="false" outlineLevel="0" collapsed="false">
      <c r="A255" s="1" t="s">
        <v>955</v>
      </c>
      <c r="B255" s="1" t="s">
        <v>956</v>
      </c>
      <c r="C255" s="1" t="s">
        <v>957</v>
      </c>
      <c r="D255" s="1" t="n">
        <v>12759</v>
      </c>
      <c r="E255" s="1" t="s">
        <v>958</v>
      </c>
      <c r="F255" s="1" t="n">
        <v>1.15</v>
      </c>
      <c r="G255" s="1" t="n">
        <v>-2.79</v>
      </c>
    </row>
    <row r="256" customFormat="false" ht="11.25" hidden="false" customHeight="false" outlineLevel="0" collapsed="false">
      <c r="A256" s="1" t="s">
        <v>959</v>
      </c>
      <c r="B256" s="1" t="s">
        <v>956</v>
      </c>
      <c r="C256" s="1" t="s">
        <v>960</v>
      </c>
      <c r="D256" s="1" t="n">
        <v>12759</v>
      </c>
      <c r="E256" s="1" t="s">
        <v>961</v>
      </c>
      <c r="F256" s="1" t="n">
        <v>1.11</v>
      </c>
      <c r="G256" s="1" t="n">
        <v>-2.77</v>
      </c>
    </row>
    <row r="257" customFormat="false" ht="11.25" hidden="false" customHeight="false" outlineLevel="0" collapsed="false">
      <c r="A257" s="1" t="s">
        <v>962</v>
      </c>
      <c r="B257" s="1" t="s">
        <v>956</v>
      </c>
      <c r="C257" s="1" t="s">
        <v>963</v>
      </c>
      <c r="D257" s="1" t="n">
        <v>12759</v>
      </c>
      <c r="E257" s="1" t="s">
        <v>964</v>
      </c>
      <c r="F257" s="1" t="n">
        <v>1.01</v>
      </c>
      <c r="G257" s="1" t="n">
        <v>-2.65</v>
      </c>
    </row>
    <row r="258" customFormat="false" ht="11.25" hidden="false" customHeight="false" outlineLevel="0" collapsed="false">
      <c r="A258" s="1" t="s">
        <v>965</v>
      </c>
      <c r="B258" s="1" t="s">
        <v>956</v>
      </c>
      <c r="C258" s="1" t="s">
        <v>966</v>
      </c>
      <c r="D258" s="1" t="n">
        <v>12759</v>
      </c>
      <c r="E258" s="1" t="s">
        <v>967</v>
      </c>
      <c r="F258" s="1" t="n">
        <v>1</v>
      </c>
      <c r="G258" s="1" t="n">
        <v>-2.64</v>
      </c>
    </row>
    <row r="259" customFormat="false" ht="11.25" hidden="false" customHeight="false" outlineLevel="0" collapsed="false">
      <c r="A259" s="1" t="s">
        <v>968</v>
      </c>
      <c r="B259" s="1" t="s">
        <v>969</v>
      </c>
      <c r="C259" s="1" t="s">
        <v>970</v>
      </c>
      <c r="D259" s="1" t="n">
        <v>14062</v>
      </c>
      <c r="E259" s="5" t="s">
        <v>971</v>
      </c>
      <c r="F259" s="1" t="n">
        <v>1.55</v>
      </c>
      <c r="G259" s="1" t="n">
        <v>1.67</v>
      </c>
    </row>
    <row r="260" customFormat="false" ht="11.25" hidden="false" customHeight="false" outlineLevel="0" collapsed="false">
      <c r="A260" s="1" t="s">
        <v>972</v>
      </c>
      <c r="B260" s="1" t="s">
        <v>969</v>
      </c>
      <c r="C260" s="1" t="s">
        <v>973</v>
      </c>
      <c r="D260" s="1" t="n">
        <v>14062</v>
      </c>
      <c r="E260" s="1" t="s">
        <v>974</v>
      </c>
      <c r="F260" s="1" t="n">
        <v>1.39</v>
      </c>
      <c r="G260" s="1" t="n">
        <v>1.85</v>
      </c>
    </row>
    <row r="261" customFormat="false" ht="11.25" hidden="false" customHeight="false" outlineLevel="0" collapsed="false">
      <c r="A261" s="1" t="s">
        <v>975</v>
      </c>
      <c r="B261" s="1" t="s">
        <v>976</v>
      </c>
      <c r="C261" s="1" t="s">
        <v>977</v>
      </c>
      <c r="D261" s="1" t="n">
        <v>14066</v>
      </c>
      <c r="E261" s="5" t="s">
        <v>978</v>
      </c>
      <c r="F261" s="1" t="n">
        <v>0.38</v>
      </c>
      <c r="G261" s="1" t="n">
        <v>-1.41</v>
      </c>
    </row>
    <row r="262" customFormat="false" ht="11.25" hidden="false" customHeight="false" outlineLevel="0" collapsed="false">
      <c r="A262" s="1" t="s">
        <v>979</v>
      </c>
      <c r="B262" s="1" t="s">
        <v>980</v>
      </c>
      <c r="C262" s="1" t="s">
        <v>981</v>
      </c>
      <c r="D262" s="1" t="n">
        <v>74145</v>
      </c>
      <c r="E262" s="1" t="s">
        <v>982</v>
      </c>
      <c r="F262" s="1" t="n">
        <v>1.75</v>
      </c>
      <c r="G262" s="1" t="n">
        <v>-0.07</v>
      </c>
    </row>
    <row r="263" customFormat="false" ht="11.25" hidden="false" customHeight="false" outlineLevel="0" collapsed="false">
      <c r="A263" s="1" t="s">
        <v>983</v>
      </c>
      <c r="B263" s="1" t="s">
        <v>984</v>
      </c>
      <c r="C263" s="1" t="s">
        <v>985</v>
      </c>
      <c r="D263" s="1" t="n">
        <v>54158</v>
      </c>
      <c r="E263" s="5" t="s">
        <v>986</v>
      </c>
      <c r="F263" s="1" t="n">
        <v>0.37</v>
      </c>
      <c r="G263" s="1" t="n">
        <v>-1.13</v>
      </c>
    </row>
    <row r="264" customFormat="false" ht="11.25" hidden="false" customHeight="false" outlineLevel="0" collapsed="false">
      <c r="A264" s="1" t="s">
        <v>987</v>
      </c>
      <c r="B264" s="1" t="s">
        <v>988</v>
      </c>
      <c r="C264" s="1" t="s">
        <v>989</v>
      </c>
      <c r="D264" s="1" t="n">
        <v>67282</v>
      </c>
      <c r="E264" s="1" t="s">
        <v>990</v>
      </c>
      <c r="F264" s="1" t="n">
        <v>-1.13</v>
      </c>
      <c r="G264" s="1" t="n">
        <v>-0.69</v>
      </c>
    </row>
    <row r="265" customFormat="false" ht="11.25" hidden="false" customHeight="false" outlineLevel="0" collapsed="false">
      <c r="A265" s="1" t="s">
        <v>991</v>
      </c>
      <c r="B265" s="1" t="s">
        <v>992</v>
      </c>
      <c r="C265" s="1" t="s">
        <v>993</v>
      </c>
      <c r="D265" s="1" t="n">
        <v>76501</v>
      </c>
      <c r="E265" s="1" t="s">
        <v>994</v>
      </c>
      <c r="F265" s="1" t="n">
        <v>-1.23</v>
      </c>
      <c r="G265" s="1" t="n">
        <v>-0.14</v>
      </c>
    </row>
    <row r="266" customFormat="false" ht="11.25" hidden="false" customHeight="false" outlineLevel="0" collapsed="false">
      <c r="A266" s="1" t="s">
        <v>995</v>
      </c>
      <c r="B266" s="1" t="s">
        <v>996</v>
      </c>
      <c r="C266" s="1" t="s">
        <v>997</v>
      </c>
      <c r="D266" s="1" t="n">
        <v>12259</v>
      </c>
      <c r="E266" s="5" t="s">
        <v>998</v>
      </c>
      <c r="F266" s="1" t="n">
        <v>1.25</v>
      </c>
      <c r="G266" s="1" t="n">
        <v>1.53</v>
      </c>
    </row>
    <row r="267" customFormat="false" ht="11.25" hidden="false" customHeight="false" outlineLevel="0" collapsed="false">
      <c r="A267" s="1" t="s">
        <v>999</v>
      </c>
      <c r="B267" s="1" t="s">
        <v>1000</v>
      </c>
      <c r="C267" s="1" t="s">
        <v>1001</v>
      </c>
      <c r="D267" s="1" t="n">
        <v>12260</v>
      </c>
      <c r="E267" s="1" t="s">
        <v>1002</v>
      </c>
      <c r="F267" s="1" t="n">
        <v>1.07</v>
      </c>
      <c r="G267" s="1" t="n">
        <v>1.12</v>
      </c>
    </row>
    <row r="268" customFormat="false" ht="11.25" hidden="false" customHeight="false" outlineLevel="0" collapsed="false">
      <c r="A268" s="1" t="s">
        <v>1003</v>
      </c>
      <c r="B268" s="1" t="s">
        <v>1000</v>
      </c>
      <c r="C268" s="1" t="s">
        <v>1004</v>
      </c>
      <c r="D268" s="1" t="n">
        <v>12260</v>
      </c>
      <c r="E268" s="1" t="s">
        <v>1005</v>
      </c>
      <c r="F268" s="1" t="n">
        <v>1.1</v>
      </c>
      <c r="G268" s="1" t="n">
        <v>1.46</v>
      </c>
    </row>
    <row r="269" customFormat="false" ht="11.25" hidden="false" customHeight="false" outlineLevel="0" collapsed="false">
      <c r="A269" s="1" t="s">
        <v>1006</v>
      </c>
      <c r="B269" s="1" t="s">
        <v>1007</v>
      </c>
      <c r="C269" s="1" t="s">
        <v>1008</v>
      </c>
      <c r="D269" s="1" t="n">
        <v>12262</v>
      </c>
      <c r="E269" s="5" t="s">
        <v>1009</v>
      </c>
      <c r="F269" s="1" t="n">
        <v>1.45</v>
      </c>
      <c r="G269" s="1" t="n">
        <v>1.73</v>
      </c>
    </row>
    <row r="270" customFormat="false" ht="11.25" hidden="false" customHeight="false" outlineLevel="0" collapsed="false">
      <c r="A270" s="1" t="s">
        <v>1010</v>
      </c>
      <c r="B270" s="1" t="s">
        <v>1011</v>
      </c>
      <c r="C270" s="1" t="s">
        <v>1012</v>
      </c>
      <c r="D270" s="1" t="n">
        <v>12267</v>
      </c>
      <c r="E270" s="5" t="s">
        <v>1013</v>
      </c>
      <c r="F270" s="1" t="n">
        <v>1</v>
      </c>
      <c r="G270" s="1" t="n">
        <v>1.42</v>
      </c>
    </row>
    <row r="271" customFormat="false" ht="11.25" hidden="false" customHeight="false" outlineLevel="0" collapsed="false">
      <c r="A271" s="1" t="s">
        <v>1014</v>
      </c>
      <c r="B271" s="1" t="s">
        <v>1015</v>
      </c>
      <c r="C271" s="1" t="s">
        <v>1016</v>
      </c>
      <c r="D271" s="1" t="n">
        <v>12273</v>
      </c>
      <c r="E271" s="1" t="s">
        <v>1017</v>
      </c>
      <c r="F271" s="1" t="n">
        <v>0.87</v>
      </c>
      <c r="G271" s="1" t="n">
        <v>1.63</v>
      </c>
    </row>
    <row r="272" customFormat="false" ht="11.25" hidden="false" customHeight="false" outlineLevel="0" collapsed="false">
      <c r="A272" s="1" t="s">
        <v>1018</v>
      </c>
      <c r="B272" s="1" t="s">
        <v>1019</v>
      </c>
      <c r="C272" s="1" t="s">
        <v>1020</v>
      </c>
      <c r="D272" s="1" t="n">
        <v>12628</v>
      </c>
      <c r="E272" s="1" t="s">
        <v>1021</v>
      </c>
      <c r="F272" s="1" t="n">
        <v>0.88</v>
      </c>
      <c r="G272" s="1" t="n">
        <v>3.26</v>
      </c>
    </row>
    <row r="273" customFormat="false" ht="11.25" hidden="false" customHeight="false" outlineLevel="0" collapsed="false">
      <c r="A273" s="1" t="s">
        <v>1022</v>
      </c>
      <c r="B273" s="1" t="s">
        <v>1019</v>
      </c>
      <c r="C273" s="1" t="s">
        <v>1020</v>
      </c>
      <c r="D273" s="1" t="n">
        <v>12628</v>
      </c>
      <c r="E273" s="1" t="s">
        <v>1021</v>
      </c>
      <c r="F273" s="1" t="n">
        <v>1.05</v>
      </c>
      <c r="G273" s="1" t="n">
        <v>3.42</v>
      </c>
    </row>
    <row r="274" customFormat="false" ht="11.25" hidden="false" customHeight="false" outlineLevel="0" collapsed="false">
      <c r="A274" s="1" t="s">
        <v>1023</v>
      </c>
      <c r="B274" s="1" t="s">
        <v>1024</v>
      </c>
      <c r="C274" s="1" t="s">
        <v>1025</v>
      </c>
      <c r="D274" s="1" t="n">
        <v>11537</v>
      </c>
      <c r="E274" s="1" t="s">
        <v>1026</v>
      </c>
      <c r="F274" s="1" t="n">
        <v>1.46</v>
      </c>
      <c r="G274" s="1" t="n">
        <v>0.25</v>
      </c>
    </row>
    <row r="275" customFormat="false" ht="11.25" hidden="false" customHeight="false" outlineLevel="0" collapsed="false">
      <c r="A275" s="1" t="s">
        <v>1027</v>
      </c>
      <c r="B275" s="1" t="s">
        <v>1028</v>
      </c>
      <c r="C275" s="1" t="s">
        <v>1029</v>
      </c>
      <c r="D275" s="1" t="n">
        <v>14219</v>
      </c>
      <c r="E275" s="5" t="s">
        <v>1030</v>
      </c>
      <c r="F275" s="1" t="n">
        <v>-0.25</v>
      </c>
      <c r="G275" s="1" t="n">
        <v>-1.67</v>
      </c>
    </row>
    <row r="276" customFormat="false" ht="11.25" hidden="false" customHeight="false" outlineLevel="0" collapsed="false">
      <c r="A276" s="1" t="s">
        <v>1031</v>
      </c>
      <c r="B276" s="1" t="s">
        <v>1032</v>
      </c>
      <c r="C276" s="1" t="s">
        <v>1033</v>
      </c>
      <c r="D276" s="1" t="n">
        <v>26572</v>
      </c>
      <c r="E276" s="1" t="s">
        <v>1034</v>
      </c>
      <c r="F276" s="1" t="n">
        <v>-1.96</v>
      </c>
      <c r="G276" s="1" t="n">
        <v>-0.47</v>
      </c>
    </row>
    <row r="277" customFormat="false" ht="11.25" hidden="false" customHeight="false" outlineLevel="0" collapsed="false">
      <c r="A277" s="1" t="s">
        <v>1035</v>
      </c>
      <c r="B277" s="1" t="s">
        <v>1036</v>
      </c>
      <c r="C277" s="1" t="s">
        <v>1037</v>
      </c>
      <c r="D277" s="1" t="n">
        <v>30785</v>
      </c>
      <c r="E277" s="1" t="s">
        <v>1038</v>
      </c>
      <c r="F277" s="1" t="n">
        <v>-0.22</v>
      </c>
      <c r="G277" s="1" t="n">
        <v>-1.61</v>
      </c>
    </row>
    <row r="278" customFormat="false" ht="11.25" hidden="false" customHeight="false" outlineLevel="0" collapsed="false">
      <c r="A278" s="1" t="s">
        <v>1039</v>
      </c>
      <c r="B278" s="1" t="s">
        <v>1040</v>
      </c>
      <c r="C278" s="1" t="s">
        <v>1041</v>
      </c>
      <c r="D278" s="1" t="n">
        <v>12716</v>
      </c>
      <c r="E278" s="5" t="s">
        <v>1042</v>
      </c>
      <c r="F278" s="1" t="n">
        <v>0.35</v>
      </c>
      <c r="G278" s="1" t="n">
        <v>1.3</v>
      </c>
    </row>
    <row r="279" customFormat="false" ht="11.25" hidden="false" customHeight="false" outlineLevel="0" collapsed="false">
      <c r="A279" s="1" t="s">
        <v>1043</v>
      </c>
      <c r="B279" s="1" t="s">
        <v>1044</v>
      </c>
      <c r="C279" s="1" t="s">
        <v>1045</v>
      </c>
      <c r="D279" s="1" t="n">
        <v>12952</v>
      </c>
      <c r="E279" s="1" t="s">
        <v>1046</v>
      </c>
      <c r="F279" s="1" t="n">
        <v>-1.85</v>
      </c>
      <c r="G279" s="1" t="n">
        <v>-0.62</v>
      </c>
    </row>
    <row r="280" customFormat="false" ht="11.25" hidden="false" customHeight="false" outlineLevel="0" collapsed="false">
      <c r="A280" s="1" t="s">
        <v>1047</v>
      </c>
      <c r="B280" s="1" t="s">
        <v>1048</v>
      </c>
      <c r="C280" s="1" t="s">
        <v>1049</v>
      </c>
      <c r="D280" s="1" t="n">
        <v>66864</v>
      </c>
      <c r="E280" s="5" t="s">
        <v>1050</v>
      </c>
      <c r="F280" s="1" t="n">
        <v>0.52</v>
      </c>
      <c r="G280" s="1" t="n">
        <v>1.27</v>
      </c>
    </row>
    <row r="281" customFormat="false" ht="11.25" hidden="false" customHeight="false" outlineLevel="0" collapsed="false">
      <c r="A281" s="1" t="s">
        <v>1051</v>
      </c>
      <c r="B281" s="1" t="s">
        <v>1048</v>
      </c>
      <c r="C281" s="1" t="s">
        <v>1049</v>
      </c>
      <c r="D281" s="1" t="n">
        <v>66864</v>
      </c>
      <c r="E281" s="5" t="s">
        <v>1052</v>
      </c>
      <c r="F281" s="1" t="n">
        <v>0.46</v>
      </c>
      <c r="G281" s="1" t="n">
        <v>1.54</v>
      </c>
    </row>
    <row r="282" customFormat="false" ht="11.25" hidden="false" customHeight="false" outlineLevel="0" collapsed="false">
      <c r="A282" s="1" t="s">
        <v>1053</v>
      </c>
      <c r="B282" s="1" t="s">
        <v>1054</v>
      </c>
      <c r="C282" s="1" t="s">
        <v>1055</v>
      </c>
      <c r="D282" s="1" t="n">
        <v>93694</v>
      </c>
      <c r="E282" s="5" t="s">
        <v>1056</v>
      </c>
      <c r="F282" s="1" t="n">
        <v>0.45</v>
      </c>
      <c r="G282" s="1" t="n">
        <v>1</v>
      </c>
    </row>
    <row r="283" customFormat="false" ht="11.25" hidden="false" customHeight="false" outlineLevel="0" collapsed="false">
      <c r="A283" s="1" t="s">
        <v>1057</v>
      </c>
      <c r="B283" s="1" t="s">
        <v>1058</v>
      </c>
      <c r="C283" s="1" t="s">
        <v>1059</v>
      </c>
      <c r="D283" s="1" t="n">
        <v>94071</v>
      </c>
      <c r="E283" s="5" t="s">
        <v>1060</v>
      </c>
      <c r="F283" s="1" t="n">
        <v>0.62</v>
      </c>
      <c r="G283" s="1" t="n">
        <v>1.7</v>
      </c>
    </row>
    <row r="284" customFormat="false" ht="11.25" hidden="false" customHeight="false" outlineLevel="0" collapsed="false">
      <c r="A284" s="1" t="s">
        <v>1061</v>
      </c>
      <c r="B284" s="1" t="s">
        <v>1058</v>
      </c>
      <c r="C284" s="1" t="s">
        <v>1062</v>
      </c>
      <c r="D284" s="1" t="n">
        <v>94071</v>
      </c>
      <c r="E284" s="1" t="s">
        <v>1063</v>
      </c>
      <c r="F284" s="1" t="n">
        <v>0.65</v>
      </c>
      <c r="G284" s="1" t="n">
        <v>1.81</v>
      </c>
    </row>
    <row r="285" customFormat="false" ht="11.25" hidden="false" customHeight="false" outlineLevel="0" collapsed="false">
      <c r="A285" s="1" t="s">
        <v>1064</v>
      </c>
      <c r="B285" s="1" t="s">
        <v>1065</v>
      </c>
      <c r="C285" s="1" t="s">
        <v>1066</v>
      </c>
      <c r="D285" s="1" t="n">
        <v>73149</v>
      </c>
      <c r="E285" s="5" t="s">
        <v>1067</v>
      </c>
      <c r="F285" s="1" t="n">
        <v>1.04</v>
      </c>
      <c r="G285" s="1" t="n">
        <v>1.55</v>
      </c>
    </row>
    <row r="286" customFormat="false" ht="11.25" hidden="false" customHeight="false" outlineLevel="0" collapsed="false">
      <c r="A286" s="1" t="s">
        <v>1068</v>
      </c>
      <c r="B286" s="1" t="s">
        <v>1069</v>
      </c>
      <c r="C286" s="1" t="s">
        <v>1070</v>
      </c>
      <c r="D286" s="1" t="n">
        <v>56620</v>
      </c>
      <c r="E286" s="5" t="s">
        <v>1071</v>
      </c>
      <c r="F286" s="1" t="n">
        <v>0.99</v>
      </c>
      <c r="G286" s="1" t="n">
        <v>1.06</v>
      </c>
    </row>
    <row r="287" customFormat="false" ht="11.25" hidden="false" customHeight="false" outlineLevel="0" collapsed="false">
      <c r="A287" s="1" t="s">
        <v>1072</v>
      </c>
      <c r="B287" s="1" t="s">
        <v>1073</v>
      </c>
      <c r="C287" s="1" t="s">
        <v>1074</v>
      </c>
      <c r="D287" s="1" t="n">
        <v>56644</v>
      </c>
      <c r="E287" s="5" t="s">
        <v>1075</v>
      </c>
      <c r="F287" s="1" t="n">
        <v>1.12</v>
      </c>
      <c r="G287" s="1" t="n">
        <v>1.01</v>
      </c>
    </row>
    <row r="288" customFormat="false" ht="11.25" hidden="false" customHeight="false" outlineLevel="0" collapsed="false">
      <c r="A288" s="1" t="s">
        <v>1076</v>
      </c>
      <c r="B288" s="1" t="s">
        <v>1077</v>
      </c>
      <c r="C288" s="1" t="s">
        <v>1078</v>
      </c>
      <c r="D288" s="1" t="n">
        <v>94220</v>
      </c>
      <c r="E288" s="5" t="s">
        <v>1079</v>
      </c>
      <c r="F288" s="1" t="n">
        <v>0.54</v>
      </c>
      <c r="G288" s="1" t="n">
        <v>1.34</v>
      </c>
    </row>
    <row r="289" customFormat="false" ht="11.25" hidden="false" customHeight="false" outlineLevel="0" collapsed="false">
      <c r="A289" s="1" t="s">
        <v>1080</v>
      </c>
      <c r="B289" s="1" t="s">
        <v>1081</v>
      </c>
      <c r="C289" s="1" t="s">
        <v>1082</v>
      </c>
      <c r="D289" s="1" t="n">
        <v>12575</v>
      </c>
      <c r="E289" s="5" t="s">
        <v>1083</v>
      </c>
      <c r="F289" s="1" t="n">
        <v>0.43</v>
      </c>
      <c r="G289" s="1" t="n">
        <v>1.12</v>
      </c>
    </row>
    <row r="290" customFormat="false" ht="11.25" hidden="false" customHeight="false" outlineLevel="0" collapsed="false">
      <c r="A290" s="1" t="s">
        <v>1084</v>
      </c>
      <c r="B290" s="1" t="s">
        <v>1081</v>
      </c>
      <c r="C290" s="1" t="s">
        <v>1085</v>
      </c>
      <c r="D290" s="1" t="n">
        <v>12575</v>
      </c>
      <c r="E290" s="5" t="s">
        <v>1086</v>
      </c>
      <c r="F290" s="1" t="n">
        <v>0.53</v>
      </c>
      <c r="G290" s="1" t="n">
        <v>1.14</v>
      </c>
    </row>
    <row r="291" customFormat="false" ht="11.25" hidden="false" customHeight="false" outlineLevel="0" collapsed="false">
      <c r="A291" s="1" t="s">
        <v>1087</v>
      </c>
      <c r="B291" s="1" t="s">
        <v>1088</v>
      </c>
      <c r="C291" s="1" t="s">
        <v>1089</v>
      </c>
      <c r="D291" s="1" t="n">
        <v>12411</v>
      </c>
      <c r="E291" s="1" t="s">
        <v>1090</v>
      </c>
      <c r="F291" s="1" t="n">
        <v>1.03</v>
      </c>
      <c r="G291" s="1" t="n">
        <v>0.28</v>
      </c>
    </row>
    <row r="292" customFormat="false" ht="11.25" hidden="false" customHeight="false" outlineLevel="0" collapsed="false">
      <c r="A292" s="1" t="s">
        <v>1091</v>
      </c>
      <c r="B292" s="1" t="s">
        <v>1092</v>
      </c>
      <c r="C292" s="1" t="s">
        <v>1093</v>
      </c>
      <c r="D292" s="1" t="n">
        <v>73720</v>
      </c>
      <c r="E292" s="5" t="s">
        <v>1094</v>
      </c>
      <c r="F292" s="1" t="n">
        <v>0.31</v>
      </c>
      <c r="G292" s="1" t="n">
        <v>-1.67</v>
      </c>
    </row>
    <row r="293" customFormat="false" ht="11.25" hidden="false" customHeight="false" outlineLevel="0" collapsed="false">
      <c r="A293" s="1" t="s">
        <v>1095</v>
      </c>
      <c r="B293" s="1" t="s">
        <v>1096</v>
      </c>
      <c r="C293" s="1" t="s">
        <v>1097</v>
      </c>
      <c r="D293" s="1" t="n">
        <v>70266</v>
      </c>
      <c r="E293" s="1" t="s">
        <v>1098</v>
      </c>
      <c r="F293" s="1" t="n">
        <v>0.44</v>
      </c>
      <c r="G293" s="1" t="n">
        <v>1.08</v>
      </c>
    </row>
    <row r="294" customFormat="false" ht="11.25" hidden="false" customHeight="false" outlineLevel="0" collapsed="false">
      <c r="A294" s="1" t="s">
        <v>1099</v>
      </c>
      <c r="B294" s="1" t="s">
        <v>1096</v>
      </c>
      <c r="C294" s="1" t="s">
        <v>1100</v>
      </c>
      <c r="D294" s="1" t="n">
        <v>70266</v>
      </c>
      <c r="E294" s="5" t="s">
        <v>1101</v>
      </c>
      <c r="F294" s="1" t="n">
        <v>0.36</v>
      </c>
      <c r="G294" s="1" t="n">
        <v>1.17</v>
      </c>
    </row>
    <row r="295" customFormat="false" ht="11.25" hidden="false" customHeight="false" outlineLevel="0" collapsed="false">
      <c r="A295" s="1" t="s">
        <v>1102</v>
      </c>
      <c r="B295" s="1" t="s">
        <v>1096</v>
      </c>
      <c r="C295" s="1" t="s">
        <v>1100</v>
      </c>
      <c r="D295" s="1" t="n">
        <v>70266</v>
      </c>
      <c r="E295" s="5" t="s">
        <v>1101</v>
      </c>
      <c r="F295" s="1" t="n">
        <v>0.58</v>
      </c>
      <c r="G295" s="1" t="n">
        <v>1.55</v>
      </c>
    </row>
    <row r="296" customFormat="false" ht="11.25" hidden="false" customHeight="false" outlineLevel="0" collapsed="false">
      <c r="A296" s="1" t="s">
        <v>1103</v>
      </c>
      <c r="B296" s="1" t="s">
        <v>1104</v>
      </c>
      <c r="C296" s="1" t="s">
        <v>1105</v>
      </c>
      <c r="D296" s="1" t="n">
        <v>16007</v>
      </c>
      <c r="E296" s="1" t="s">
        <v>1106</v>
      </c>
      <c r="F296" s="1" t="n">
        <v>-1.21</v>
      </c>
      <c r="G296" s="1" t="n">
        <v>-1.64</v>
      </c>
    </row>
    <row r="297" customFormat="false" ht="11.25" hidden="false" customHeight="false" outlineLevel="0" collapsed="false">
      <c r="A297" s="1" t="s">
        <v>1107</v>
      </c>
      <c r="B297" s="1" t="s">
        <v>1104</v>
      </c>
      <c r="C297" s="1" t="s">
        <v>1108</v>
      </c>
      <c r="D297" s="1" t="n">
        <v>16007</v>
      </c>
      <c r="E297" s="1" t="s">
        <v>1109</v>
      </c>
      <c r="F297" s="1" t="n">
        <v>-0.98</v>
      </c>
      <c r="G297" s="1" t="n">
        <v>-1.53</v>
      </c>
    </row>
    <row r="298" customFormat="false" ht="11.25" hidden="false" customHeight="false" outlineLevel="0" collapsed="false">
      <c r="A298" s="1" t="s">
        <v>1110</v>
      </c>
      <c r="B298" s="1" t="s">
        <v>1104</v>
      </c>
      <c r="C298" s="1" t="s">
        <v>1111</v>
      </c>
      <c r="D298" s="1" t="n">
        <v>16007</v>
      </c>
      <c r="E298" s="1" t="s">
        <v>1112</v>
      </c>
      <c r="F298" s="1" t="n">
        <v>-0.59</v>
      </c>
      <c r="G298" s="1" t="n">
        <v>-1.35</v>
      </c>
    </row>
    <row r="299" customFormat="false" ht="11.25" hidden="false" customHeight="false" outlineLevel="0" collapsed="false">
      <c r="A299" s="1" t="s">
        <v>1113</v>
      </c>
      <c r="B299" s="1" t="s">
        <v>1114</v>
      </c>
      <c r="C299" s="1" t="s">
        <v>1115</v>
      </c>
      <c r="D299" s="1" t="n">
        <v>78892</v>
      </c>
      <c r="E299" s="1" t="s">
        <v>1116</v>
      </c>
      <c r="F299" s="1" t="n">
        <v>1</v>
      </c>
      <c r="G299" s="1" t="n">
        <v>0.4</v>
      </c>
    </row>
    <row r="300" customFormat="false" ht="11.25" hidden="false" customHeight="false" outlineLevel="0" collapsed="false">
      <c r="A300" s="1" t="s">
        <v>1117</v>
      </c>
      <c r="B300" s="1" t="s">
        <v>1118</v>
      </c>
      <c r="C300" s="1" t="s">
        <v>1119</v>
      </c>
      <c r="D300" s="1" t="n">
        <v>12638</v>
      </c>
      <c r="E300" s="5" t="s">
        <v>1120</v>
      </c>
      <c r="F300" s="1" t="n">
        <v>-0.33</v>
      </c>
      <c r="G300" s="1" t="n">
        <v>-1.02</v>
      </c>
    </row>
    <row r="301" customFormat="false" ht="11.25" hidden="false" customHeight="false" outlineLevel="0" collapsed="false">
      <c r="A301" s="1" t="s">
        <v>1121</v>
      </c>
      <c r="B301" s="1" t="s">
        <v>1122</v>
      </c>
      <c r="C301" s="1" t="s">
        <v>1123</v>
      </c>
      <c r="D301" s="1" t="n">
        <v>72269</v>
      </c>
      <c r="E301" s="5" t="s">
        <v>1124</v>
      </c>
      <c r="F301" s="1" t="n">
        <v>1.14</v>
      </c>
      <c r="G301" s="1" t="n">
        <v>1.12</v>
      </c>
    </row>
    <row r="302" customFormat="false" ht="11.25" hidden="false" customHeight="false" outlineLevel="0" collapsed="false">
      <c r="A302" s="1" t="s">
        <v>1125</v>
      </c>
      <c r="B302" s="1" t="s">
        <v>1126</v>
      </c>
      <c r="C302" s="1" t="s">
        <v>1127</v>
      </c>
      <c r="D302" s="1" t="n">
        <v>12865</v>
      </c>
      <c r="E302" s="5" t="s">
        <v>1128</v>
      </c>
      <c r="F302" s="1" t="n">
        <v>0.37</v>
      </c>
      <c r="G302" s="1" t="n">
        <v>1.28</v>
      </c>
    </row>
    <row r="303" customFormat="false" ht="11.25" hidden="false" customHeight="false" outlineLevel="0" collapsed="false">
      <c r="A303" s="1" t="s">
        <v>1129</v>
      </c>
      <c r="B303" s="1" t="s">
        <v>1130</v>
      </c>
      <c r="C303" s="1" t="s">
        <v>1131</v>
      </c>
      <c r="D303" s="1" t="n">
        <v>13070</v>
      </c>
      <c r="E303" s="1" t="s">
        <v>1132</v>
      </c>
      <c r="F303" s="1" t="n">
        <v>0.36</v>
      </c>
      <c r="G303" s="1" t="n">
        <v>-1</v>
      </c>
    </row>
    <row r="304" customFormat="false" ht="11.25" hidden="false" customHeight="false" outlineLevel="0" collapsed="false">
      <c r="A304" s="1" t="s">
        <v>1133</v>
      </c>
      <c r="B304" s="1" t="s">
        <v>1134</v>
      </c>
      <c r="C304" s="1" t="s">
        <v>1135</v>
      </c>
      <c r="D304" s="1" t="n">
        <v>13101</v>
      </c>
      <c r="E304" s="5" t="s">
        <v>1136</v>
      </c>
      <c r="F304" s="1" t="n">
        <v>-0.51</v>
      </c>
      <c r="G304" s="1" t="n">
        <v>2.21</v>
      </c>
    </row>
    <row r="305" customFormat="false" ht="11.25" hidden="false" customHeight="false" outlineLevel="0" collapsed="false">
      <c r="A305" s="1" t="s">
        <v>1137</v>
      </c>
      <c r="B305" s="1" t="s">
        <v>1138</v>
      </c>
      <c r="C305" s="1" t="s">
        <v>1139</v>
      </c>
      <c r="D305" s="1" t="n">
        <v>68444</v>
      </c>
      <c r="E305" s="5" t="s">
        <v>1140</v>
      </c>
      <c r="F305" s="1" t="n">
        <v>-0.19</v>
      </c>
      <c r="G305" s="1" t="n">
        <v>1.7</v>
      </c>
    </row>
    <row r="306" customFormat="false" ht="11.25" hidden="false" customHeight="false" outlineLevel="0" collapsed="false">
      <c r="A306" s="1" t="s">
        <v>1141</v>
      </c>
      <c r="B306" s="1" t="s">
        <v>1138</v>
      </c>
      <c r="C306" s="1" t="s">
        <v>1142</v>
      </c>
      <c r="D306" s="1" t="n">
        <v>68444</v>
      </c>
      <c r="E306" s="5" t="s">
        <v>1143</v>
      </c>
      <c r="F306" s="1" t="n">
        <v>-0.32</v>
      </c>
      <c r="G306" s="1" t="n">
        <v>2.85</v>
      </c>
    </row>
    <row r="307" customFormat="false" ht="11.25" hidden="false" customHeight="false" outlineLevel="0" collapsed="false">
      <c r="A307" s="1" t="s">
        <v>1144</v>
      </c>
      <c r="B307" s="1" t="s">
        <v>1145</v>
      </c>
      <c r="C307" s="1" t="s">
        <v>1146</v>
      </c>
      <c r="D307" s="1" t="n">
        <v>56448</v>
      </c>
      <c r="E307" s="1" t="s">
        <v>1147</v>
      </c>
      <c r="F307" s="1" t="n">
        <v>-0.11</v>
      </c>
      <c r="G307" s="1" t="n">
        <v>1.35</v>
      </c>
    </row>
    <row r="308" customFormat="false" ht="11.25" hidden="false" customHeight="false" outlineLevel="0" collapsed="false">
      <c r="A308" s="1" t="s">
        <v>1148</v>
      </c>
      <c r="B308" s="1" t="s">
        <v>1149</v>
      </c>
      <c r="C308" s="1" t="s">
        <v>1150</v>
      </c>
      <c r="D308" s="1" t="n">
        <v>76279</v>
      </c>
      <c r="E308" s="1" t="s">
        <v>1151</v>
      </c>
      <c r="F308" s="1" t="n">
        <v>0.34</v>
      </c>
      <c r="G308" s="1" t="n">
        <v>1.84</v>
      </c>
    </row>
    <row r="309" customFormat="false" ht="11.25" hidden="false" customHeight="false" outlineLevel="0" collapsed="false">
      <c r="A309" s="1" t="s">
        <v>1152</v>
      </c>
      <c r="B309" s="1" t="s">
        <v>1153</v>
      </c>
      <c r="C309" s="1" t="s">
        <v>1154</v>
      </c>
      <c r="D309" s="1" t="n">
        <v>13105</v>
      </c>
      <c r="E309" s="5" t="s">
        <v>1155</v>
      </c>
      <c r="F309" s="1" t="n">
        <v>-0.66</v>
      </c>
      <c r="G309" s="1" t="n">
        <v>2.71</v>
      </c>
    </row>
    <row r="310" customFormat="false" ht="11.25" hidden="false" customHeight="false" outlineLevel="0" collapsed="false">
      <c r="A310" s="1" t="s">
        <v>1156</v>
      </c>
      <c r="B310" s="1" t="s">
        <v>1157</v>
      </c>
      <c r="C310" s="1" t="s">
        <v>1158</v>
      </c>
      <c r="D310" s="1" t="n">
        <v>114886</v>
      </c>
      <c r="E310" s="1" t="s">
        <v>1159</v>
      </c>
      <c r="F310" s="1" t="n">
        <v>1.21</v>
      </c>
      <c r="G310" s="1" t="n">
        <v>0.89</v>
      </c>
    </row>
    <row r="311" customFormat="false" ht="11.25" hidden="false" customHeight="false" outlineLevel="0" collapsed="false">
      <c r="A311" s="1" t="s">
        <v>1160</v>
      </c>
      <c r="B311" s="1" t="s">
        <v>1161</v>
      </c>
      <c r="C311" s="1" t="s">
        <v>1162</v>
      </c>
      <c r="D311" s="1" t="n">
        <v>13024</v>
      </c>
      <c r="E311" s="5" t="s">
        <v>1163</v>
      </c>
      <c r="F311" s="1" t="n">
        <v>1.28</v>
      </c>
      <c r="G311" s="1" t="n">
        <v>0.2</v>
      </c>
    </row>
    <row r="312" customFormat="false" ht="11.25" hidden="false" customHeight="false" outlineLevel="0" collapsed="false">
      <c r="A312" s="1" t="s">
        <v>1164</v>
      </c>
      <c r="B312" s="1" t="s">
        <v>1165</v>
      </c>
      <c r="C312" s="1" t="s">
        <v>1162</v>
      </c>
      <c r="D312" s="1" t="s">
        <v>1166</v>
      </c>
      <c r="E312" s="5" t="s">
        <v>1163</v>
      </c>
      <c r="F312" s="1" t="n">
        <v>1.27</v>
      </c>
      <c r="G312" s="1" t="n">
        <v>0.18</v>
      </c>
    </row>
    <row r="313" customFormat="false" ht="11.25" hidden="false" customHeight="false" outlineLevel="0" collapsed="false">
      <c r="A313" s="1" t="s">
        <v>1167</v>
      </c>
      <c r="B313" s="1" t="s">
        <v>1168</v>
      </c>
      <c r="C313" s="1" t="s">
        <v>1169</v>
      </c>
      <c r="D313" s="1" t="n">
        <v>13170</v>
      </c>
      <c r="E313" s="5" t="s">
        <v>1170</v>
      </c>
      <c r="F313" s="1" t="n">
        <v>2.01</v>
      </c>
      <c r="G313" s="1" t="n">
        <v>2.2</v>
      </c>
    </row>
    <row r="314" customFormat="false" ht="11.25" hidden="false" customHeight="false" outlineLevel="0" collapsed="false">
      <c r="A314" s="1" t="s">
        <v>1171</v>
      </c>
      <c r="B314" s="1" t="s">
        <v>1168</v>
      </c>
      <c r="C314" s="1" t="s">
        <v>1172</v>
      </c>
      <c r="D314" s="1" t="n">
        <v>13170</v>
      </c>
      <c r="E314" s="1" t="s">
        <v>1173</v>
      </c>
      <c r="F314" s="1" t="n">
        <v>2.27</v>
      </c>
      <c r="G314" s="1" t="n">
        <v>2.38</v>
      </c>
    </row>
    <row r="315" customFormat="false" ht="11.25" hidden="false" customHeight="false" outlineLevel="0" collapsed="false">
      <c r="A315" s="1" t="s">
        <v>1174</v>
      </c>
      <c r="B315" s="1" t="s">
        <v>1175</v>
      </c>
      <c r="C315" s="1" t="s">
        <v>1176</v>
      </c>
      <c r="D315" s="1" t="n">
        <v>13134</v>
      </c>
      <c r="E315" s="1" t="s">
        <v>1177</v>
      </c>
      <c r="F315" s="1" t="n">
        <v>0.46</v>
      </c>
      <c r="G315" s="1" t="n">
        <v>1.27</v>
      </c>
    </row>
    <row r="316" customFormat="false" ht="11.25" hidden="false" customHeight="false" outlineLevel="0" collapsed="false">
      <c r="A316" s="1" t="s">
        <v>1178</v>
      </c>
      <c r="B316" s="1" t="s">
        <v>1179</v>
      </c>
      <c r="C316" s="1" t="s">
        <v>1180</v>
      </c>
      <c r="D316" s="1" t="s">
        <v>1181</v>
      </c>
      <c r="E316" s="1" t="s">
        <v>1182</v>
      </c>
      <c r="F316" s="1" t="n">
        <v>0.0299999999999999</v>
      </c>
      <c r="G316" s="1" t="n">
        <v>-1.22</v>
      </c>
    </row>
    <row r="317" customFormat="false" ht="11.25" hidden="false" customHeight="false" outlineLevel="0" collapsed="false">
      <c r="A317" s="1" t="s">
        <v>1183</v>
      </c>
      <c r="B317" s="1" t="s">
        <v>1184</v>
      </c>
      <c r="C317" s="1" t="s">
        <v>1185</v>
      </c>
      <c r="D317" s="1" t="n">
        <v>100737</v>
      </c>
      <c r="E317" s="1" t="s">
        <v>1186</v>
      </c>
      <c r="F317" s="1" t="n">
        <v>0.48</v>
      </c>
      <c r="G317" s="1" t="n">
        <v>-1.32</v>
      </c>
    </row>
    <row r="318" customFormat="false" ht="11.25" hidden="false" customHeight="false" outlineLevel="0" collapsed="false">
      <c r="A318" s="1" t="s">
        <v>1187</v>
      </c>
      <c r="B318" s="1" t="s">
        <v>1188</v>
      </c>
      <c r="C318" s="1" t="s">
        <v>1189</v>
      </c>
      <c r="D318" s="1" t="n">
        <v>13137</v>
      </c>
      <c r="E318" s="1" t="s">
        <v>1190</v>
      </c>
      <c r="F318" s="1" t="n">
        <v>-1.64</v>
      </c>
      <c r="G318" s="1" t="n">
        <v>-0.86</v>
      </c>
    </row>
    <row r="319" customFormat="false" ht="11.25" hidden="false" customHeight="false" outlineLevel="0" collapsed="false">
      <c r="A319" s="1" t="s">
        <v>1191</v>
      </c>
      <c r="B319" s="1" t="s">
        <v>1192</v>
      </c>
      <c r="C319" s="1" t="s">
        <v>1193</v>
      </c>
      <c r="D319" s="1" t="n">
        <v>75974</v>
      </c>
      <c r="E319" s="5" t="s">
        <v>1194</v>
      </c>
      <c r="F319" s="1" t="n">
        <v>0.09</v>
      </c>
      <c r="G319" s="1" t="n">
        <v>-1.22</v>
      </c>
    </row>
    <row r="320" customFormat="false" ht="11.25" hidden="false" customHeight="false" outlineLevel="0" collapsed="false">
      <c r="A320" s="1" t="s">
        <v>1195</v>
      </c>
      <c r="B320" s="1" t="s">
        <v>1196</v>
      </c>
      <c r="C320" s="1" t="s">
        <v>1197</v>
      </c>
      <c r="D320" s="1" t="n">
        <v>13214</v>
      </c>
      <c r="E320" s="5" t="s">
        <v>1198</v>
      </c>
      <c r="F320" s="1" t="n">
        <v>-0.04</v>
      </c>
      <c r="G320" s="1" t="n">
        <v>-1.56</v>
      </c>
    </row>
    <row r="321" customFormat="false" ht="11.25" hidden="false" customHeight="false" outlineLevel="0" collapsed="false">
      <c r="A321" s="1" t="s">
        <v>1199</v>
      </c>
      <c r="B321" s="1" t="s">
        <v>1200</v>
      </c>
      <c r="C321" s="1" t="s">
        <v>1201</v>
      </c>
      <c r="D321" s="1" t="n">
        <v>114664</v>
      </c>
      <c r="E321" s="5" t="s">
        <v>1202</v>
      </c>
      <c r="F321" s="1" t="n">
        <v>-1.27</v>
      </c>
      <c r="G321" s="1" t="n">
        <v>0.78</v>
      </c>
    </row>
    <row r="322" customFormat="false" ht="11.25" hidden="false" customHeight="false" outlineLevel="0" collapsed="false">
      <c r="A322" s="1" t="s">
        <v>1203</v>
      </c>
      <c r="B322" s="1" t="s">
        <v>1204</v>
      </c>
      <c r="C322" s="1" t="s">
        <v>1205</v>
      </c>
      <c r="D322" s="1" t="n">
        <v>13370</v>
      </c>
      <c r="E322" s="5" t="s">
        <v>1206</v>
      </c>
      <c r="F322" s="1" t="n">
        <v>0.26</v>
      </c>
      <c r="G322" s="1" t="n">
        <v>1.58</v>
      </c>
    </row>
    <row r="323" customFormat="false" ht="11.25" hidden="false" customHeight="false" outlineLevel="0" collapsed="false">
      <c r="A323" s="1" t="s">
        <v>1207</v>
      </c>
      <c r="B323" s="1" t="s">
        <v>1208</v>
      </c>
      <c r="C323" s="1" t="s">
        <v>1209</v>
      </c>
      <c r="D323" s="1" t="n">
        <v>13406</v>
      </c>
      <c r="E323" s="1" t="s">
        <v>1210</v>
      </c>
      <c r="F323" s="1" t="n">
        <v>0.37</v>
      </c>
      <c r="G323" s="1" t="n">
        <v>1.54</v>
      </c>
    </row>
    <row r="324" customFormat="false" ht="11.25" hidden="false" customHeight="false" outlineLevel="0" collapsed="false">
      <c r="A324" s="1" t="s">
        <v>1211</v>
      </c>
      <c r="B324" s="1" t="s">
        <v>1212</v>
      </c>
      <c r="C324" s="1" t="s">
        <v>1213</v>
      </c>
      <c r="D324" s="1" t="n">
        <v>56429</v>
      </c>
      <c r="E324" s="1" t="s">
        <v>1214</v>
      </c>
      <c r="F324" s="1" t="n">
        <v>1.43</v>
      </c>
      <c r="G324" s="1" t="n">
        <v>1.46</v>
      </c>
    </row>
    <row r="325" customFormat="false" ht="11.25" hidden="false" customHeight="false" outlineLevel="0" collapsed="false">
      <c r="A325" s="1" t="s">
        <v>1215</v>
      </c>
      <c r="B325" s="1" t="s">
        <v>1216</v>
      </c>
      <c r="C325" s="1" t="s">
        <v>1217</v>
      </c>
      <c r="D325" s="1" t="n">
        <v>225256</v>
      </c>
      <c r="E325" s="1" t="s">
        <v>1218</v>
      </c>
      <c r="F325" s="1" t="n">
        <v>1.71</v>
      </c>
      <c r="G325" s="1" t="n">
        <v>-2.4</v>
      </c>
    </row>
    <row r="326" customFormat="false" ht="11.25" hidden="false" customHeight="false" outlineLevel="0" collapsed="false">
      <c r="A326" s="1" t="s">
        <v>1219</v>
      </c>
      <c r="B326" s="1" t="s">
        <v>1220</v>
      </c>
      <c r="C326" s="1" t="s">
        <v>1221</v>
      </c>
      <c r="D326" s="1" t="n">
        <v>13512</v>
      </c>
      <c r="E326" s="1" t="s">
        <v>1222</v>
      </c>
      <c r="F326" s="1" t="n">
        <v>0.21</v>
      </c>
      <c r="G326" s="1" t="n">
        <v>-2.07</v>
      </c>
    </row>
    <row r="327" customFormat="false" ht="11.25" hidden="false" customHeight="false" outlineLevel="0" collapsed="false">
      <c r="A327" s="1" t="s">
        <v>1223</v>
      </c>
      <c r="B327" s="1" t="s">
        <v>1224</v>
      </c>
      <c r="C327" s="1" t="s">
        <v>1225</v>
      </c>
      <c r="D327" s="1" t="n">
        <v>380921</v>
      </c>
      <c r="E327" s="1" t="s">
        <v>1226</v>
      </c>
      <c r="F327" s="1" t="n">
        <v>0.33</v>
      </c>
      <c r="G327" s="1" t="n">
        <v>1.16</v>
      </c>
    </row>
    <row r="328" customFormat="false" ht="11.25" hidden="false" customHeight="false" outlineLevel="0" collapsed="false">
      <c r="A328" s="1" t="s">
        <v>1227</v>
      </c>
      <c r="B328" s="1" t="s">
        <v>1228</v>
      </c>
      <c r="C328" s="1" t="s">
        <v>1229</v>
      </c>
      <c r="D328" s="1" t="n">
        <v>13171</v>
      </c>
      <c r="E328" s="1" t="s">
        <v>1230</v>
      </c>
      <c r="F328" s="1" t="n">
        <v>-1.11</v>
      </c>
      <c r="G328" s="1" t="n">
        <v>-2.27</v>
      </c>
    </row>
    <row r="329" customFormat="false" ht="11.25" hidden="false" customHeight="false" outlineLevel="0" collapsed="false">
      <c r="A329" s="1" t="s">
        <v>1231</v>
      </c>
      <c r="B329" s="1" t="s">
        <v>1232</v>
      </c>
      <c r="C329" s="1" t="s">
        <v>1233</v>
      </c>
      <c r="D329" s="1" t="n">
        <v>99586</v>
      </c>
      <c r="E329" s="5" t="s">
        <v>1234</v>
      </c>
      <c r="F329" s="1" t="n">
        <v>0.87</v>
      </c>
      <c r="G329" s="1" t="n">
        <v>-1.08</v>
      </c>
    </row>
    <row r="330" customFormat="false" ht="11.25" hidden="false" customHeight="false" outlineLevel="0" collapsed="false">
      <c r="A330" s="1" t="s">
        <v>1235</v>
      </c>
      <c r="B330" s="1" t="s">
        <v>1236</v>
      </c>
      <c r="C330" s="1" t="s">
        <v>1237</v>
      </c>
      <c r="D330" s="1" t="n">
        <v>69219</v>
      </c>
      <c r="E330" s="1" t="s">
        <v>1238</v>
      </c>
      <c r="F330" s="1" t="n">
        <v>0.0899999999999999</v>
      </c>
      <c r="G330" s="1" t="n">
        <v>1.11</v>
      </c>
    </row>
    <row r="331" customFormat="false" ht="11.25" hidden="false" customHeight="false" outlineLevel="0" collapsed="false">
      <c r="A331" s="1" t="s">
        <v>1239</v>
      </c>
      <c r="B331" s="1" t="s">
        <v>1236</v>
      </c>
      <c r="C331" s="1" t="s">
        <v>1240</v>
      </c>
      <c r="D331" s="1" t="n">
        <v>69219</v>
      </c>
      <c r="E331" s="5" t="s">
        <v>1241</v>
      </c>
      <c r="F331" s="1" t="n">
        <v>0.31</v>
      </c>
      <c r="G331" s="1" t="n">
        <v>1.4</v>
      </c>
    </row>
    <row r="332" customFormat="false" ht="11.25" hidden="false" customHeight="false" outlineLevel="0" collapsed="false">
      <c r="A332" s="1" t="s">
        <v>1242</v>
      </c>
      <c r="B332" s="1" t="s">
        <v>1243</v>
      </c>
      <c r="C332" s="1" t="s">
        <v>1244</v>
      </c>
      <c r="D332" s="1" t="n">
        <v>13479</v>
      </c>
      <c r="E332" s="1" t="s">
        <v>1245</v>
      </c>
      <c r="F332" s="1" t="n">
        <v>0.41</v>
      </c>
      <c r="G332" s="1" t="n">
        <v>1.08</v>
      </c>
    </row>
    <row r="333" customFormat="false" ht="11.25" hidden="false" customHeight="false" outlineLevel="0" collapsed="false">
      <c r="A333" s="1" t="s">
        <v>1246</v>
      </c>
      <c r="B333" s="1" t="s">
        <v>1243</v>
      </c>
      <c r="C333" s="1" t="s">
        <v>1247</v>
      </c>
      <c r="D333" s="1" t="n">
        <v>13479</v>
      </c>
      <c r="E333" s="1" t="s">
        <v>1248</v>
      </c>
      <c r="F333" s="1" t="n">
        <v>0.38</v>
      </c>
      <c r="G333" s="1" t="n">
        <v>1.18</v>
      </c>
    </row>
    <row r="334" customFormat="false" ht="11.25" hidden="false" customHeight="false" outlineLevel="0" collapsed="false">
      <c r="A334" s="1" t="s">
        <v>1249</v>
      </c>
      <c r="B334" s="1" t="s">
        <v>1250</v>
      </c>
      <c r="C334" s="1" t="s">
        <v>1251</v>
      </c>
      <c r="D334" s="1" t="n">
        <v>224997</v>
      </c>
      <c r="E334" s="1" t="s">
        <v>1252</v>
      </c>
      <c r="F334" s="1" t="n">
        <v>-0.99</v>
      </c>
      <c r="G334" s="1" t="n">
        <v>-1.2</v>
      </c>
    </row>
    <row r="335" customFormat="false" ht="11.25" hidden="false" customHeight="false" outlineLevel="0" collapsed="false">
      <c r="A335" s="1" t="s">
        <v>1253</v>
      </c>
      <c r="B335" s="1" t="s">
        <v>1254</v>
      </c>
      <c r="C335" s="1" t="s">
        <v>1255</v>
      </c>
      <c r="D335" s="1" t="n">
        <v>13435</v>
      </c>
      <c r="E335" s="5" t="s">
        <v>1256</v>
      </c>
      <c r="F335" s="1" t="n">
        <v>1.01</v>
      </c>
      <c r="G335" s="1" t="n">
        <v>0.96</v>
      </c>
    </row>
    <row r="336" customFormat="false" ht="11.25" hidden="false" customHeight="false" outlineLevel="0" collapsed="false">
      <c r="A336" s="1" t="s">
        <v>1257</v>
      </c>
      <c r="B336" s="1" t="s">
        <v>1258</v>
      </c>
      <c r="C336" s="1" t="s">
        <v>1259</v>
      </c>
      <c r="D336" s="1" t="n">
        <v>223666</v>
      </c>
      <c r="E336" s="1" t="s">
        <v>1260</v>
      </c>
      <c r="F336" s="1" t="n">
        <v>-0.0800000000000001</v>
      </c>
      <c r="G336" s="1" t="n">
        <v>1.36</v>
      </c>
    </row>
    <row r="337" customFormat="false" ht="11.25" hidden="false" customHeight="false" outlineLevel="0" collapsed="false">
      <c r="A337" s="1" t="s">
        <v>1261</v>
      </c>
      <c r="B337" s="1" t="s">
        <v>1262</v>
      </c>
      <c r="C337" s="1" t="s">
        <v>1263</v>
      </c>
      <c r="D337" s="1" t="n">
        <v>110956</v>
      </c>
      <c r="E337" s="5" t="s">
        <v>1264</v>
      </c>
      <c r="F337" s="1" t="n">
        <v>0.2</v>
      </c>
      <c r="G337" s="1" t="n">
        <v>-1.42</v>
      </c>
    </row>
    <row r="338" customFormat="false" ht="11.25" hidden="false" customHeight="false" outlineLevel="0" collapsed="false">
      <c r="A338" s="1" t="s">
        <v>1265</v>
      </c>
      <c r="B338" s="1" t="s">
        <v>1262</v>
      </c>
      <c r="C338" s="1" t="s">
        <v>1263</v>
      </c>
      <c r="D338" s="1" t="n">
        <v>110956</v>
      </c>
      <c r="E338" s="1" t="s">
        <v>1266</v>
      </c>
      <c r="F338" s="1" t="n">
        <v>-0.3</v>
      </c>
      <c r="G338" s="1" t="n">
        <v>-1.3</v>
      </c>
    </row>
    <row r="339" customFormat="false" ht="11.25" hidden="false" customHeight="false" outlineLevel="0" collapsed="false">
      <c r="A339" s="1" t="s">
        <v>1267</v>
      </c>
      <c r="B339" s="1" t="s">
        <v>1268</v>
      </c>
      <c r="C339" s="1" t="s">
        <v>1269</v>
      </c>
      <c r="D339" s="1" t="n">
        <v>52662</v>
      </c>
      <c r="E339" s="1" t="s">
        <v>1270</v>
      </c>
      <c r="F339" s="1" t="n">
        <v>-0.1</v>
      </c>
      <c r="G339" s="1" t="n">
        <v>-1.13</v>
      </c>
    </row>
    <row r="340" customFormat="false" ht="11.25" hidden="false" customHeight="false" outlineLevel="0" collapsed="false">
      <c r="A340" s="1" t="s">
        <v>1271</v>
      </c>
      <c r="B340" s="1" t="s">
        <v>1272</v>
      </c>
      <c r="C340" s="1" t="s">
        <v>1273</v>
      </c>
      <c r="D340" s="1" t="n">
        <v>52480</v>
      </c>
      <c r="E340" s="1" t="s">
        <v>1274</v>
      </c>
      <c r="F340" s="1" t="n">
        <v>0.0399999999999999</v>
      </c>
      <c r="G340" s="1" t="n">
        <v>-2.02</v>
      </c>
    </row>
    <row r="341" customFormat="false" ht="11.25" hidden="false" customHeight="false" outlineLevel="0" collapsed="false">
      <c r="A341" s="1" t="s">
        <v>1275</v>
      </c>
      <c r="B341" s="1" t="s">
        <v>1272</v>
      </c>
      <c r="C341" s="1" t="s">
        <v>1276</v>
      </c>
      <c r="D341" s="1" t="n">
        <v>52480</v>
      </c>
      <c r="E341" s="1" t="s">
        <v>1277</v>
      </c>
      <c r="F341" s="1" t="n">
        <v>-0.32</v>
      </c>
      <c r="G341" s="1" t="n">
        <v>-1.61</v>
      </c>
    </row>
    <row r="342" customFormat="false" ht="11.25" hidden="false" customHeight="false" outlineLevel="0" collapsed="false">
      <c r="A342" s="1" t="s">
        <v>1278</v>
      </c>
      <c r="B342" s="1" t="s">
        <v>1279</v>
      </c>
      <c r="C342" s="1" t="s">
        <v>1280</v>
      </c>
      <c r="D342" s="1" t="n">
        <v>52203</v>
      </c>
      <c r="E342" s="1" t="s">
        <v>1281</v>
      </c>
      <c r="F342" s="1" t="n">
        <v>-0.07</v>
      </c>
      <c r="G342" s="1" t="n">
        <v>-1.06</v>
      </c>
    </row>
    <row r="343" customFormat="false" ht="11.25" hidden="false" customHeight="false" outlineLevel="0" collapsed="false">
      <c r="A343" s="1" t="s">
        <v>1282</v>
      </c>
      <c r="B343" s="1" t="s">
        <v>1283</v>
      </c>
      <c r="C343" s="1" t="s">
        <v>1284</v>
      </c>
      <c r="D343" s="1" t="n">
        <v>27528</v>
      </c>
      <c r="E343" s="1" t="s">
        <v>1285</v>
      </c>
      <c r="F343" s="1" t="n">
        <v>0.88</v>
      </c>
      <c r="G343" s="1" t="n">
        <v>-2.25</v>
      </c>
    </row>
    <row r="344" customFormat="false" ht="11.25" hidden="false" customHeight="false" outlineLevel="0" collapsed="false">
      <c r="A344" s="1" t="s">
        <v>1286</v>
      </c>
      <c r="B344" s="1" t="s">
        <v>1283</v>
      </c>
      <c r="C344" s="1" t="s">
        <v>1287</v>
      </c>
      <c r="D344" s="1" t="n">
        <v>27528</v>
      </c>
      <c r="E344" s="1" t="s">
        <v>1288</v>
      </c>
      <c r="F344" s="1" t="n">
        <v>0.48</v>
      </c>
      <c r="G344" s="1" t="n">
        <v>-1.06</v>
      </c>
    </row>
    <row r="345" customFormat="false" ht="11.25" hidden="false" customHeight="false" outlineLevel="0" collapsed="false">
      <c r="A345" s="1" t="s">
        <v>1289</v>
      </c>
      <c r="B345" s="1" t="s">
        <v>1290</v>
      </c>
      <c r="C345" s="1" t="s">
        <v>1291</v>
      </c>
      <c r="D345" s="1" t="n">
        <v>70604</v>
      </c>
      <c r="E345" s="1" t="s">
        <v>1292</v>
      </c>
      <c r="F345" s="1" t="n">
        <v>0.55</v>
      </c>
      <c r="G345" s="1" t="n">
        <v>1.22</v>
      </c>
    </row>
    <row r="346" customFormat="false" ht="11.25" hidden="false" customHeight="false" outlineLevel="0" collapsed="false">
      <c r="A346" s="1" t="s">
        <v>1293</v>
      </c>
      <c r="B346" s="1" t="s">
        <v>1294</v>
      </c>
      <c r="C346" s="1" t="s">
        <v>1295</v>
      </c>
      <c r="D346" s="1" t="n">
        <v>53901</v>
      </c>
      <c r="E346" s="5" t="s">
        <v>1296</v>
      </c>
      <c r="F346" s="1" t="n">
        <v>1.2</v>
      </c>
      <c r="G346" s="1" t="n">
        <v>1.22</v>
      </c>
    </row>
    <row r="347" customFormat="false" ht="11.25" hidden="false" customHeight="false" outlineLevel="0" collapsed="false">
      <c r="A347" s="1" t="s">
        <v>1297</v>
      </c>
      <c r="B347" s="1" t="s">
        <v>1298</v>
      </c>
      <c r="C347" s="1" t="s">
        <v>1299</v>
      </c>
      <c r="D347" s="1" t="n">
        <v>105352</v>
      </c>
      <c r="E347" s="5" t="s">
        <v>1300</v>
      </c>
      <c r="F347" s="1" t="n">
        <v>-0.15</v>
      </c>
      <c r="G347" s="1" t="n">
        <v>-1.06</v>
      </c>
    </row>
    <row r="348" customFormat="false" ht="11.25" hidden="false" customHeight="false" outlineLevel="0" collapsed="false">
      <c r="A348" s="1" t="s">
        <v>1301</v>
      </c>
      <c r="B348" s="1" t="s">
        <v>1302</v>
      </c>
      <c r="C348" s="1" t="s">
        <v>1303</v>
      </c>
      <c r="D348" s="1" t="n">
        <v>319520</v>
      </c>
      <c r="E348" s="5" t="s">
        <v>1304</v>
      </c>
      <c r="F348" s="1" t="n">
        <v>0.01</v>
      </c>
      <c r="G348" s="1" t="n">
        <v>-1.1</v>
      </c>
    </row>
    <row r="349" customFormat="false" ht="11.25" hidden="false" customHeight="false" outlineLevel="0" collapsed="false">
      <c r="A349" s="1" t="s">
        <v>1305</v>
      </c>
      <c r="B349" s="1" t="s">
        <v>1306</v>
      </c>
      <c r="C349" s="1" t="s">
        <v>1307</v>
      </c>
      <c r="D349" s="1" t="n">
        <v>13518</v>
      </c>
      <c r="E349" s="1" t="s">
        <v>1308</v>
      </c>
      <c r="F349" s="1" t="n">
        <v>0.27</v>
      </c>
      <c r="G349" s="1" t="n">
        <v>-1.27</v>
      </c>
    </row>
    <row r="350" customFormat="false" ht="11.25" hidden="false" customHeight="false" outlineLevel="0" collapsed="false">
      <c r="A350" s="1" t="s">
        <v>1309</v>
      </c>
      <c r="B350" s="1" t="s">
        <v>1310</v>
      </c>
      <c r="C350" s="1" t="s">
        <v>1311</v>
      </c>
      <c r="D350" s="1" t="n">
        <v>13654</v>
      </c>
      <c r="E350" s="1" t="s">
        <v>1312</v>
      </c>
      <c r="F350" s="1" t="n">
        <v>-0.39</v>
      </c>
      <c r="G350" s="1" t="n">
        <v>-1.65</v>
      </c>
    </row>
    <row r="351" customFormat="false" ht="11.25" hidden="false" customHeight="false" outlineLevel="0" collapsed="false">
      <c r="A351" s="1" t="s">
        <v>1313</v>
      </c>
      <c r="B351" s="1" t="s">
        <v>1314</v>
      </c>
      <c r="C351" s="1" t="s">
        <v>1315</v>
      </c>
      <c r="D351" s="1" t="n">
        <v>14020</v>
      </c>
      <c r="E351" s="1" t="s">
        <v>1316</v>
      </c>
      <c r="F351" s="1" t="n">
        <v>-0.41</v>
      </c>
      <c r="G351" s="1" t="n">
        <v>-1.01</v>
      </c>
    </row>
    <row r="352" customFormat="false" ht="11.25" hidden="false" customHeight="false" outlineLevel="0" collapsed="false">
      <c r="A352" s="1" t="s">
        <v>1317</v>
      </c>
      <c r="B352" s="1" t="s">
        <v>1318</v>
      </c>
      <c r="C352" s="1" t="s">
        <v>1319</v>
      </c>
      <c r="D352" s="1" t="n">
        <v>12499</v>
      </c>
      <c r="E352" s="5" t="s">
        <v>1320</v>
      </c>
      <c r="F352" s="1" t="n">
        <v>0.23</v>
      </c>
      <c r="G352" s="1" t="n">
        <v>1.01</v>
      </c>
    </row>
    <row r="353" customFormat="false" ht="11.25" hidden="false" customHeight="false" outlineLevel="0" collapsed="false">
      <c r="A353" s="1" t="s">
        <v>1321</v>
      </c>
      <c r="B353" s="1" t="s">
        <v>1318</v>
      </c>
      <c r="C353" s="1" t="s">
        <v>1319</v>
      </c>
      <c r="D353" s="1" t="n">
        <v>12499</v>
      </c>
      <c r="E353" s="5" t="s">
        <v>1322</v>
      </c>
      <c r="F353" s="1" t="n">
        <v>0.01</v>
      </c>
      <c r="G353" s="1" t="n">
        <v>1.15</v>
      </c>
    </row>
    <row r="354" customFormat="false" ht="11.25" hidden="false" customHeight="false" outlineLevel="0" collapsed="false">
      <c r="A354" s="1" t="s">
        <v>1323</v>
      </c>
      <c r="B354" s="1" t="s">
        <v>1318</v>
      </c>
      <c r="C354" s="1" t="s">
        <v>1319</v>
      </c>
      <c r="D354" s="1" t="n">
        <v>12499</v>
      </c>
      <c r="E354" s="5" t="s">
        <v>1324</v>
      </c>
      <c r="F354" s="1" t="n">
        <v>0.18</v>
      </c>
      <c r="G354" s="1" t="n">
        <v>1.21</v>
      </c>
    </row>
    <row r="355" customFormat="false" ht="11.25" hidden="false" customHeight="false" outlineLevel="0" collapsed="false">
      <c r="A355" s="1" t="s">
        <v>1325</v>
      </c>
      <c r="B355" s="1" t="s">
        <v>1318</v>
      </c>
      <c r="C355" s="1" t="s">
        <v>1326</v>
      </c>
      <c r="D355" s="1" t="n">
        <v>12499</v>
      </c>
      <c r="E355" s="1" t="s">
        <v>1327</v>
      </c>
      <c r="F355" s="1" t="n">
        <v>0.31</v>
      </c>
      <c r="G355" s="1" t="n">
        <v>1.3</v>
      </c>
    </row>
    <row r="356" customFormat="false" ht="11.25" hidden="false" customHeight="false" outlineLevel="0" collapsed="false">
      <c r="A356" s="1" t="s">
        <v>1328</v>
      </c>
      <c r="B356" s="1" t="s">
        <v>1329</v>
      </c>
      <c r="C356" s="1" t="s">
        <v>1330</v>
      </c>
      <c r="D356" s="1" t="n">
        <v>209558</v>
      </c>
      <c r="E356" s="1" t="s">
        <v>1331</v>
      </c>
      <c r="F356" s="1" t="n">
        <v>1.49</v>
      </c>
      <c r="G356" s="1" t="n">
        <v>1.52</v>
      </c>
    </row>
    <row r="357" customFormat="false" ht="11.25" hidden="false" customHeight="false" outlineLevel="0" collapsed="false">
      <c r="A357" s="1" t="s">
        <v>1332</v>
      </c>
      <c r="B357" s="1" t="s">
        <v>1333</v>
      </c>
      <c r="C357" s="1" t="s">
        <v>1334</v>
      </c>
      <c r="D357" s="1" t="n">
        <v>13612</v>
      </c>
      <c r="E357" s="1" t="s">
        <v>1335</v>
      </c>
      <c r="F357" s="1" t="n">
        <v>1.85</v>
      </c>
      <c r="G357" s="1" t="n">
        <v>1.9</v>
      </c>
    </row>
    <row r="358" customFormat="false" ht="11.25" hidden="false" customHeight="false" outlineLevel="0" collapsed="false">
      <c r="A358" s="1" t="s">
        <v>1336</v>
      </c>
      <c r="B358" s="1" t="s">
        <v>1337</v>
      </c>
      <c r="C358" s="1" t="s">
        <v>1338</v>
      </c>
      <c r="D358" s="1" t="n">
        <v>13706</v>
      </c>
      <c r="E358" s="1" t="s">
        <v>1339</v>
      </c>
      <c r="F358" s="1" t="n">
        <v>-1.22</v>
      </c>
      <c r="G358" s="1" t="n">
        <v>-1.03</v>
      </c>
    </row>
    <row r="359" customFormat="false" ht="11.25" hidden="false" customHeight="false" outlineLevel="0" collapsed="false">
      <c r="A359" s="1" t="s">
        <v>1340</v>
      </c>
      <c r="B359" s="1" t="s">
        <v>1341</v>
      </c>
      <c r="C359" s="1" t="s">
        <v>1342</v>
      </c>
      <c r="D359" s="1" t="n">
        <v>67868</v>
      </c>
      <c r="E359" s="1" t="s">
        <v>1343</v>
      </c>
      <c r="F359" s="1" t="n">
        <v>-1.58</v>
      </c>
      <c r="G359" s="1" t="n">
        <v>-1.57</v>
      </c>
    </row>
    <row r="360" customFormat="false" ht="11.25" hidden="false" customHeight="false" outlineLevel="0" collapsed="false">
      <c r="A360" s="1" t="s">
        <v>1344</v>
      </c>
      <c r="B360" s="1" t="s">
        <v>1341</v>
      </c>
      <c r="C360" s="1" t="s">
        <v>1345</v>
      </c>
      <c r="D360" s="1" t="n">
        <v>67868</v>
      </c>
      <c r="E360" s="1" t="s">
        <v>1346</v>
      </c>
      <c r="F360" s="1" t="n">
        <v>-1.41</v>
      </c>
      <c r="G360" s="1" t="n">
        <v>-1.26</v>
      </c>
    </row>
    <row r="361" customFormat="false" ht="11.25" hidden="false" customHeight="false" outlineLevel="0" collapsed="false">
      <c r="A361" s="1" t="s">
        <v>1347</v>
      </c>
      <c r="B361" s="1" t="s">
        <v>1341</v>
      </c>
      <c r="C361" s="1" t="s">
        <v>1342</v>
      </c>
      <c r="D361" s="1" t="n">
        <v>67868</v>
      </c>
      <c r="E361" s="1" t="s">
        <v>1343</v>
      </c>
      <c r="F361" s="1" t="n">
        <v>-1.25</v>
      </c>
      <c r="G361" s="1" t="n">
        <v>-1.16</v>
      </c>
    </row>
    <row r="362" customFormat="false" ht="11.25" hidden="false" customHeight="false" outlineLevel="0" collapsed="false">
      <c r="A362" s="1" t="s">
        <v>1348</v>
      </c>
      <c r="B362" s="1" t="s">
        <v>1349</v>
      </c>
      <c r="C362" s="1" t="s">
        <v>1350</v>
      </c>
      <c r="D362" s="1" t="s">
        <v>1351</v>
      </c>
      <c r="E362" s="1" t="s">
        <v>1352</v>
      </c>
      <c r="F362" s="1" t="n">
        <v>-2.36</v>
      </c>
      <c r="G362" s="1" t="n">
        <v>-1.68</v>
      </c>
    </row>
    <row r="363" customFormat="false" ht="11.25" hidden="false" customHeight="false" outlineLevel="0" collapsed="false">
      <c r="A363" s="1" t="s">
        <v>1353</v>
      </c>
      <c r="B363" s="1" t="s">
        <v>1349</v>
      </c>
      <c r="C363" s="1" t="s">
        <v>1354</v>
      </c>
      <c r="D363" s="1" t="s">
        <v>1351</v>
      </c>
      <c r="E363" s="1" t="s">
        <v>1355</v>
      </c>
      <c r="F363" s="1" t="n">
        <v>-1.69</v>
      </c>
      <c r="G363" s="1" t="n">
        <v>-1.2</v>
      </c>
    </row>
    <row r="364" customFormat="false" ht="11.25" hidden="false" customHeight="false" outlineLevel="0" collapsed="false">
      <c r="A364" s="1" t="s">
        <v>1356</v>
      </c>
      <c r="B364" s="1" t="s">
        <v>1357</v>
      </c>
      <c r="C364" s="1" t="s">
        <v>1358</v>
      </c>
      <c r="D364" s="1" t="n">
        <v>83603</v>
      </c>
      <c r="E364" s="1" t="s">
        <v>1359</v>
      </c>
      <c r="F364" s="1" t="n">
        <v>0.18</v>
      </c>
      <c r="G364" s="1" t="n">
        <v>-2.26</v>
      </c>
    </row>
    <row r="365" customFormat="false" ht="11.25" hidden="false" customHeight="false" outlineLevel="0" collapsed="false">
      <c r="A365" s="1" t="s">
        <v>1360</v>
      </c>
      <c r="B365" s="1" t="s">
        <v>1357</v>
      </c>
      <c r="C365" s="1" t="s">
        <v>1358</v>
      </c>
      <c r="D365" s="1" t="n">
        <v>83603</v>
      </c>
      <c r="E365" s="1" t="s">
        <v>1361</v>
      </c>
      <c r="F365" s="1" t="n">
        <v>0.3</v>
      </c>
      <c r="G365" s="1" t="n">
        <v>-1.73</v>
      </c>
    </row>
    <row r="366" customFormat="false" ht="11.25" hidden="false" customHeight="false" outlineLevel="0" collapsed="false">
      <c r="A366" s="1" t="s">
        <v>1362</v>
      </c>
      <c r="B366" s="1" t="s">
        <v>1363</v>
      </c>
      <c r="C366" s="1" t="s">
        <v>1364</v>
      </c>
      <c r="D366" s="1" t="n">
        <v>13800</v>
      </c>
      <c r="E366" s="1" t="s">
        <v>1365</v>
      </c>
      <c r="F366" s="1" t="n">
        <v>-0.15</v>
      </c>
      <c r="G366" s="1" t="n">
        <v>-1.04</v>
      </c>
    </row>
    <row r="367" customFormat="false" ht="11.25" hidden="false" customHeight="false" outlineLevel="0" collapsed="false">
      <c r="A367" s="1" t="s">
        <v>1366</v>
      </c>
      <c r="B367" s="1" t="s">
        <v>1367</v>
      </c>
      <c r="C367" s="1" t="s">
        <v>1368</v>
      </c>
      <c r="D367" s="1" t="n">
        <v>14026</v>
      </c>
      <c r="E367" s="5" t="s">
        <v>1369</v>
      </c>
      <c r="F367" s="1" t="n">
        <v>0.32</v>
      </c>
      <c r="G367" s="1" t="n">
        <v>1.01</v>
      </c>
    </row>
    <row r="368" customFormat="false" ht="11.25" hidden="false" customHeight="false" outlineLevel="0" collapsed="false">
      <c r="A368" s="1" t="s">
        <v>1370</v>
      </c>
      <c r="B368" s="1" t="s">
        <v>1371</v>
      </c>
      <c r="C368" s="1" t="s">
        <v>1372</v>
      </c>
      <c r="D368" s="1" t="n">
        <v>65086</v>
      </c>
      <c r="E368" s="5" t="s">
        <v>1373</v>
      </c>
      <c r="F368" s="1" t="n">
        <v>1.34</v>
      </c>
      <c r="G368" s="1" t="n">
        <v>0.14</v>
      </c>
    </row>
    <row r="369" customFormat="false" ht="11.25" hidden="false" customHeight="false" outlineLevel="0" collapsed="false">
      <c r="A369" s="1" t="s">
        <v>1374</v>
      </c>
      <c r="B369" s="1" t="s">
        <v>1375</v>
      </c>
      <c r="C369" s="1" t="s">
        <v>1376</v>
      </c>
      <c r="D369" s="1" t="n">
        <v>14745</v>
      </c>
      <c r="E369" s="5" t="s">
        <v>1377</v>
      </c>
      <c r="F369" s="1" t="n">
        <v>0.36</v>
      </c>
      <c r="G369" s="1" t="n">
        <v>1</v>
      </c>
    </row>
    <row r="370" customFormat="false" ht="11.25" hidden="false" customHeight="false" outlineLevel="0" collapsed="false">
      <c r="A370" s="1" t="s">
        <v>1378</v>
      </c>
      <c r="B370" s="1" t="s">
        <v>1379</v>
      </c>
      <c r="C370" s="1" t="s">
        <v>1380</v>
      </c>
      <c r="D370" s="1" t="n">
        <v>13618</v>
      </c>
      <c r="E370" s="1" t="s">
        <v>1381</v>
      </c>
      <c r="F370" s="1" t="n">
        <v>1.11</v>
      </c>
      <c r="G370" s="1" t="n">
        <v>1.32</v>
      </c>
    </row>
    <row r="371" customFormat="false" ht="11.25" hidden="false" customHeight="false" outlineLevel="0" collapsed="false">
      <c r="A371" s="1" t="s">
        <v>1382</v>
      </c>
      <c r="B371" s="1" t="s">
        <v>1383</v>
      </c>
      <c r="C371" s="1" t="s">
        <v>1384</v>
      </c>
      <c r="D371" s="1" t="n">
        <v>13808</v>
      </c>
      <c r="E371" s="1" t="s">
        <v>1385</v>
      </c>
      <c r="F371" s="1" t="n">
        <v>0.2</v>
      </c>
      <c r="G371" s="1" t="n">
        <v>1.85</v>
      </c>
    </row>
    <row r="372" customFormat="false" ht="11.25" hidden="false" customHeight="false" outlineLevel="0" collapsed="false">
      <c r="A372" s="1" t="s">
        <v>1386</v>
      </c>
      <c r="B372" s="1" t="s">
        <v>1387</v>
      </c>
      <c r="C372" s="1" t="s">
        <v>1388</v>
      </c>
      <c r="D372" s="1" t="n">
        <v>13836</v>
      </c>
      <c r="E372" s="1" t="s">
        <v>1389</v>
      </c>
      <c r="F372" s="1" t="n">
        <v>-0.52</v>
      </c>
      <c r="G372" s="1" t="n">
        <v>-1.05</v>
      </c>
    </row>
    <row r="373" customFormat="false" ht="11.25" hidden="false" customHeight="false" outlineLevel="0" collapsed="false">
      <c r="A373" s="1" t="s">
        <v>1390</v>
      </c>
      <c r="B373" s="1" t="s">
        <v>1391</v>
      </c>
      <c r="C373" s="1" t="s">
        <v>1392</v>
      </c>
      <c r="D373" s="1" t="n">
        <v>216616</v>
      </c>
      <c r="E373" s="5" t="s">
        <v>1393</v>
      </c>
      <c r="F373" s="1" t="n">
        <v>2.15</v>
      </c>
      <c r="G373" s="1" t="n">
        <v>2.18</v>
      </c>
    </row>
    <row r="374" customFormat="false" ht="11.25" hidden="false" customHeight="false" outlineLevel="0" collapsed="false">
      <c r="A374" s="1" t="s">
        <v>1394</v>
      </c>
      <c r="B374" s="1" t="s">
        <v>1395</v>
      </c>
      <c r="C374" s="1" t="s">
        <v>1396</v>
      </c>
      <c r="D374" s="1" t="n">
        <v>13874</v>
      </c>
      <c r="E374" s="1" t="s">
        <v>1397</v>
      </c>
      <c r="F374" s="1" t="n">
        <v>-1.63</v>
      </c>
      <c r="G374" s="1" t="n">
        <v>-0.64</v>
      </c>
    </row>
    <row r="375" customFormat="false" ht="11.25" hidden="false" customHeight="false" outlineLevel="0" collapsed="false">
      <c r="A375" s="1" t="s">
        <v>1398</v>
      </c>
      <c r="B375" s="1" t="s">
        <v>1399</v>
      </c>
      <c r="C375" s="1" t="s">
        <v>1400</v>
      </c>
      <c r="D375" s="1" t="n">
        <v>13731</v>
      </c>
      <c r="E375" s="1" t="s">
        <v>1401</v>
      </c>
      <c r="F375" s="1" t="n">
        <v>0.44</v>
      </c>
      <c r="G375" s="1" t="n">
        <v>-1.16</v>
      </c>
    </row>
    <row r="376" customFormat="false" ht="11.25" hidden="false" customHeight="false" outlineLevel="0" collapsed="false">
      <c r="A376" s="1" t="s">
        <v>1402</v>
      </c>
      <c r="B376" s="1" t="s">
        <v>1403</v>
      </c>
      <c r="C376" s="1" t="s">
        <v>1404</v>
      </c>
      <c r="D376" s="1" t="n">
        <v>13850</v>
      </c>
      <c r="E376" s="5" t="s">
        <v>1405</v>
      </c>
      <c r="F376" s="1" t="n">
        <v>0.24</v>
      </c>
      <c r="G376" s="1" t="n">
        <v>1.15</v>
      </c>
    </row>
    <row r="377" customFormat="false" ht="11.25" hidden="false" customHeight="false" outlineLevel="0" collapsed="false">
      <c r="A377" s="1" t="s">
        <v>1406</v>
      </c>
      <c r="B377" s="1" t="s">
        <v>1407</v>
      </c>
      <c r="C377" s="1" t="s">
        <v>1408</v>
      </c>
      <c r="D377" s="1" t="n">
        <v>13823</v>
      </c>
      <c r="E377" s="1" t="s">
        <v>1409</v>
      </c>
      <c r="F377" s="1" t="n">
        <v>0.51</v>
      </c>
      <c r="G377" s="1" t="n">
        <v>1.46</v>
      </c>
    </row>
    <row r="378" customFormat="false" ht="11.25" hidden="false" customHeight="false" outlineLevel="0" collapsed="false">
      <c r="A378" s="1" t="s">
        <v>1410</v>
      </c>
      <c r="B378" s="1" t="s">
        <v>1407</v>
      </c>
      <c r="C378" s="1" t="s">
        <v>1411</v>
      </c>
      <c r="D378" s="1" t="n">
        <v>13823</v>
      </c>
      <c r="E378" s="5" t="s">
        <v>1412</v>
      </c>
      <c r="F378" s="1" t="n">
        <v>0.43</v>
      </c>
      <c r="G378" s="1" t="n">
        <v>1.55</v>
      </c>
    </row>
    <row r="379" customFormat="false" ht="11.25" hidden="false" customHeight="false" outlineLevel="0" collapsed="false">
      <c r="A379" s="1" t="s">
        <v>1413</v>
      </c>
      <c r="B379" s="1" t="s">
        <v>1414</v>
      </c>
      <c r="C379" s="1" t="s">
        <v>1415</v>
      </c>
      <c r="D379" s="1" t="n">
        <v>66071</v>
      </c>
      <c r="E379" s="5" t="s">
        <v>1416</v>
      </c>
      <c r="F379" s="1" t="n">
        <v>-0.05</v>
      </c>
      <c r="G379" s="1" t="n">
        <v>1.71</v>
      </c>
    </row>
    <row r="380" customFormat="false" ht="11.25" hidden="false" customHeight="false" outlineLevel="0" collapsed="false">
      <c r="A380" s="1" t="s">
        <v>1417</v>
      </c>
      <c r="B380" s="1" t="s">
        <v>1418</v>
      </c>
      <c r="C380" s="1" t="s">
        <v>1419</v>
      </c>
      <c r="D380" s="1" t="n">
        <v>236930</v>
      </c>
      <c r="E380" s="1" t="s">
        <v>1420</v>
      </c>
      <c r="F380" s="1" t="n">
        <v>-0.21</v>
      </c>
      <c r="G380" s="1" t="n">
        <v>-1.06</v>
      </c>
    </row>
    <row r="381" customFormat="false" ht="11.25" hidden="false" customHeight="false" outlineLevel="0" collapsed="false">
      <c r="A381" s="1" t="s">
        <v>1421</v>
      </c>
      <c r="B381" s="1" t="s">
        <v>1422</v>
      </c>
      <c r="C381" s="1" t="s">
        <v>1423</v>
      </c>
      <c r="D381" s="1" t="n">
        <v>209387</v>
      </c>
      <c r="E381" s="1" t="s">
        <v>1424</v>
      </c>
      <c r="F381" s="1" t="n">
        <v>0.75</v>
      </c>
      <c r="G381" s="1" t="n">
        <v>-1.91</v>
      </c>
    </row>
    <row r="382" customFormat="false" ht="11.25" hidden="false" customHeight="false" outlineLevel="0" collapsed="false">
      <c r="A382" s="1" t="s">
        <v>1425</v>
      </c>
      <c r="B382" s="1" t="s">
        <v>1426</v>
      </c>
      <c r="C382" s="1" t="s">
        <v>1427</v>
      </c>
      <c r="D382" s="1" t="n">
        <v>102533</v>
      </c>
      <c r="E382" s="1" t="s">
        <v>1428</v>
      </c>
      <c r="F382" s="1" t="n">
        <v>-0.2</v>
      </c>
      <c r="G382" s="1" t="n">
        <v>-1.11</v>
      </c>
    </row>
    <row r="383" customFormat="false" ht="11.25" hidden="false" customHeight="false" outlineLevel="0" collapsed="false">
      <c r="A383" s="1" t="s">
        <v>1429</v>
      </c>
      <c r="B383" s="1" t="s">
        <v>1430</v>
      </c>
      <c r="C383" s="1" t="s">
        <v>1431</v>
      </c>
      <c r="D383" s="1" t="n">
        <v>102105</v>
      </c>
      <c r="E383" s="1" t="s">
        <v>1432</v>
      </c>
      <c r="F383" s="1" t="n">
        <v>0.01</v>
      </c>
      <c r="G383" s="1" t="n">
        <v>1.09</v>
      </c>
    </row>
    <row r="384" customFormat="false" ht="11.25" hidden="false" customHeight="false" outlineLevel="0" collapsed="false">
      <c r="A384" s="1" t="s">
        <v>1433</v>
      </c>
      <c r="B384" s="1" t="s">
        <v>1434</v>
      </c>
      <c r="C384" s="1" t="s">
        <v>1435</v>
      </c>
      <c r="D384" s="1" t="n">
        <v>103794</v>
      </c>
      <c r="E384" s="1" t="s">
        <v>1436</v>
      </c>
      <c r="F384" s="1" t="n">
        <v>2.38</v>
      </c>
      <c r="G384" s="1" t="n">
        <v>3</v>
      </c>
    </row>
    <row r="385" customFormat="false" ht="11.25" hidden="false" customHeight="false" outlineLevel="0" collapsed="false">
      <c r="A385" s="1" t="s">
        <v>1437</v>
      </c>
      <c r="B385" s="1" t="s">
        <v>1438</v>
      </c>
      <c r="C385" s="1" t="s">
        <v>1439</v>
      </c>
      <c r="D385" s="1" t="n">
        <v>103814</v>
      </c>
      <c r="E385" s="1" t="s">
        <v>1440</v>
      </c>
      <c r="F385" s="1" t="n">
        <v>1.09</v>
      </c>
      <c r="G385" s="1" t="n">
        <v>0.63</v>
      </c>
    </row>
    <row r="386" customFormat="false" ht="11.25" hidden="false" customHeight="false" outlineLevel="0" collapsed="false">
      <c r="A386" s="1" t="s">
        <v>1441</v>
      </c>
      <c r="B386" s="1" t="s">
        <v>1442</v>
      </c>
      <c r="C386" s="1" t="s">
        <v>1443</v>
      </c>
      <c r="D386" s="1" t="n">
        <v>99709</v>
      </c>
      <c r="E386" s="1" t="s">
        <v>1444</v>
      </c>
      <c r="F386" s="1" t="n">
        <v>-0.600000000000001</v>
      </c>
      <c r="G386" s="1" t="n">
        <v>1.35</v>
      </c>
    </row>
    <row r="387" customFormat="false" ht="11.25" hidden="false" customHeight="false" outlineLevel="0" collapsed="false">
      <c r="A387" s="1" t="s">
        <v>1445</v>
      </c>
      <c r="B387" s="1" t="s">
        <v>1446</v>
      </c>
      <c r="C387" s="1" t="s">
        <v>1447</v>
      </c>
      <c r="D387" s="1" t="n">
        <v>101202</v>
      </c>
      <c r="E387" s="1" t="s">
        <v>1448</v>
      </c>
      <c r="F387" s="1" t="n">
        <v>0.99</v>
      </c>
      <c r="G387" s="1" t="n">
        <v>1.44</v>
      </c>
    </row>
    <row r="388" customFormat="false" ht="11.25" hidden="false" customHeight="false" outlineLevel="0" collapsed="false">
      <c r="A388" s="1" t="s">
        <v>1449</v>
      </c>
      <c r="B388" s="1" t="s">
        <v>1450</v>
      </c>
      <c r="C388" s="1" t="s">
        <v>1451</v>
      </c>
      <c r="D388" s="1" t="n">
        <v>226250</v>
      </c>
      <c r="E388" s="1" t="s">
        <v>1452</v>
      </c>
      <c r="F388" s="1" t="n">
        <v>1.06</v>
      </c>
      <c r="G388" s="1" t="n">
        <v>0.16</v>
      </c>
    </row>
    <row r="389" customFormat="false" ht="11.25" hidden="false" customHeight="false" outlineLevel="0" collapsed="false">
      <c r="A389" s="1" t="s">
        <v>1453</v>
      </c>
      <c r="B389" s="1" t="s">
        <v>1454</v>
      </c>
      <c r="C389" s="1" t="s">
        <v>1455</v>
      </c>
      <c r="D389" s="1" t="n">
        <v>104570</v>
      </c>
      <c r="E389" s="1" t="s">
        <v>1456</v>
      </c>
      <c r="F389" s="1" t="n">
        <v>0.44</v>
      </c>
      <c r="G389" s="1" t="n">
        <v>-1.47</v>
      </c>
    </row>
    <row r="390" customFormat="false" ht="11.25" hidden="false" customHeight="false" outlineLevel="0" collapsed="false">
      <c r="A390" s="1" t="s">
        <v>1457</v>
      </c>
      <c r="B390" s="1" t="s">
        <v>1458</v>
      </c>
      <c r="C390" s="1" t="s">
        <v>1459</v>
      </c>
      <c r="D390" s="1" t="n">
        <v>101918</v>
      </c>
      <c r="E390" s="1" t="s">
        <v>1460</v>
      </c>
      <c r="F390" s="1" t="n">
        <v>1.68</v>
      </c>
      <c r="G390" s="1" t="n">
        <v>0.7</v>
      </c>
    </row>
    <row r="391" customFormat="false" ht="11.25" hidden="false" customHeight="false" outlineLevel="0" collapsed="false">
      <c r="A391" s="1" t="s">
        <v>1461</v>
      </c>
      <c r="B391" s="1" t="s">
        <v>1462</v>
      </c>
      <c r="C391" s="1" t="s">
        <v>1463</v>
      </c>
      <c r="D391" s="1" t="n">
        <v>497653</v>
      </c>
      <c r="E391" s="5" t="s">
        <v>1464</v>
      </c>
      <c r="F391" s="1" t="n">
        <v>-0.26</v>
      </c>
      <c r="G391" s="1" t="n">
        <v>1.11</v>
      </c>
    </row>
    <row r="392" customFormat="false" ht="11.25" hidden="false" customHeight="false" outlineLevel="0" collapsed="false">
      <c r="A392" s="1" t="s">
        <v>1465</v>
      </c>
      <c r="B392" s="1" t="s">
        <v>1466</v>
      </c>
      <c r="C392" s="1" t="s">
        <v>1467</v>
      </c>
      <c r="D392" s="1" t="n">
        <v>503859</v>
      </c>
      <c r="E392" s="1" t="s">
        <v>1468</v>
      </c>
      <c r="F392" s="1" t="n">
        <v>-0.29</v>
      </c>
      <c r="G392" s="1" t="n">
        <v>1.37</v>
      </c>
    </row>
    <row r="393" customFormat="false" ht="11.25" hidden="false" customHeight="false" outlineLevel="0" collapsed="false">
      <c r="A393" s="1" t="s">
        <v>1469</v>
      </c>
      <c r="B393" s="1" t="s">
        <v>1466</v>
      </c>
      <c r="C393" s="1" t="s">
        <v>1470</v>
      </c>
      <c r="D393" s="1" t="n">
        <v>503859</v>
      </c>
      <c r="E393" s="1" t="s">
        <v>1471</v>
      </c>
      <c r="F393" s="1" t="n">
        <v>0.25</v>
      </c>
      <c r="G393" s="1" t="n">
        <v>1.49</v>
      </c>
    </row>
    <row r="394" customFormat="false" ht="11.25" hidden="false" customHeight="false" outlineLevel="0" collapsed="false">
      <c r="A394" s="1" t="s">
        <v>1472</v>
      </c>
      <c r="B394" s="1" t="s">
        <v>1473</v>
      </c>
      <c r="C394" s="1" t="s">
        <v>1474</v>
      </c>
      <c r="D394" s="1" t="n">
        <v>97440</v>
      </c>
      <c r="E394" s="1" t="s">
        <v>1475</v>
      </c>
      <c r="F394" s="1" t="n">
        <v>1.26</v>
      </c>
      <c r="G394" s="1" t="n">
        <v>1.09</v>
      </c>
    </row>
    <row r="395" customFormat="false" ht="11.25" hidden="false" customHeight="false" outlineLevel="0" collapsed="false">
      <c r="A395" s="1" t="s">
        <v>1476</v>
      </c>
      <c r="B395" s="1" t="s">
        <v>1477</v>
      </c>
      <c r="C395" s="1" t="s">
        <v>1478</v>
      </c>
      <c r="D395" s="1" t="n">
        <v>407800</v>
      </c>
      <c r="E395" s="1" t="s">
        <v>1479</v>
      </c>
      <c r="F395" s="1" t="n">
        <v>1.3</v>
      </c>
      <c r="G395" s="1" t="n">
        <v>0.89</v>
      </c>
    </row>
    <row r="396" customFormat="false" ht="11.25" hidden="false" customHeight="false" outlineLevel="0" collapsed="false">
      <c r="A396" s="1" t="s">
        <v>1480</v>
      </c>
      <c r="B396" s="1" t="s">
        <v>1481</v>
      </c>
      <c r="C396" s="1" t="s">
        <v>1482</v>
      </c>
      <c r="D396" s="1" t="n">
        <v>14038</v>
      </c>
      <c r="E396" s="1" t="s">
        <v>1483</v>
      </c>
      <c r="F396" s="1" t="n">
        <v>-0.69</v>
      </c>
      <c r="G396" s="1" t="n">
        <v>-1.2</v>
      </c>
    </row>
    <row r="397" customFormat="false" ht="11.25" hidden="false" customHeight="false" outlineLevel="0" collapsed="false">
      <c r="A397" s="1" t="s">
        <v>1484</v>
      </c>
      <c r="B397" s="1" t="s">
        <v>1485</v>
      </c>
      <c r="C397" s="1" t="s">
        <v>1486</v>
      </c>
      <c r="D397" s="1" t="n">
        <v>329628</v>
      </c>
      <c r="E397" s="1" t="s">
        <v>1487</v>
      </c>
      <c r="F397" s="1" t="n">
        <v>0.92</v>
      </c>
      <c r="G397" s="1" t="n">
        <v>1.2</v>
      </c>
    </row>
    <row r="398" customFormat="false" ht="11.25" hidden="false" customHeight="false" outlineLevel="0" collapsed="false">
      <c r="A398" s="1" t="s">
        <v>1488</v>
      </c>
      <c r="B398" s="1" t="s">
        <v>1489</v>
      </c>
      <c r="C398" s="1" t="s">
        <v>1490</v>
      </c>
      <c r="D398" s="1" t="n">
        <v>338521</v>
      </c>
      <c r="E398" s="1" t="s">
        <v>1491</v>
      </c>
      <c r="F398" s="1" t="n">
        <v>0.15</v>
      </c>
      <c r="G398" s="1" t="n">
        <v>2.39</v>
      </c>
    </row>
    <row r="399" customFormat="false" ht="11.25" hidden="false" customHeight="false" outlineLevel="0" collapsed="false">
      <c r="A399" s="1" t="s">
        <v>1492</v>
      </c>
      <c r="B399" s="1" t="s">
        <v>1493</v>
      </c>
      <c r="C399" s="1" t="s">
        <v>1494</v>
      </c>
      <c r="D399" s="1" t="n">
        <v>14079</v>
      </c>
      <c r="E399" s="5" t="s">
        <v>1495</v>
      </c>
      <c r="F399" s="1" t="n">
        <v>0.86</v>
      </c>
      <c r="G399" s="1" t="n">
        <v>2.12</v>
      </c>
    </row>
    <row r="400" customFormat="false" ht="11.25" hidden="false" customHeight="false" outlineLevel="0" collapsed="false">
      <c r="A400" s="1" t="s">
        <v>1496</v>
      </c>
      <c r="B400" s="1" t="s">
        <v>1497</v>
      </c>
      <c r="C400" s="1" t="s">
        <v>1498</v>
      </c>
      <c r="D400" s="1" t="n">
        <v>16592</v>
      </c>
      <c r="E400" s="5" t="s">
        <v>1499</v>
      </c>
      <c r="F400" s="1" t="n">
        <v>0.17</v>
      </c>
      <c r="G400" s="1" t="n">
        <v>-1.46</v>
      </c>
    </row>
    <row r="401" customFormat="false" ht="11.25" hidden="false" customHeight="false" outlineLevel="0" collapsed="false">
      <c r="A401" s="1" t="s">
        <v>1500</v>
      </c>
      <c r="B401" s="5" t="s">
        <v>1501</v>
      </c>
      <c r="C401" s="1" t="s">
        <v>1498</v>
      </c>
      <c r="D401" s="1" t="s">
        <v>1502</v>
      </c>
      <c r="E401" s="5" t="s">
        <v>1499</v>
      </c>
      <c r="F401" s="1" t="n">
        <v>-0.04</v>
      </c>
      <c r="G401" s="1" t="n">
        <v>-1.57</v>
      </c>
    </row>
    <row r="402" customFormat="false" ht="11.25" hidden="false" customHeight="false" outlineLevel="0" collapsed="false">
      <c r="A402" s="1" t="s">
        <v>1503</v>
      </c>
      <c r="B402" s="1" t="s">
        <v>1504</v>
      </c>
      <c r="C402" s="1" t="s">
        <v>1505</v>
      </c>
      <c r="D402" s="1" t="n">
        <v>16204</v>
      </c>
      <c r="E402" s="5" t="s">
        <v>1506</v>
      </c>
      <c r="F402" s="1" t="n">
        <v>0.75</v>
      </c>
      <c r="G402" s="1" t="n">
        <v>2.11</v>
      </c>
    </row>
    <row r="403" customFormat="false" ht="11.25" hidden="false" customHeight="false" outlineLevel="0" collapsed="false">
      <c r="A403" s="1" t="s">
        <v>1507</v>
      </c>
      <c r="B403" s="1" t="s">
        <v>1508</v>
      </c>
      <c r="C403" s="1" t="s">
        <v>1509</v>
      </c>
      <c r="D403" s="1" t="n">
        <v>14282</v>
      </c>
      <c r="E403" s="1" t="s">
        <v>1510</v>
      </c>
      <c r="F403" s="1" t="n">
        <v>-2.69</v>
      </c>
      <c r="G403" s="1" t="n">
        <v>-1.9</v>
      </c>
    </row>
    <row r="404" customFormat="false" ht="11.25" hidden="false" customHeight="false" outlineLevel="0" collapsed="false">
      <c r="A404" s="1" t="s">
        <v>1511</v>
      </c>
      <c r="B404" s="1" t="s">
        <v>1512</v>
      </c>
      <c r="C404" s="1" t="s">
        <v>1513</v>
      </c>
      <c r="D404" s="1" t="n">
        <v>213980</v>
      </c>
      <c r="E404" s="1" t="s">
        <v>1514</v>
      </c>
      <c r="F404" s="1" t="n">
        <v>1.56</v>
      </c>
      <c r="G404" s="1" t="n">
        <v>2</v>
      </c>
    </row>
    <row r="405" customFormat="false" ht="11.25" hidden="false" customHeight="false" outlineLevel="0" collapsed="false">
      <c r="A405" s="1" t="s">
        <v>1515</v>
      </c>
      <c r="B405" s="1" t="s">
        <v>1516</v>
      </c>
      <c r="C405" s="1" t="s">
        <v>1517</v>
      </c>
      <c r="D405" s="1" t="n">
        <v>66822</v>
      </c>
      <c r="E405" s="1" t="s">
        <v>1518</v>
      </c>
      <c r="F405" s="1" t="n">
        <v>0.1</v>
      </c>
      <c r="G405" s="1" t="n">
        <v>1.08</v>
      </c>
    </row>
    <row r="406" customFormat="false" ht="11.25" hidden="false" customHeight="false" outlineLevel="0" collapsed="false">
      <c r="A406" s="1" t="s">
        <v>1519</v>
      </c>
      <c r="B406" s="1" t="s">
        <v>1520</v>
      </c>
      <c r="C406" s="1" t="s">
        <v>1521</v>
      </c>
      <c r="D406" s="1" t="n">
        <v>215384</v>
      </c>
      <c r="E406" s="1" t="s">
        <v>1522</v>
      </c>
      <c r="F406" s="1" t="n">
        <v>0.49</v>
      </c>
      <c r="G406" s="1" t="n">
        <v>1.83</v>
      </c>
    </row>
    <row r="407" customFormat="false" ht="11.25" hidden="false" customHeight="false" outlineLevel="0" collapsed="false">
      <c r="A407" s="1" t="s">
        <v>1523</v>
      </c>
      <c r="B407" s="1" t="s">
        <v>1524</v>
      </c>
      <c r="C407" s="1" t="s">
        <v>1525</v>
      </c>
      <c r="D407" s="1" t="n">
        <v>14127</v>
      </c>
      <c r="E407" s="5" t="s">
        <v>1526</v>
      </c>
      <c r="F407" s="1" t="n">
        <v>0.67</v>
      </c>
      <c r="G407" s="1" t="n">
        <v>1.24</v>
      </c>
    </row>
    <row r="408" customFormat="false" ht="11.25" hidden="false" customHeight="false" outlineLevel="0" collapsed="false">
      <c r="A408" s="1" t="s">
        <v>1527</v>
      </c>
      <c r="B408" s="1" t="s">
        <v>1528</v>
      </c>
      <c r="C408" s="1" t="s">
        <v>1529</v>
      </c>
      <c r="D408" s="1" t="n">
        <v>14130</v>
      </c>
      <c r="E408" s="1" t="s">
        <v>1530</v>
      </c>
      <c r="F408" s="1" t="n">
        <v>1.02</v>
      </c>
      <c r="G408" s="1" t="n">
        <v>1.15</v>
      </c>
    </row>
    <row r="409" customFormat="false" ht="11.25" hidden="false" customHeight="false" outlineLevel="0" collapsed="false">
      <c r="A409" s="1" t="s">
        <v>1531</v>
      </c>
      <c r="B409" s="1" t="s">
        <v>1528</v>
      </c>
      <c r="C409" s="1" t="s">
        <v>1532</v>
      </c>
      <c r="D409" s="1" t="n">
        <v>14130</v>
      </c>
      <c r="E409" s="1" t="s">
        <v>1533</v>
      </c>
      <c r="F409" s="1" t="n">
        <v>1</v>
      </c>
      <c r="G409" s="1" t="n">
        <v>1.22</v>
      </c>
    </row>
    <row r="410" customFormat="false" ht="11.25" hidden="false" customHeight="false" outlineLevel="0" collapsed="false">
      <c r="A410" s="1" t="s">
        <v>1534</v>
      </c>
      <c r="B410" s="1" t="s">
        <v>1535</v>
      </c>
      <c r="C410" s="1" t="s">
        <v>1536</v>
      </c>
      <c r="D410" s="1" t="n">
        <v>14131</v>
      </c>
      <c r="E410" s="5" t="s">
        <v>1537</v>
      </c>
      <c r="F410" s="1" t="n">
        <v>1.09</v>
      </c>
      <c r="G410" s="1" t="n">
        <v>1.66</v>
      </c>
    </row>
    <row r="411" customFormat="false" ht="11.25" hidden="false" customHeight="false" outlineLevel="0" collapsed="false">
      <c r="A411" s="1" t="s">
        <v>1538</v>
      </c>
      <c r="B411" s="1" t="s">
        <v>1539</v>
      </c>
      <c r="C411" s="1" t="s">
        <v>1540</v>
      </c>
      <c r="D411" s="1" t="n">
        <v>242506</v>
      </c>
      <c r="E411" s="1" t="s">
        <v>1541</v>
      </c>
      <c r="F411" s="1" t="n">
        <v>0.33</v>
      </c>
      <c r="G411" s="1" t="n">
        <v>1.17</v>
      </c>
    </row>
    <row r="412" customFormat="false" ht="11.25" hidden="false" customHeight="false" outlineLevel="0" collapsed="false">
      <c r="A412" s="1" t="s">
        <v>1542</v>
      </c>
      <c r="B412" s="1" t="s">
        <v>1543</v>
      </c>
      <c r="C412" s="1" t="s">
        <v>1544</v>
      </c>
      <c r="D412" s="1" t="n">
        <v>14118</v>
      </c>
      <c r="E412" s="1" t="s">
        <v>1545</v>
      </c>
      <c r="F412" s="1" t="n">
        <v>1.42</v>
      </c>
      <c r="G412" s="1" t="n">
        <v>0.58</v>
      </c>
    </row>
    <row r="413" customFormat="false" ht="11.25" hidden="false" customHeight="false" outlineLevel="0" collapsed="false">
      <c r="A413" s="1" t="s">
        <v>1546</v>
      </c>
      <c r="B413" s="1" t="s">
        <v>1543</v>
      </c>
      <c r="C413" s="1" t="s">
        <v>1547</v>
      </c>
      <c r="D413" s="1" t="n">
        <v>14118</v>
      </c>
      <c r="E413" s="1" t="s">
        <v>1548</v>
      </c>
      <c r="F413" s="1" t="n">
        <v>1.94</v>
      </c>
      <c r="G413" s="1" t="n">
        <v>0.9</v>
      </c>
    </row>
    <row r="414" customFormat="false" ht="11.25" hidden="false" customHeight="false" outlineLevel="0" collapsed="false">
      <c r="A414" s="1" t="s">
        <v>1549</v>
      </c>
      <c r="B414" s="1" t="s">
        <v>1550</v>
      </c>
      <c r="C414" s="1" t="s">
        <v>1551</v>
      </c>
      <c r="D414" s="1" t="n">
        <v>14169</v>
      </c>
      <c r="E414" s="1" t="s">
        <v>1552</v>
      </c>
      <c r="F414" s="1" t="n">
        <v>0.48</v>
      </c>
      <c r="G414" s="1" t="n">
        <v>-1.34</v>
      </c>
    </row>
    <row r="415" customFormat="false" ht="11.25" hidden="false" customHeight="false" outlineLevel="0" collapsed="false">
      <c r="A415" s="1" t="s">
        <v>1553</v>
      </c>
      <c r="B415" s="1" t="s">
        <v>1554</v>
      </c>
      <c r="C415" s="1" t="s">
        <v>1555</v>
      </c>
      <c r="D415" s="1" t="n">
        <v>68655</v>
      </c>
      <c r="E415" s="5" t="s">
        <v>1556</v>
      </c>
      <c r="F415" s="1" t="n">
        <v>1.35</v>
      </c>
      <c r="G415" s="1" t="n">
        <v>0.99</v>
      </c>
    </row>
    <row r="416" customFormat="false" ht="11.25" hidden="false" customHeight="false" outlineLevel="0" collapsed="false">
      <c r="A416" s="1" t="s">
        <v>1557</v>
      </c>
      <c r="B416" s="1" t="s">
        <v>1558</v>
      </c>
      <c r="C416" s="1" t="s">
        <v>1559</v>
      </c>
      <c r="D416" s="1" t="n">
        <v>14114</v>
      </c>
      <c r="E416" s="5" t="s">
        <v>1560</v>
      </c>
      <c r="F416" s="1" t="n">
        <v>1.39</v>
      </c>
      <c r="G416" s="1" t="n">
        <v>0.2</v>
      </c>
    </row>
    <row r="417" customFormat="false" ht="11.25" hidden="false" customHeight="false" outlineLevel="0" collapsed="false">
      <c r="A417" s="1" t="s">
        <v>1561</v>
      </c>
      <c r="B417" s="1" t="s">
        <v>1558</v>
      </c>
      <c r="C417" s="1" t="s">
        <v>1562</v>
      </c>
      <c r="D417" s="1" t="n">
        <v>14114</v>
      </c>
      <c r="E417" s="1" t="s">
        <v>1563</v>
      </c>
      <c r="F417" s="1" t="n">
        <v>1.36</v>
      </c>
      <c r="G417" s="1" t="n">
        <v>0.32</v>
      </c>
    </row>
    <row r="418" customFormat="false" ht="11.25" hidden="false" customHeight="false" outlineLevel="0" collapsed="false">
      <c r="A418" s="1" t="s">
        <v>1564</v>
      </c>
      <c r="B418" s="1" t="s">
        <v>1565</v>
      </c>
      <c r="C418" s="1" t="s">
        <v>1566</v>
      </c>
      <c r="D418" s="1" t="n">
        <v>14115</v>
      </c>
      <c r="E418" s="1" t="s">
        <v>1567</v>
      </c>
      <c r="F418" s="1" t="n">
        <v>1.28</v>
      </c>
      <c r="G418" s="1" t="n">
        <v>0.94</v>
      </c>
    </row>
    <row r="419" customFormat="false" ht="11.25" hidden="false" customHeight="false" outlineLevel="0" collapsed="false">
      <c r="A419" s="1" t="s">
        <v>1568</v>
      </c>
      <c r="B419" s="1" t="s">
        <v>1569</v>
      </c>
      <c r="C419" s="1" t="s">
        <v>1570</v>
      </c>
      <c r="D419" s="1" t="n">
        <v>23876</v>
      </c>
      <c r="E419" s="1" t="s">
        <v>1571</v>
      </c>
      <c r="F419" s="1" t="n">
        <v>1.05</v>
      </c>
      <c r="G419" s="1" t="n">
        <v>0.93</v>
      </c>
    </row>
    <row r="420" customFormat="false" ht="11.25" hidden="false" customHeight="false" outlineLevel="0" collapsed="false">
      <c r="A420" s="1" t="s">
        <v>1572</v>
      </c>
      <c r="B420" s="1" t="s">
        <v>1573</v>
      </c>
      <c r="C420" s="1" t="s">
        <v>1574</v>
      </c>
      <c r="D420" s="1" t="s">
        <v>1575</v>
      </c>
      <c r="E420" s="1" t="s">
        <v>1576</v>
      </c>
      <c r="F420" s="1" t="n">
        <v>2.32</v>
      </c>
      <c r="G420" s="1" t="n">
        <v>-2.39</v>
      </c>
    </row>
    <row r="421" customFormat="false" ht="11.25" hidden="false" customHeight="false" outlineLevel="0" collapsed="false">
      <c r="A421" s="1" t="s">
        <v>1577</v>
      </c>
      <c r="B421" s="1" t="s">
        <v>1578</v>
      </c>
      <c r="C421" s="1" t="s">
        <v>1579</v>
      </c>
      <c r="D421" s="1" t="n">
        <v>30795</v>
      </c>
      <c r="E421" s="5" t="s">
        <v>1580</v>
      </c>
      <c r="F421" s="1" t="n">
        <v>-0.26</v>
      </c>
      <c r="G421" s="1" t="n">
        <v>-1.03</v>
      </c>
    </row>
    <row r="422" customFormat="false" ht="11.25" hidden="false" customHeight="false" outlineLevel="0" collapsed="false">
      <c r="A422" s="1" t="s">
        <v>1581</v>
      </c>
      <c r="B422" s="1" t="s">
        <v>1582</v>
      </c>
      <c r="C422" s="1" t="s">
        <v>1583</v>
      </c>
      <c r="D422" s="1" t="n">
        <v>14229</v>
      </c>
      <c r="E422" s="5" t="s">
        <v>1584</v>
      </c>
      <c r="F422" s="1" t="n">
        <v>-1.41</v>
      </c>
      <c r="G422" s="1" t="n">
        <v>0.16</v>
      </c>
    </row>
    <row r="423" customFormat="false" ht="11.25" hidden="false" customHeight="false" outlineLevel="0" collapsed="false">
      <c r="A423" s="1" t="s">
        <v>1585</v>
      </c>
      <c r="B423" s="1" t="s">
        <v>1582</v>
      </c>
      <c r="C423" s="1" t="s">
        <v>1583</v>
      </c>
      <c r="D423" s="1" t="n">
        <v>14229</v>
      </c>
      <c r="E423" s="1" t="s">
        <v>1586</v>
      </c>
      <c r="F423" s="1" t="n">
        <v>-1.25</v>
      </c>
      <c r="G423" s="1" t="n">
        <v>0.29</v>
      </c>
    </row>
    <row r="424" customFormat="false" ht="11.25" hidden="false" customHeight="false" outlineLevel="0" collapsed="false">
      <c r="A424" s="1" t="s">
        <v>1587</v>
      </c>
      <c r="B424" s="1" t="s">
        <v>1588</v>
      </c>
      <c r="C424" s="1" t="s">
        <v>1589</v>
      </c>
      <c r="D424" s="1" t="n">
        <v>14263</v>
      </c>
      <c r="E424" s="1" t="s">
        <v>1590</v>
      </c>
      <c r="F424" s="1" t="n">
        <v>0.96</v>
      </c>
      <c r="G424" s="1" t="n">
        <v>1.02</v>
      </c>
    </row>
    <row r="425" customFormat="false" ht="11.25" hidden="false" customHeight="false" outlineLevel="0" collapsed="false">
      <c r="A425" s="1" t="s">
        <v>1591</v>
      </c>
      <c r="B425" s="1" t="s">
        <v>1592</v>
      </c>
      <c r="C425" s="1" t="s">
        <v>1593</v>
      </c>
      <c r="D425" s="1" t="n">
        <v>14314</v>
      </c>
      <c r="E425" s="1" t="s">
        <v>1594</v>
      </c>
      <c r="F425" s="1" t="n">
        <v>1.11</v>
      </c>
      <c r="G425" s="1" t="n">
        <v>0.54</v>
      </c>
    </row>
    <row r="426" customFormat="false" ht="11.25" hidden="false" customHeight="false" outlineLevel="0" collapsed="false">
      <c r="A426" s="1" t="s">
        <v>1595</v>
      </c>
      <c r="B426" s="1" t="s">
        <v>1596</v>
      </c>
      <c r="C426" s="1" t="s">
        <v>1597</v>
      </c>
      <c r="D426" s="1" t="n">
        <v>15220</v>
      </c>
      <c r="E426" s="1" t="s">
        <v>1598</v>
      </c>
      <c r="F426" s="1" t="n">
        <v>0.2</v>
      </c>
      <c r="G426" s="1" t="n">
        <v>-1.28</v>
      </c>
    </row>
    <row r="427" customFormat="false" ht="11.25" hidden="false" customHeight="false" outlineLevel="0" collapsed="false">
      <c r="A427" s="1" t="s">
        <v>1599</v>
      </c>
      <c r="B427" s="1" t="s">
        <v>1600</v>
      </c>
      <c r="C427" s="1" t="s">
        <v>1601</v>
      </c>
      <c r="D427" s="1" t="n">
        <v>14199</v>
      </c>
      <c r="E427" s="5" t="s">
        <v>1602</v>
      </c>
      <c r="F427" s="1" t="n">
        <v>0.45</v>
      </c>
      <c r="G427" s="1" t="n">
        <v>1.12</v>
      </c>
    </row>
    <row r="428" customFormat="false" ht="11.25" hidden="false" customHeight="false" outlineLevel="0" collapsed="false">
      <c r="A428" s="1" t="s">
        <v>1603</v>
      </c>
      <c r="B428" s="1" t="s">
        <v>1604</v>
      </c>
      <c r="C428" s="1" t="s">
        <v>1605</v>
      </c>
      <c r="D428" s="1" t="n">
        <v>233079</v>
      </c>
      <c r="E428" s="5" t="s">
        <v>1606</v>
      </c>
      <c r="F428" s="1" t="n">
        <v>0.9</v>
      </c>
      <c r="G428" s="1" t="n">
        <v>1.2</v>
      </c>
    </row>
    <row r="429" customFormat="false" ht="11.25" hidden="false" customHeight="false" outlineLevel="0" collapsed="false">
      <c r="A429" s="1" t="s">
        <v>1607</v>
      </c>
      <c r="B429" s="1" t="s">
        <v>1608</v>
      </c>
      <c r="C429" s="1" t="s">
        <v>1609</v>
      </c>
      <c r="D429" s="1" t="n">
        <v>14344</v>
      </c>
      <c r="E429" s="1" t="s">
        <v>1610</v>
      </c>
      <c r="F429" s="1" t="n">
        <v>0.3</v>
      </c>
      <c r="G429" s="1" t="n">
        <v>1.38</v>
      </c>
    </row>
    <row r="430" customFormat="false" ht="11.25" hidden="false" customHeight="false" outlineLevel="0" collapsed="false">
      <c r="A430" s="1" t="s">
        <v>1611</v>
      </c>
      <c r="B430" s="1" t="s">
        <v>1608</v>
      </c>
      <c r="C430" s="1" t="s">
        <v>1612</v>
      </c>
      <c r="D430" s="1" t="n">
        <v>14344</v>
      </c>
      <c r="E430" s="1" t="s">
        <v>1613</v>
      </c>
      <c r="F430" s="1" t="n">
        <v>0.26</v>
      </c>
      <c r="G430" s="1" t="n">
        <v>1.74</v>
      </c>
    </row>
    <row r="431" customFormat="false" ht="11.25" hidden="false" customHeight="false" outlineLevel="0" collapsed="false">
      <c r="A431" s="1" t="s">
        <v>1614</v>
      </c>
      <c r="B431" s="1" t="s">
        <v>1615</v>
      </c>
      <c r="C431" s="1" t="s">
        <v>1616</v>
      </c>
      <c r="D431" s="1" t="n">
        <v>108017</v>
      </c>
      <c r="E431" s="5" t="s">
        <v>1617</v>
      </c>
      <c r="F431" s="1" t="n">
        <v>-2.01</v>
      </c>
      <c r="G431" s="1" t="n">
        <v>-1.36</v>
      </c>
    </row>
    <row r="432" customFormat="false" ht="11.25" hidden="false" customHeight="false" outlineLevel="0" collapsed="false">
      <c r="A432" s="1" t="s">
        <v>1618</v>
      </c>
      <c r="B432" s="1" t="s">
        <v>1619</v>
      </c>
      <c r="C432" s="1" t="s">
        <v>1620</v>
      </c>
      <c r="D432" s="1" t="n">
        <v>59095</v>
      </c>
      <c r="E432" s="1" t="s">
        <v>1621</v>
      </c>
      <c r="F432" s="1" t="n">
        <v>0.24</v>
      </c>
      <c r="G432" s="1" t="n">
        <v>-1.31</v>
      </c>
    </row>
    <row r="433" customFormat="false" ht="11.25" hidden="false" customHeight="false" outlineLevel="0" collapsed="false">
      <c r="A433" s="1" t="s">
        <v>1622</v>
      </c>
      <c r="B433" s="1" t="s">
        <v>1623</v>
      </c>
      <c r="C433" s="1" t="s">
        <v>1624</v>
      </c>
      <c r="D433" s="1" t="n">
        <v>224792</v>
      </c>
      <c r="E433" s="1" t="s">
        <v>1625</v>
      </c>
      <c r="F433" s="1" t="n">
        <v>1.15</v>
      </c>
      <c r="G433" s="1" t="n">
        <v>1.52</v>
      </c>
    </row>
    <row r="434" customFormat="false" ht="11.25" hidden="false" customHeight="false" outlineLevel="0" collapsed="false">
      <c r="A434" s="1" t="s">
        <v>1626</v>
      </c>
      <c r="B434" s="1" t="s">
        <v>1627</v>
      </c>
      <c r="C434" s="1" t="s">
        <v>1628</v>
      </c>
      <c r="D434" s="1" t="n">
        <v>238725</v>
      </c>
      <c r="E434" s="1" t="s">
        <v>1629</v>
      </c>
      <c r="F434" s="1" t="n">
        <v>-1.17</v>
      </c>
      <c r="G434" s="1" t="n">
        <v>-1.29</v>
      </c>
    </row>
    <row r="435" customFormat="false" ht="11.25" hidden="false" customHeight="false" outlineLevel="0" collapsed="false">
      <c r="A435" s="1" t="s">
        <v>1630</v>
      </c>
      <c r="B435" s="1" t="s">
        <v>1631</v>
      </c>
      <c r="C435" s="1" t="s">
        <v>1632</v>
      </c>
      <c r="D435" s="1" t="n">
        <v>23890</v>
      </c>
      <c r="E435" s="1" t="s">
        <v>1633</v>
      </c>
      <c r="F435" s="1" t="n">
        <v>1</v>
      </c>
      <c r="G435" s="1" t="n">
        <v>0.95</v>
      </c>
    </row>
    <row r="436" customFormat="false" ht="11.25" hidden="false" customHeight="false" outlineLevel="0" collapsed="false">
      <c r="A436" s="1" t="s">
        <v>1634</v>
      </c>
      <c r="B436" s="1" t="s">
        <v>1635</v>
      </c>
      <c r="C436" s="1" t="s">
        <v>1636</v>
      </c>
      <c r="D436" s="1" t="n">
        <v>319625</v>
      </c>
      <c r="E436" s="1" t="s">
        <v>1637</v>
      </c>
      <c r="F436" s="1" t="n">
        <v>0.37</v>
      </c>
      <c r="G436" s="1" t="n">
        <v>1.04</v>
      </c>
    </row>
    <row r="437" customFormat="false" ht="11.25" hidden="false" customHeight="false" outlineLevel="0" collapsed="false">
      <c r="A437" s="1" t="s">
        <v>1638</v>
      </c>
      <c r="B437" s="1" t="s">
        <v>1639</v>
      </c>
      <c r="C437" s="1" t="s">
        <v>1640</v>
      </c>
      <c r="D437" s="1" t="n">
        <v>381334</v>
      </c>
      <c r="E437" s="1" t="s">
        <v>1641</v>
      </c>
      <c r="F437" s="1" t="n">
        <v>0.84</v>
      </c>
      <c r="G437" s="1" t="n">
        <v>1</v>
      </c>
    </row>
    <row r="438" customFormat="false" ht="11.25" hidden="false" customHeight="false" outlineLevel="0" collapsed="false">
      <c r="A438" s="1" t="s">
        <v>1642</v>
      </c>
      <c r="B438" s="1" t="s">
        <v>1643</v>
      </c>
      <c r="C438" s="1" t="s">
        <v>1644</v>
      </c>
      <c r="D438" s="1" t="n">
        <v>14394</v>
      </c>
      <c r="E438" s="1" t="s">
        <v>1645</v>
      </c>
      <c r="F438" s="1" t="n">
        <v>0.78</v>
      </c>
      <c r="G438" s="1" t="n">
        <v>1.01</v>
      </c>
    </row>
    <row r="439" customFormat="false" ht="11.25" hidden="false" customHeight="false" outlineLevel="0" collapsed="false">
      <c r="A439" s="1" t="s">
        <v>1646</v>
      </c>
      <c r="B439" s="1" t="s">
        <v>1647</v>
      </c>
      <c r="C439" s="1" t="s">
        <v>1648</v>
      </c>
      <c r="D439" s="1" t="s">
        <v>1649</v>
      </c>
      <c r="E439" s="1" t="s">
        <v>1650</v>
      </c>
      <c r="F439" s="1" t="n">
        <v>-0.12</v>
      </c>
      <c r="G439" s="1" t="n">
        <v>1.26</v>
      </c>
    </row>
    <row r="440" customFormat="false" ht="11.25" hidden="false" customHeight="false" outlineLevel="0" collapsed="false">
      <c r="A440" s="1" t="s">
        <v>1651</v>
      </c>
      <c r="B440" s="1" t="s">
        <v>1652</v>
      </c>
      <c r="C440" s="1" t="s">
        <v>1653</v>
      </c>
      <c r="E440" s="1" t="s">
        <v>1652</v>
      </c>
      <c r="F440" s="1" t="n">
        <v>0.33</v>
      </c>
      <c r="G440" s="1" t="n">
        <v>1.51</v>
      </c>
    </row>
    <row r="441" customFormat="false" ht="11.25" hidden="false" customHeight="false" outlineLevel="0" collapsed="false">
      <c r="A441" s="1" t="s">
        <v>1654</v>
      </c>
      <c r="B441" s="1" t="s">
        <v>1655</v>
      </c>
      <c r="C441" s="1" t="s">
        <v>1656</v>
      </c>
      <c r="E441" s="1" t="s">
        <v>1655</v>
      </c>
      <c r="F441" s="1" t="n">
        <v>0.69</v>
      </c>
      <c r="G441" s="1" t="n">
        <v>1.38</v>
      </c>
    </row>
    <row r="442" customFormat="false" ht="11.25" hidden="false" customHeight="false" outlineLevel="0" collapsed="false">
      <c r="A442" s="1" t="s">
        <v>1657</v>
      </c>
      <c r="B442" s="1" t="s">
        <v>1658</v>
      </c>
      <c r="C442" s="1" t="s">
        <v>1659</v>
      </c>
      <c r="E442" s="1" t="s">
        <v>1658</v>
      </c>
      <c r="F442" s="1" t="n">
        <v>-0.58</v>
      </c>
      <c r="G442" s="1" t="n">
        <v>-1.34</v>
      </c>
    </row>
    <row r="443" customFormat="false" ht="11.25" hidden="false" customHeight="false" outlineLevel="0" collapsed="false">
      <c r="A443" s="1" t="s">
        <v>1660</v>
      </c>
      <c r="B443" s="1" t="s">
        <v>1661</v>
      </c>
      <c r="C443" s="1" t="s">
        <v>1662</v>
      </c>
      <c r="E443" s="1" t="s">
        <v>1661</v>
      </c>
      <c r="F443" s="1" t="n">
        <v>-1.04</v>
      </c>
      <c r="G443" s="1" t="n">
        <v>-1.03</v>
      </c>
    </row>
    <row r="444" customFormat="false" ht="11.25" hidden="false" customHeight="false" outlineLevel="0" collapsed="false">
      <c r="A444" s="1" t="s">
        <v>1663</v>
      </c>
      <c r="B444" s="1" t="s">
        <v>1664</v>
      </c>
      <c r="C444" s="1" t="s">
        <v>1665</v>
      </c>
      <c r="E444" s="1" t="s">
        <v>1664</v>
      </c>
      <c r="F444" s="1" t="n">
        <v>0.16</v>
      </c>
      <c r="G444" s="1" t="n">
        <v>1.66</v>
      </c>
    </row>
    <row r="445" customFormat="false" ht="11.25" hidden="false" customHeight="false" outlineLevel="0" collapsed="false">
      <c r="A445" s="1" t="s">
        <v>1666</v>
      </c>
      <c r="B445" s="1" t="s">
        <v>1667</v>
      </c>
      <c r="C445" s="1" t="s">
        <v>1668</v>
      </c>
      <c r="E445" s="1" t="s">
        <v>1667</v>
      </c>
      <c r="F445" s="1" t="n">
        <v>0.54</v>
      </c>
      <c r="G445" s="1" t="n">
        <v>1.48</v>
      </c>
    </row>
    <row r="446" customFormat="false" ht="11.25" hidden="false" customHeight="false" outlineLevel="0" collapsed="false">
      <c r="A446" s="1" t="s">
        <v>1669</v>
      </c>
      <c r="B446" s="1" t="s">
        <v>1670</v>
      </c>
      <c r="C446" s="1" t="s">
        <v>1671</v>
      </c>
      <c r="E446" s="1" t="s">
        <v>1670</v>
      </c>
      <c r="F446" s="1" t="n">
        <v>-1.26</v>
      </c>
      <c r="G446" s="1" t="n">
        <v>-0.79</v>
      </c>
    </row>
    <row r="447" customFormat="false" ht="11.25" hidden="false" customHeight="false" outlineLevel="0" collapsed="false">
      <c r="A447" s="1" t="s">
        <v>1672</v>
      </c>
      <c r="B447" s="5" t="s">
        <v>1673</v>
      </c>
      <c r="C447" s="1" t="s">
        <v>1674</v>
      </c>
      <c r="E447" s="5" t="s">
        <v>1673</v>
      </c>
      <c r="F447" s="1" t="n">
        <v>0.34</v>
      </c>
      <c r="G447" s="1" t="n">
        <v>1.11</v>
      </c>
    </row>
    <row r="448" customFormat="false" ht="11.25" hidden="false" customHeight="false" outlineLevel="0" collapsed="false">
      <c r="A448" s="1" t="s">
        <v>1675</v>
      </c>
      <c r="B448" s="1" t="s">
        <v>1676</v>
      </c>
      <c r="C448" s="1" t="s">
        <v>1677</v>
      </c>
      <c r="E448" s="1" t="s">
        <v>1676</v>
      </c>
      <c r="F448" s="1" t="n">
        <v>0.17</v>
      </c>
      <c r="G448" s="1" t="n">
        <v>-1.22</v>
      </c>
    </row>
    <row r="449" customFormat="false" ht="11.25" hidden="false" customHeight="false" outlineLevel="0" collapsed="false">
      <c r="A449" s="1" t="s">
        <v>1678</v>
      </c>
      <c r="B449" s="5" t="s">
        <v>1679</v>
      </c>
      <c r="C449" s="1" t="s">
        <v>1680</v>
      </c>
      <c r="E449" s="5" t="s">
        <v>1679</v>
      </c>
      <c r="F449" s="1" t="n">
        <v>-0.11</v>
      </c>
      <c r="G449" s="1" t="n">
        <v>1.64</v>
      </c>
    </row>
    <row r="450" customFormat="false" ht="11.25" hidden="false" customHeight="false" outlineLevel="0" collapsed="false">
      <c r="A450" s="1" t="s">
        <v>1681</v>
      </c>
      <c r="B450" s="1" t="s">
        <v>1682</v>
      </c>
      <c r="C450" s="1" t="s">
        <v>1683</v>
      </c>
      <c r="E450" s="1" t="s">
        <v>1682</v>
      </c>
      <c r="F450" s="1" t="n">
        <v>0.93</v>
      </c>
      <c r="G450" s="1" t="n">
        <v>-1.24</v>
      </c>
    </row>
    <row r="451" customFormat="false" ht="11.25" hidden="false" customHeight="false" outlineLevel="0" collapsed="false">
      <c r="A451" s="1" t="s">
        <v>1684</v>
      </c>
      <c r="B451" s="1" t="s">
        <v>1685</v>
      </c>
      <c r="C451" s="1" t="s">
        <v>1686</v>
      </c>
      <c r="E451" s="1" t="s">
        <v>1685</v>
      </c>
      <c r="F451" s="1" t="n">
        <v>-1.45</v>
      </c>
      <c r="G451" s="1" t="n">
        <v>0.45</v>
      </c>
    </row>
    <row r="452" customFormat="false" ht="11.25" hidden="false" customHeight="false" outlineLevel="0" collapsed="false">
      <c r="A452" s="1" t="s">
        <v>1687</v>
      </c>
      <c r="B452" s="1" t="s">
        <v>1688</v>
      </c>
      <c r="C452" s="1" t="s">
        <v>1689</v>
      </c>
      <c r="E452" s="1" t="s">
        <v>1688</v>
      </c>
      <c r="F452" s="1" t="n">
        <v>0.92</v>
      </c>
      <c r="G452" s="1" t="n">
        <v>1.07</v>
      </c>
    </row>
    <row r="453" customFormat="false" ht="11.25" hidden="false" customHeight="false" outlineLevel="0" collapsed="false">
      <c r="A453" s="1" t="s">
        <v>1690</v>
      </c>
      <c r="B453" s="1" t="s">
        <v>1691</v>
      </c>
      <c r="C453" s="1" t="s">
        <v>1692</v>
      </c>
      <c r="E453" s="1" t="s">
        <v>1691</v>
      </c>
      <c r="F453" s="1" t="n">
        <v>1.29</v>
      </c>
      <c r="G453" s="1" t="n">
        <v>0.74</v>
      </c>
    </row>
    <row r="454" customFormat="false" ht="11.25" hidden="false" customHeight="false" outlineLevel="0" collapsed="false">
      <c r="A454" s="1" t="s">
        <v>1693</v>
      </c>
      <c r="B454" s="1" t="s">
        <v>1694</v>
      </c>
      <c r="C454" s="1" t="s">
        <v>1695</v>
      </c>
      <c r="E454" s="1" t="s">
        <v>1694</v>
      </c>
      <c r="F454" s="1" t="n">
        <v>0.23</v>
      </c>
      <c r="G454" s="1" t="n">
        <v>-1.75</v>
      </c>
    </row>
    <row r="455" customFormat="false" ht="11.25" hidden="false" customHeight="false" outlineLevel="0" collapsed="false">
      <c r="A455" s="1" t="s">
        <v>1696</v>
      </c>
      <c r="B455" s="1" t="s">
        <v>1697</v>
      </c>
      <c r="C455" s="1" t="s">
        <v>1698</v>
      </c>
      <c r="E455" s="1" t="s">
        <v>1697</v>
      </c>
      <c r="F455" s="1" t="n">
        <v>-1.11</v>
      </c>
      <c r="G455" s="1" t="n">
        <v>-0.53</v>
      </c>
    </row>
    <row r="456" customFormat="false" ht="11.25" hidden="false" customHeight="false" outlineLevel="0" collapsed="false">
      <c r="A456" s="1" t="s">
        <v>1699</v>
      </c>
      <c r="B456" s="1" t="s">
        <v>1700</v>
      </c>
      <c r="C456" s="1" t="s">
        <v>1701</v>
      </c>
      <c r="E456" s="1" t="s">
        <v>1700</v>
      </c>
      <c r="F456" s="1" t="n">
        <v>1.29</v>
      </c>
      <c r="G456" s="1" t="n">
        <v>0.87</v>
      </c>
    </row>
    <row r="457" customFormat="false" ht="11.25" hidden="false" customHeight="false" outlineLevel="0" collapsed="false">
      <c r="A457" s="1" t="s">
        <v>1702</v>
      </c>
      <c r="B457" s="1" t="s">
        <v>1703</v>
      </c>
      <c r="C457" s="1" t="s">
        <v>1704</v>
      </c>
      <c r="E457" s="1" t="s">
        <v>1703</v>
      </c>
      <c r="F457" s="1" t="n">
        <v>1.01</v>
      </c>
      <c r="G457" s="1" t="n">
        <v>1.27</v>
      </c>
    </row>
    <row r="458" customFormat="false" ht="11.25" hidden="false" customHeight="false" outlineLevel="0" collapsed="false">
      <c r="A458" s="1" t="s">
        <v>1705</v>
      </c>
      <c r="B458" s="1" t="s">
        <v>1706</v>
      </c>
      <c r="C458" s="1" t="s">
        <v>1707</v>
      </c>
      <c r="E458" s="1" t="s">
        <v>1706</v>
      </c>
      <c r="F458" s="1" t="n">
        <v>1.28</v>
      </c>
      <c r="G458" s="1" t="n">
        <v>-0.14</v>
      </c>
    </row>
    <row r="459" customFormat="false" ht="11.25" hidden="false" customHeight="false" outlineLevel="0" collapsed="false">
      <c r="A459" s="1" t="s">
        <v>1708</v>
      </c>
      <c r="B459" s="1" t="s">
        <v>1709</v>
      </c>
      <c r="C459" s="1" t="s">
        <v>1710</v>
      </c>
      <c r="E459" s="1" t="s">
        <v>1709</v>
      </c>
      <c r="F459" s="1" t="n">
        <v>3.11</v>
      </c>
      <c r="G459" s="1" t="n">
        <v>1.78</v>
      </c>
    </row>
    <row r="460" customFormat="false" ht="11.25" hidden="false" customHeight="false" outlineLevel="0" collapsed="false">
      <c r="A460" s="1" t="s">
        <v>1711</v>
      </c>
      <c r="B460" s="1" t="s">
        <v>1712</v>
      </c>
      <c r="C460" s="1" t="s">
        <v>1713</v>
      </c>
      <c r="E460" s="1" t="s">
        <v>1712</v>
      </c>
      <c r="F460" s="1" t="n">
        <v>-0.44</v>
      </c>
      <c r="G460" s="1" t="n">
        <v>-1.04</v>
      </c>
    </row>
    <row r="461" customFormat="false" ht="11.25" hidden="false" customHeight="false" outlineLevel="0" collapsed="false">
      <c r="A461" s="1" t="s">
        <v>1714</v>
      </c>
      <c r="B461" s="1" t="s">
        <v>1715</v>
      </c>
      <c r="C461" s="1" t="s">
        <v>1716</v>
      </c>
      <c r="E461" s="1" t="s">
        <v>1715</v>
      </c>
      <c r="F461" s="1" t="n">
        <v>0.05</v>
      </c>
      <c r="G461" s="1" t="n">
        <v>2.08</v>
      </c>
    </row>
    <row r="462" customFormat="false" ht="11.25" hidden="false" customHeight="false" outlineLevel="0" collapsed="false">
      <c r="A462" s="1" t="s">
        <v>1717</v>
      </c>
      <c r="B462" s="1" t="s">
        <v>1718</v>
      </c>
      <c r="C462" s="1" t="s">
        <v>1719</v>
      </c>
      <c r="E462" s="1" t="s">
        <v>1718</v>
      </c>
      <c r="F462" s="1" t="n">
        <v>1.13</v>
      </c>
      <c r="G462" s="1" t="n">
        <v>0.77</v>
      </c>
    </row>
    <row r="463" customFormat="false" ht="11.25" hidden="false" customHeight="false" outlineLevel="0" collapsed="false">
      <c r="A463" s="1" t="s">
        <v>1720</v>
      </c>
      <c r="B463" s="1" t="s">
        <v>1721</v>
      </c>
      <c r="C463" s="1" t="s">
        <v>1722</v>
      </c>
      <c r="E463" s="1" t="s">
        <v>1721</v>
      </c>
      <c r="F463" s="1" t="n">
        <v>1.24</v>
      </c>
      <c r="G463" s="1" t="n">
        <v>-0.53</v>
      </c>
    </row>
    <row r="464" customFormat="false" ht="11.25" hidden="false" customHeight="false" outlineLevel="0" collapsed="false">
      <c r="A464" s="1" t="s">
        <v>1723</v>
      </c>
      <c r="B464" s="1" t="s">
        <v>1724</v>
      </c>
      <c r="C464" s="1" t="s">
        <v>1725</v>
      </c>
      <c r="E464" s="1" t="s">
        <v>1724</v>
      </c>
      <c r="F464" s="1" t="n">
        <v>1.31</v>
      </c>
      <c r="G464" s="1" t="n">
        <v>1.65</v>
      </c>
    </row>
    <row r="465" customFormat="false" ht="11.25" hidden="false" customHeight="false" outlineLevel="0" collapsed="false">
      <c r="A465" s="1" t="s">
        <v>1726</v>
      </c>
      <c r="B465" s="1" t="s">
        <v>1727</v>
      </c>
      <c r="C465" s="1" t="s">
        <v>1728</v>
      </c>
      <c r="E465" s="1" t="s">
        <v>1727</v>
      </c>
      <c r="F465" s="1" t="n">
        <v>-0.42</v>
      </c>
      <c r="G465" s="1" t="n">
        <v>1.37</v>
      </c>
    </row>
    <row r="466" customFormat="false" ht="11.25" hidden="false" customHeight="false" outlineLevel="0" collapsed="false">
      <c r="A466" s="1" t="s">
        <v>1729</v>
      </c>
      <c r="B466" s="1" t="s">
        <v>1730</v>
      </c>
      <c r="C466" s="1" t="s">
        <v>1731</v>
      </c>
      <c r="E466" s="1" t="s">
        <v>1730</v>
      </c>
      <c r="F466" s="1" t="n">
        <v>0.63</v>
      </c>
      <c r="G466" s="1" t="n">
        <v>1.05</v>
      </c>
    </row>
    <row r="467" customFormat="false" ht="11.25" hidden="false" customHeight="false" outlineLevel="0" collapsed="false">
      <c r="A467" s="1" t="s">
        <v>1732</v>
      </c>
      <c r="B467" s="1" t="s">
        <v>1733</v>
      </c>
      <c r="C467" s="1" t="s">
        <v>1734</v>
      </c>
      <c r="E467" s="1" t="s">
        <v>1733</v>
      </c>
      <c r="F467" s="1" t="n">
        <v>-0.27</v>
      </c>
      <c r="G467" s="1" t="n">
        <v>1.17</v>
      </c>
    </row>
    <row r="468" customFormat="false" ht="11.25" hidden="false" customHeight="false" outlineLevel="0" collapsed="false">
      <c r="A468" s="1" t="s">
        <v>1735</v>
      </c>
      <c r="B468" s="1" t="s">
        <v>1736</v>
      </c>
      <c r="C468" s="1" t="s">
        <v>1737</v>
      </c>
      <c r="E468" s="1" t="s">
        <v>1736</v>
      </c>
      <c r="F468" s="1" t="n">
        <v>-0.22</v>
      </c>
      <c r="G468" s="1" t="n">
        <v>1.02</v>
      </c>
    </row>
    <row r="469" customFormat="false" ht="11.25" hidden="false" customHeight="false" outlineLevel="0" collapsed="false">
      <c r="A469" s="1" t="s">
        <v>1738</v>
      </c>
      <c r="B469" s="1" t="s">
        <v>1736</v>
      </c>
      <c r="C469" s="1" t="s">
        <v>1737</v>
      </c>
      <c r="E469" s="1" t="s">
        <v>1736</v>
      </c>
      <c r="F469" s="1" t="n">
        <v>-0.19</v>
      </c>
      <c r="G469" s="1" t="n">
        <v>1.12</v>
      </c>
    </row>
    <row r="470" customFormat="false" ht="11.25" hidden="false" customHeight="false" outlineLevel="0" collapsed="false">
      <c r="A470" s="1" t="s">
        <v>1739</v>
      </c>
      <c r="B470" s="5" t="s">
        <v>1740</v>
      </c>
      <c r="C470" s="1" t="s">
        <v>1741</v>
      </c>
      <c r="E470" s="5" t="s">
        <v>1740</v>
      </c>
      <c r="F470" s="1" t="n">
        <v>0.22</v>
      </c>
      <c r="G470" s="1" t="n">
        <v>1.09</v>
      </c>
    </row>
    <row r="471" customFormat="false" ht="11.25" hidden="false" customHeight="false" outlineLevel="0" collapsed="false">
      <c r="A471" s="1" t="s">
        <v>1742</v>
      </c>
      <c r="B471" s="1" t="s">
        <v>1743</v>
      </c>
      <c r="C471" s="1" t="s">
        <v>1744</v>
      </c>
      <c r="E471" s="1" t="s">
        <v>1743</v>
      </c>
      <c r="F471" s="1" t="n">
        <v>0.71</v>
      </c>
      <c r="G471" s="1" t="n">
        <v>-1.04</v>
      </c>
    </row>
    <row r="472" customFormat="false" ht="11.25" hidden="false" customHeight="false" outlineLevel="0" collapsed="false">
      <c r="A472" s="1" t="s">
        <v>1745</v>
      </c>
      <c r="B472" s="1" t="s">
        <v>1746</v>
      </c>
      <c r="C472" s="1" t="s">
        <v>1747</v>
      </c>
      <c r="E472" s="1" t="s">
        <v>1746</v>
      </c>
      <c r="F472" s="1" t="n">
        <v>-0.1</v>
      </c>
      <c r="G472" s="1" t="n">
        <v>-1.04</v>
      </c>
    </row>
    <row r="473" customFormat="false" ht="11.25" hidden="false" customHeight="false" outlineLevel="0" collapsed="false">
      <c r="A473" s="1" t="s">
        <v>1748</v>
      </c>
      <c r="B473" s="1" t="s">
        <v>1749</v>
      </c>
      <c r="C473" s="1" t="s">
        <v>1750</v>
      </c>
      <c r="E473" s="1" t="s">
        <v>1749</v>
      </c>
      <c r="F473" s="1" t="n">
        <v>-0.72</v>
      </c>
      <c r="G473" s="1" t="n">
        <v>-1.03</v>
      </c>
    </row>
    <row r="474" customFormat="false" ht="11.25" hidden="false" customHeight="false" outlineLevel="0" collapsed="false">
      <c r="A474" s="1" t="s">
        <v>1751</v>
      </c>
      <c r="B474" s="1" t="s">
        <v>1752</v>
      </c>
      <c r="C474" s="1" t="s">
        <v>1753</v>
      </c>
      <c r="E474" s="1" t="s">
        <v>1752</v>
      </c>
      <c r="F474" s="1" t="n">
        <v>1.09</v>
      </c>
      <c r="G474" s="1" t="n">
        <v>0.08</v>
      </c>
    </row>
    <row r="475" customFormat="false" ht="11.25" hidden="false" customHeight="false" outlineLevel="0" collapsed="false">
      <c r="A475" s="1" t="s">
        <v>1754</v>
      </c>
      <c r="B475" s="1" t="s">
        <v>1755</v>
      </c>
      <c r="C475" s="1" t="s">
        <v>1756</v>
      </c>
      <c r="E475" s="1" t="s">
        <v>1755</v>
      </c>
      <c r="F475" s="1" t="n">
        <v>-0.97</v>
      </c>
      <c r="G475" s="1" t="n">
        <v>-1.46</v>
      </c>
    </row>
    <row r="476" customFormat="false" ht="11.25" hidden="false" customHeight="false" outlineLevel="0" collapsed="false">
      <c r="A476" s="1" t="s">
        <v>1757</v>
      </c>
      <c r="B476" s="5" t="s">
        <v>1758</v>
      </c>
      <c r="C476" s="1" t="s">
        <v>1759</v>
      </c>
      <c r="E476" s="5" t="s">
        <v>1758</v>
      </c>
      <c r="F476" s="1" t="n">
        <v>-0.28</v>
      </c>
      <c r="G476" s="1" t="n">
        <v>1.55</v>
      </c>
    </row>
    <row r="477" customFormat="false" ht="11.25" hidden="false" customHeight="false" outlineLevel="0" collapsed="false">
      <c r="A477" s="1" t="s">
        <v>1760</v>
      </c>
      <c r="B477" s="1" t="s">
        <v>1761</v>
      </c>
      <c r="C477" s="1" t="s">
        <v>1762</v>
      </c>
      <c r="E477" s="1" t="s">
        <v>1761</v>
      </c>
      <c r="F477" s="1" t="n">
        <v>1.28</v>
      </c>
      <c r="G477" s="1" t="n">
        <v>-0.41</v>
      </c>
    </row>
    <row r="478" customFormat="false" ht="11.25" hidden="false" customHeight="false" outlineLevel="0" collapsed="false">
      <c r="A478" s="1" t="s">
        <v>1763</v>
      </c>
      <c r="B478" s="1" t="s">
        <v>1764</v>
      </c>
      <c r="C478" s="1" t="s">
        <v>1765</v>
      </c>
      <c r="E478" s="1" t="s">
        <v>1764</v>
      </c>
      <c r="F478" s="1" t="n">
        <v>-0.0700000000000001</v>
      </c>
      <c r="G478" s="1" t="n">
        <v>-1.03</v>
      </c>
    </row>
    <row r="479" customFormat="false" ht="11.25" hidden="false" customHeight="false" outlineLevel="0" collapsed="false">
      <c r="A479" s="1" t="s">
        <v>1766</v>
      </c>
      <c r="B479" s="1" t="s">
        <v>1767</v>
      </c>
      <c r="C479" s="1" t="s">
        <v>1768</v>
      </c>
      <c r="E479" s="1" t="s">
        <v>1767</v>
      </c>
      <c r="F479" s="1" t="n">
        <v>0.16</v>
      </c>
      <c r="G479" s="1" t="n">
        <v>-2.29</v>
      </c>
    </row>
    <row r="480" customFormat="false" ht="11.25" hidden="false" customHeight="false" outlineLevel="0" collapsed="false">
      <c r="A480" s="1" t="s">
        <v>1769</v>
      </c>
      <c r="B480" s="1" t="s">
        <v>1770</v>
      </c>
      <c r="C480" s="1" t="s">
        <v>1771</v>
      </c>
      <c r="D480" s="1" t="n">
        <v>227753</v>
      </c>
      <c r="E480" s="1" t="s">
        <v>1772</v>
      </c>
      <c r="F480" s="1" t="n">
        <v>0.83</v>
      </c>
      <c r="G480" s="1" t="n">
        <v>1.11</v>
      </c>
    </row>
    <row r="481" customFormat="false" ht="11.25" hidden="false" customHeight="false" outlineLevel="0" collapsed="false">
      <c r="A481" s="1" t="s">
        <v>1773</v>
      </c>
      <c r="B481" s="1" t="s">
        <v>1774</v>
      </c>
      <c r="C481" s="1" t="s">
        <v>1775</v>
      </c>
      <c r="D481" s="1" t="n">
        <v>226866</v>
      </c>
      <c r="E481" s="1" t="s">
        <v>1776</v>
      </c>
      <c r="F481" s="1" t="n">
        <v>1.58</v>
      </c>
      <c r="G481" s="1" t="n">
        <v>0.0700000000000001</v>
      </c>
    </row>
    <row r="482" customFormat="false" ht="11.25" hidden="false" customHeight="false" outlineLevel="0" collapsed="false">
      <c r="A482" s="1" t="s">
        <v>1777</v>
      </c>
      <c r="B482" s="1" t="s">
        <v>1778</v>
      </c>
      <c r="C482" s="1" t="s">
        <v>1779</v>
      </c>
      <c r="D482" s="1" t="s">
        <v>1780</v>
      </c>
      <c r="E482" s="1" t="s">
        <v>1781</v>
      </c>
      <c r="F482" s="1" t="n">
        <v>1.55</v>
      </c>
      <c r="G482" s="1" t="n">
        <v>2.67</v>
      </c>
    </row>
    <row r="483" customFormat="false" ht="11.25" hidden="false" customHeight="false" outlineLevel="0" collapsed="false">
      <c r="A483" s="1" t="s">
        <v>1782</v>
      </c>
      <c r="B483" s="1" t="s">
        <v>1783</v>
      </c>
      <c r="C483" s="1" t="s">
        <v>1784</v>
      </c>
      <c r="D483" s="1" t="n">
        <v>382217</v>
      </c>
      <c r="E483" s="1" t="s">
        <v>1785</v>
      </c>
      <c r="F483" s="1" t="n">
        <v>0.35</v>
      </c>
      <c r="G483" s="1" t="n">
        <v>1.54</v>
      </c>
    </row>
    <row r="484" customFormat="false" ht="11.25" hidden="false" customHeight="false" outlineLevel="0" collapsed="false">
      <c r="A484" s="1" t="s">
        <v>1786</v>
      </c>
      <c r="B484" s="1" t="s">
        <v>1787</v>
      </c>
      <c r="C484" s="1" t="s">
        <v>1788</v>
      </c>
      <c r="D484" s="1" t="n">
        <v>620017</v>
      </c>
      <c r="E484" s="5" t="s">
        <v>1789</v>
      </c>
      <c r="F484" s="1" t="n">
        <v>3.1</v>
      </c>
      <c r="G484" s="1" t="n">
        <v>3.68</v>
      </c>
    </row>
    <row r="485" customFormat="false" ht="11.25" hidden="false" customHeight="false" outlineLevel="0" collapsed="false">
      <c r="A485" s="1" t="s">
        <v>1790</v>
      </c>
      <c r="B485" s="1" t="s">
        <v>1791</v>
      </c>
      <c r="C485" s="1" t="s">
        <v>1792</v>
      </c>
      <c r="D485" s="1" t="n">
        <v>385109</v>
      </c>
      <c r="E485" s="5" t="s">
        <v>1793</v>
      </c>
      <c r="F485" s="1" t="n">
        <v>2.69</v>
      </c>
      <c r="G485" s="1" t="n">
        <v>1.68</v>
      </c>
    </row>
    <row r="486" customFormat="false" ht="11.25" hidden="false" customHeight="false" outlineLevel="0" collapsed="false">
      <c r="A486" s="1" t="s">
        <v>1794</v>
      </c>
      <c r="B486" s="1" t="s">
        <v>1795</v>
      </c>
      <c r="C486" s="1" t="s">
        <v>1796</v>
      </c>
      <c r="D486" s="1" t="n">
        <v>330122</v>
      </c>
      <c r="E486" s="1" t="s">
        <v>1797</v>
      </c>
      <c r="F486" s="1" t="n">
        <v>1.04</v>
      </c>
      <c r="G486" s="1" t="n">
        <v>-1.21</v>
      </c>
    </row>
    <row r="487" customFormat="false" ht="11.25" hidden="false" customHeight="false" outlineLevel="0" collapsed="false">
      <c r="A487" s="1" t="s">
        <v>1798</v>
      </c>
      <c r="B487" s="1" t="s">
        <v>1799</v>
      </c>
      <c r="C487" s="1" t="s">
        <v>1800</v>
      </c>
      <c r="D487" s="1" t="n">
        <v>243451</v>
      </c>
      <c r="E487" s="1" t="s">
        <v>1801</v>
      </c>
      <c r="F487" s="1" t="n">
        <v>3.42</v>
      </c>
      <c r="G487" s="1" t="n">
        <v>2</v>
      </c>
    </row>
    <row r="488" customFormat="false" ht="11.25" hidden="false" customHeight="false" outlineLevel="0" collapsed="false">
      <c r="A488" s="1" t="s">
        <v>1802</v>
      </c>
      <c r="B488" s="1" t="s">
        <v>1803</v>
      </c>
      <c r="C488" s="1" t="s">
        <v>1804</v>
      </c>
      <c r="D488" s="1" t="n">
        <v>225443</v>
      </c>
      <c r="E488" s="1" t="s">
        <v>1805</v>
      </c>
      <c r="F488" s="1" t="n">
        <v>1.66</v>
      </c>
      <c r="G488" s="1" t="n">
        <v>-1.88</v>
      </c>
    </row>
    <row r="489" customFormat="false" ht="11.25" hidden="false" customHeight="false" outlineLevel="0" collapsed="false">
      <c r="A489" s="1" t="s">
        <v>1806</v>
      </c>
      <c r="B489" s="1" t="s">
        <v>1807</v>
      </c>
      <c r="C489" s="1" t="s">
        <v>1808</v>
      </c>
      <c r="D489" s="1" t="n">
        <v>63986</v>
      </c>
      <c r="E489" s="5" t="s">
        <v>1809</v>
      </c>
      <c r="F489" s="1" t="n">
        <v>0.19</v>
      </c>
      <c r="G489" s="1" t="n">
        <v>1.05</v>
      </c>
    </row>
    <row r="490" customFormat="false" ht="11.25" hidden="false" customHeight="false" outlineLevel="0" collapsed="false">
      <c r="A490" s="1" t="s">
        <v>1810</v>
      </c>
      <c r="B490" s="1" t="s">
        <v>1811</v>
      </c>
      <c r="C490" s="1" t="s">
        <v>1812</v>
      </c>
      <c r="D490" s="1" t="n">
        <v>14526</v>
      </c>
      <c r="E490" s="1" t="s">
        <v>1813</v>
      </c>
      <c r="F490" s="1" t="n">
        <v>0.9</v>
      </c>
      <c r="G490" s="1" t="n">
        <v>1.72</v>
      </c>
    </row>
    <row r="491" customFormat="false" ht="11.25" hidden="false" customHeight="false" outlineLevel="0" collapsed="false">
      <c r="A491" s="1" t="s">
        <v>1814</v>
      </c>
      <c r="B491" s="5" t="s">
        <v>1815</v>
      </c>
      <c r="C491" s="1" t="s">
        <v>1816</v>
      </c>
      <c r="D491" s="1" t="s">
        <v>1817</v>
      </c>
      <c r="E491" s="1" t="s">
        <v>1818</v>
      </c>
      <c r="F491" s="1" t="n">
        <v>0.24</v>
      </c>
      <c r="G491" s="1" t="n">
        <v>1.03</v>
      </c>
    </row>
    <row r="492" customFormat="false" ht="11.25" hidden="false" customHeight="false" outlineLevel="0" collapsed="false">
      <c r="A492" s="1" t="s">
        <v>1819</v>
      </c>
      <c r="B492" s="1" t="s">
        <v>1820</v>
      </c>
      <c r="C492" s="1" t="s">
        <v>1821</v>
      </c>
      <c r="D492" s="1" t="n">
        <v>72077</v>
      </c>
      <c r="E492" s="5" t="s">
        <v>1822</v>
      </c>
      <c r="F492" s="1" t="n">
        <v>0.21</v>
      </c>
      <c r="G492" s="1" t="n">
        <v>1</v>
      </c>
    </row>
    <row r="493" customFormat="false" ht="11.25" hidden="false" customHeight="false" outlineLevel="0" collapsed="false">
      <c r="A493" s="1" t="s">
        <v>1823</v>
      </c>
      <c r="B493" s="1" t="s">
        <v>1820</v>
      </c>
      <c r="C493" s="1" t="s">
        <v>1824</v>
      </c>
      <c r="D493" s="1" t="n">
        <v>72077</v>
      </c>
      <c r="E493" s="5" t="s">
        <v>1825</v>
      </c>
      <c r="F493" s="1" t="n">
        <v>0.1</v>
      </c>
      <c r="G493" s="1" t="n">
        <v>1.04</v>
      </c>
    </row>
    <row r="494" customFormat="false" ht="11.25" hidden="false" customHeight="false" outlineLevel="0" collapsed="false">
      <c r="A494" s="1" t="s">
        <v>1826</v>
      </c>
      <c r="B494" s="1" t="s">
        <v>1827</v>
      </c>
      <c r="C494" s="1" t="s">
        <v>1828</v>
      </c>
      <c r="D494" s="1" t="n">
        <v>14718</v>
      </c>
      <c r="E494" s="5" t="s">
        <v>1829</v>
      </c>
      <c r="F494" s="1" t="n">
        <v>-0.15</v>
      </c>
      <c r="G494" s="1" t="n">
        <v>1.09</v>
      </c>
    </row>
    <row r="495" customFormat="false" ht="11.25" hidden="false" customHeight="false" outlineLevel="0" collapsed="false">
      <c r="A495" s="1" t="s">
        <v>1830</v>
      </c>
      <c r="B495" s="1" t="s">
        <v>1831</v>
      </c>
      <c r="C495" s="1" t="s">
        <v>1832</v>
      </c>
      <c r="D495" s="1" t="n">
        <v>99003</v>
      </c>
      <c r="E495" s="1" t="s">
        <v>1833</v>
      </c>
      <c r="F495" s="1" t="n">
        <v>0.24</v>
      </c>
      <c r="G495" s="1" t="n">
        <v>-1.07</v>
      </c>
    </row>
    <row r="496" customFormat="false" ht="11.25" hidden="false" customHeight="false" outlineLevel="0" collapsed="false">
      <c r="A496" s="1" t="s">
        <v>1834</v>
      </c>
      <c r="B496" s="1" t="s">
        <v>1835</v>
      </c>
      <c r="C496" s="1" t="s">
        <v>1836</v>
      </c>
      <c r="D496" s="1" t="n">
        <v>14583</v>
      </c>
      <c r="E496" s="5" t="s">
        <v>1837</v>
      </c>
      <c r="F496" s="1" t="n">
        <v>0.0599999999999999</v>
      </c>
      <c r="G496" s="1" t="n">
        <v>1.17</v>
      </c>
    </row>
    <row r="497" customFormat="false" ht="11.25" hidden="false" customHeight="false" outlineLevel="0" collapsed="false">
      <c r="A497" s="1" t="s">
        <v>1838</v>
      </c>
      <c r="B497" s="1" t="s">
        <v>1839</v>
      </c>
      <c r="C497" s="1" t="s">
        <v>1840</v>
      </c>
      <c r="D497" s="1" t="n">
        <v>13809</v>
      </c>
      <c r="E497" s="1" t="s">
        <v>1841</v>
      </c>
      <c r="F497" s="1" t="n">
        <v>0.26</v>
      </c>
      <c r="G497" s="1" t="n">
        <v>1.59</v>
      </c>
    </row>
    <row r="498" customFormat="false" ht="11.25" hidden="false" customHeight="false" outlineLevel="0" collapsed="false">
      <c r="A498" s="1" t="s">
        <v>1842</v>
      </c>
      <c r="B498" s="1" t="s">
        <v>1843</v>
      </c>
      <c r="C498" s="1" t="s">
        <v>1844</v>
      </c>
      <c r="D498" s="1" t="n">
        <v>93692</v>
      </c>
      <c r="E498" s="5" t="s">
        <v>1845</v>
      </c>
      <c r="F498" s="1" t="n">
        <v>0</v>
      </c>
      <c r="G498" s="1" t="n">
        <v>1.12</v>
      </c>
    </row>
    <row r="499" customFormat="false" ht="11.25" hidden="false" customHeight="false" outlineLevel="0" collapsed="false">
      <c r="A499" s="1" t="s">
        <v>1846</v>
      </c>
      <c r="B499" s="1" t="s">
        <v>1847</v>
      </c>
      <c r="C499" s="1" t="s">
        <v>1848</v>
      </c>
      <c r="D499" s="1" t="n">
        <v>14778</v>
      </c>
      <c r="E499" s="1" t="s">
        <v>1849</v>
      </c>
      <c r="F499" s="1" t="n">
        <v>1.04</v>
      </c>
      <c r="G499" s="1" t="n">
        <v>-0.4</v>
      </c>
    </row>
    <row r="500" customFormat="false" ht="11.25" hidden="false" customHeight="false" outlineLevel="0" collapsed="false">
      <c r="A500" s="1" t="s">
        <v>1850</v>
      </c>
      <c r="B500" s="1" t="s">
        <v>1851</v>
      </c>
      <c r="C500" s="1" t="s">
        <v>1852</v>
      </c>
      <c r="D500" s="1" t="s">
        <v>1853</v>
      </c>
      <c r="E500" s="5" t="s">
        <v>1854</v>
      </c>
      <c r="F500" s="1" t="n">
        <v>0.19</v>
      </c>
      <c r="G500" s="1" t="n">
        <v>2.37</v>
      </c>
    </row>
    <row r="501" customFormat="false" ht="11.25" hidden="false" customHeight="false" outlineLevel="0" collapsed="false">
      <c r="A501" s="1" t="s">
        <v>1855</v>
      </c>
      <c r="B501" s="1" t="s">
        <v>1856</v>
      </c>
      <c r="C501" s="1" t="s">
        <v>1857</v>
      </c>
      <c r="D501" s="1" t="n">
        <v>14866</v>
      </c>
      <c r="E501" s="5" t="s">
        <v>1858</v>
      </c>
      <c r="F501" s="1" t="n">
        <v>-0.18</v>
      </c>
      <c r="G501" s="1" t="n">
        <v>-1.3</v>
      </c>
    </row>
    <row r="502" customFormat="false" ht="11.25" hidden="false" customHeight="false" outlineLevel="0" collapsed="false">
      <c r="A502" s="1" t="s">
        <v>1859</v>
      </c>
      <c r="B502" s="1" t="s">
        <v>1860</v>
      </c>
      <c r="C502" s="1" t="s">
        <v>1861</v>
      </c>
      <c r="D502" s="1" t="n">
        <v>14867</v>
      </c>
      <c r="E502" s="1" t="s">
        <v>1862</v>
      </c>
      <c r="F502" s="1" t="n">
        <v>0.61</v>
      </c>
      <c r="G502" s="1" t="n">
        <v>1.08</v>
      </c>
    </row>
    <row r="503" customFormat="false" ht="11.25" hidden="false" customHeight="false" outlineLevel="0" collapsed="false">
      <c r="A503" s="1" t="s">
        <v>1863</v>
      </c>
      <c r="B503" s="1" t="s">
        <v>1864</v>
      </c>
      <c r="C503" s="1" t="s">
        <v>1865</v>
      </c>
      <c r="D503" s="1" t="n">
        <v>66569</v>
      </c>
      <c r="E503" s="5" t="s">
        <v>1866</v>
      </c>
      <c r="F503" s="1" t="n">
        <v>0.85</v>
      </c>
      <c r="G503" s="1" t="n">
        <v>1.25</v>
      </c>
    </row>
    <row r="504" customFormat="false" ht="11.25" hidden="false" customHeight="false" outlineLevel="0" collapsed="false">
      <c r="A504" s="1" t="s">
        <v>1867</v>
      </c>
      <c r="B504" s="1" t="s">
        <v>1868</v>
      </c>
      <c r="C504" s="1" t="s">
        <v>1869</v>
      </c>
      <c r="D504" s="1" t="n">
        <v>68616</v>
      </c>
      <c r="E504" s="5" t="s">
        <v>1870</v>
      </c>
      <c r="F504" s="1" t="n">
        <v>0.75</v>
      </c>
      <c r="G504" s="1" t="n">
        <v>1.12</v>
      </c>
    </row>
    <row r="505" customFormat="false" ht="11.25" hidden="false" customHeight="false" outlineLevel="0" collapsed="false">
      <c r="A505" s="1" t="s">
        <v>1871</v>
      </c>
      <c r="B505" s="1" t="s">
        <v>1872</v>
      </c>
      <c r="C505" s="1" t="s">
        <v>1873</v>
      </c>
      <c r="D505" s="1" t="n">
        <v>14663</v>
      </c>
      <c r="E505" s="1" t="s">
        <v>1874</v>
      </c>
      <c r="F505" s="1" t="n">
        <v>1.16</v>
      </c>
      <c r="G505" s="1" t="n">
        <v>0.92</v>
      </c>
    </row>
    <row r="506" customFormat="false" ht="11.25" hidden="false" customHeight="false" outlineLevel="0" collapsed="false">
      <c r="A506" s="1" t="s">
        <v>1875</v>
      </c>
      <c r="B506" s="1" t="s">
        <v>1876</v>
      </c>
      <c r="C506" s="1" t="s">
        <v>1877</v>
      </c>
      <c r="D506" s="1" t="n">
        <v>229593</v>
      </c>
      <c r="E506" s="5" t="s">
        <v>1878</v>
      </c>
      <c r="F506" s="1" t="n">
        <v>0.6</v>
      </c>
      <c r="G506" s="1" t="n">
        <v>1.44</v>
      </c>
    </row>
    <row r="507" customFormat="false" ht="11.25" hidden="false" customHeight="false" outlineLevel="0" collapsed="false">
      <c r="A507" s="1" t="s">
        <v>1879</v>
      </c>
      <c r="B507" s="1" t="s">
        <v>1876</v>
      </c>
      <c r="C507" s="1" t="s">
        <v>1877</v>
      </c>
      <c r="D507" s="1" t="n">
        <v>229593</v>
      </c>
      <c r="E507" s="1" t="s">
        <v>1880</v>
      </c>
      <c r="F507" s="1" t="n">
        <v>0.46</v>
      </c>
      <c r="G507" s="1" t="n">
        <v>1.46</v>
      </c>
    </row>
    <row r="508" customFormat="false" ht="11.25" hidden="false" customHeight="false" outlineLevel="0" collapsed="false">
      <c r="A508" s="1" t="s">
        <v>1881</v>
      </c>
      <c r="B508" s="1" t="s">
        <v>1882</v>
      </c>
      <c r="C508" s="1" t="s">
        <v>1883</v>
      </c>
      <c r="D508" s="1" t="n">
        <v>14744</v>
      </c>
      <c r="E508" s="5" t="s">
        <v>1884</v>
      </c>
      <c r="F508" s="1" t="n">
        <v>0.94</v>
      </c>
      <c r="G508" s="1" t="n">
        <v>1.19</v>
      </c>
    </row>
    <row r="509" customFormat="false" ht="11.25" hidden="false" customHeight="false" outlineLevel="0" collapsed="false">
      <c r="A509" s="1" t="s">
        <v>1885</v>
      </c>
      <c r="B509" s="1" t="s">
        <v>1886</v>
      </c>
      <c r="C509" s="1" t="s">
        <v>1887</v>
      </c>
      <c r="D509" s="1" t="n">
        <v>195733</v>
      </c>
      <c r="E509" s="1" t="s">
        <v>1888</v>
      </c>
      <c r="F509" s="1" t="n">
        <v>-0.02</v>
      </c>
      <c r="G509" s="1" t="n">
        <v>-1.3</v>
      </c>
    </row>
    <row r="510" customFormat="false" ht="11.25" hidden="false" customHeight="false" outlineLevel="0" collapsed="false">
      <c r="A510" s="1" t="s">
        <v>1889</v>
      </c>
      <c r="B510" s="1" t="s">
        <v>1890</v>
      </c>
      <c r="C510" s="1" t="s">
        <v>1891</v>
      </c>
      <c r="D510" s="1" t="n">
        <v>14938</v>
      </c>
      <c r="E510" s="1" t="s">
        <v>1892</v>
      </c>
      <c r="F510" s="1" t="n">
        <v>0.41</v>
      </c>
      <c r="G510" s="1" t="n">
        <v>1.43</v>
      </c>
    </row>
    <row r="511" customFormat="false" ht="11.25" hidden="false" customHeight="false" outlineLevel="0" collapsed="false">
      <c r="A511" s="1" t="s">
        <v>1893</v>
      </c>
      <c r="B511" s="1" t="s">
        <v>1894</v>
      </c>
      <c r="C511" s="1" t="s">
        <v>1895</v>
      </c>
      <c r="D511" s="1" t="n">
        <v>14941</v>
      </c>
      <c r="E511" s="1" t="s">
        <v>1896</v>
      </c>
      <c r="F511" s="1" t="n">
        <v>0.16</v>
      </c>
      <c r="G511" s="1" t="n">
        <v>1.07</v>
      </c>
    </row>
    <row r="512" customFormat="false" ht="11.25" hidden="false" customHeight="false" outlineLevel="0" collapsed="false">
      <c r="A512" s="1" t="s">
        <v>1897</v>
      </c>
      <c r="B512" s="1" t="s">
        <v>1898</v>
      </c>
      <c r="C512" s="1" t="s">
        <v>1899</v>
      </c>
      <c r="D512" s="1" t="n">
        <v>14455</v>
      </c>
      <c r="E512" s="1" t="s">
        <v>1900</v>
      </c>
      <c r="F512" s="1" t="n">
        <v>-0.1</v>
      </c>
      <c r="G512" s="1" t="n">
        <v>-1.12</v>
      </c>
    </row>
    <row r="513" customFormat="false" ht="11.25" hidden="false" customHeight="false" outlineLevel="0" collapsed="false">
      <c r="A513" s="1" t="s">
        <v>1901</v>
      </c>
      <c r="B513" s="1" t="s">
        <v>1902</v>
      </c>
      <c r="C513" s="1" t="s">
        <v>1903</v>
      </c>
      <c r="D513" s="1" t="n">
        <v>17263</v>
      </c>
      <c r="E513" s="1" t="s">
        <v>1904</v>
      </c>
      <c r="F513" s="1" t="n">
        <v>0.61</v>
      </c>
      <c r="G513" s="1" t="n">
        <v>1.35</v>
      </c>
    </row>
    <row r="514" customFormat="false" ht="11.25" hidden="false" customHeight="false" outlineLevel="0" collapsed="false">
      <c r="A514" s="1" t="s">
        <v>1905</v>
      </c>
      <c r="B514" s="1" t="s">
        <v>1906</v>
      </c>
      <c r="C514" s="1" t="s">
        <v>1907</v>
      </c>
      <c r="D514" s="1" t="s">
        <v>1908</v>
      </c>
      <c r="E514" s="1" t="s">
        <v>1909</v>
      </c>
      <c r="F514" s="1" t="n">
        <v>1.64</v>
      </c>
      <c r="G514" s="1" t="n">
        <v>-0.27</v>
      </c>
    </row>
    <row r="515" customFormat="false" ht="11.25" hidden="false" customHeight="false" outlineLevel="0" collapsed="false">
      <c r="A515" s="1" t="s">
        <v>1910</v>
      </c>
      <c r="B515" s="1" t="s">
        <v>1911</v>
      </c>
      <c r="C515" s="1" t="s">
        <v>1912</v>
      </c>
      <c r="D515" s="1" t="n">
        <v>69237</v>
      </c>
      <c r="E515" s="5" t="s">
        <v>1913</v>
      </c>
      <c r="F515" s="1" t="n">
        <v>-0.48</v>
      </c>
      <c r="G515" s="1" t="n">
        <v>-1.04</v>
      </c>
    </row>
    <row r="516" customFormat="false" ht="11.25" hidden="false" customHeight="false" outlineLevel="0" collapsed="false">
      <c r="A516" s="1" t="s">
        <v>1914</v>
      </c>
      <c r="B516" s="1" t="s">
        <v>1915</v>
      </c>
      <c r="C516" s="1" t="s">
        <v>1916</v>
      </c>
      <c r="D516" s="1" t="n">
        <v>107526</v>
      </c>
      <c r="E516" s="5" t="s">
        <v>1917</v>
      </c>
      <c r="F516" s="1" t="n">
        <v>1.14</v>
      </c>
      <c r="G516" s="1" t="n">
        <v>0.8</v>
      </c>
    </row>
    <row r="517" customFormat="false" ht="11.25" hidden="false" customHeight="false" outlineLevel="0" collapsed="false">
      <c r="A517" s="1" t="s">
        <v>1918</v>
      </c>
      <c r="B517" s="1" t="s">
        <v>1919</v>
      </c>
      <c r="C517" s="1" t="s">
        <v>1920</v>
      </c>
      <c r="D517" s="1" t="n">
        <v>14672</v>
      </c>
      <c r="E517" s="1" t="s">
        <v>1921</v>
      </c>
      <c r="F517" s="1" t="n">
        <v>-0.1</v>
      </c>
      <c r="G517" s="1" t="n">
        <v>1.08</v>
      </c>
    </row>
    <row r="518" customFormat="false" ht="11.25" hidden="false" customHeight="false" outlineLevel="0" collapsed="false">
      <c r="A518" s="1" t="s">
        <v>1922</v>
      </c>
      <c r="B518" s="1" t="s">
        <v>1919</v>
      </c>
      <c r="C518" s="1" t="s">
        <v>1923</v>
      </c>
      <c r="D518" s="1" t="n">
        <v>14672</v>
      </c>
      <c r="E518" s="5" t="s">
        <v>1924</v>
      </c>
      <c r="F518" s="1" t="n">
        <v>0.23</v>
      </c>
      <c r="G518" s="1" t="n">
        <v>1.24</v>
      </c>
    </row>
    <row r="519" customFormat="false" ht="11.25" hidden="false" customHeight="false" outlineLevel="0" collapsed="false">
      <c r="A519" s="1" t="s">
        <v>1925</v>
      </c>
      <c r="B519" s="1" t="s">
        <v>1926</v>
      </c>
      <c r="C519" s="1" t="s">
        <v>1927</v>
      </c>
      <c r="D519" s="1" t="n">
        <v>14696</v>
      </c>
      <c r="E519" s="5" t="s">
        <v>1928</v>
      </c>
      <c r="F519" s="1" t="n">
        <v>1.01</v>
      </c>
      <c r="G519" s="1" t="n">
        <v>0.64</v>
      </c>
    </row>
    <row r="520" customFormat="false" ht="11.25" hidden="false" customHeight="false" outlineLevel="0" collapsed="false">
      <c r="A520" s="1" t="s">
        <v>1929</v>
      </c>
      <c r="B520" s="1" t="s">
        <v>1930</v>
      </c>
      <c r="C520" s="1" t="s">
        <v>1931</v>
      </c>
      <c r="D520" s="1" t="n">
        <v>60596</v>
      </c>
      <c r="E520" s="1" t="s">
        <v>1932</v>
      </c>
      <c r="F520" s="1" t="n">
        <v>1.01</v>
      </c>
      <c r="G520" s="1" t="n">
        <v>0.84</v>
      </c>
    </row>
    <row r="521" customFormat="false" ht="11.25" hidden="false" customHeight="false" outlineLevel="0" collapsed="false">
      <c r="A521" s="1" t="s">
        <v>1933</v>
      </c>
      <c r="B521" s="1" t="s">
        <v>1934</v>
      </c>
      <c r="C521" s="1" t="s">
        <v>1935</v>
      </c>
      <c r="D521" s="1" t="n">
        <v>14468</v>
      </c>
      <c r="E521" s="5" t="s">
        <v>1936</v>
      </c>
      <c r="F521" s="1" t="n">
        <v>1.15</v>
      </c>
      <c r="G521" s="1" t="n">
        <v>0.74</v>
      </c>
    </row>
    <row r="522" customFormat="false" ht="11.25" hidden="false" customHeight="false" outlineLevel="0" collapsed="false">
      <c r="A522" s="1" t="s">
        <v>1937</v>
      </c>
      <c r="B522" s="1" t="s">
        <v>1938</v>
      </c>
      <c r="C522" s="1" t="s">
        <v>1939</v>
      </c>
      <c r="D522" s="1" t="n">
        <v>55932</v>
      </c>
      <c r="E522" s="5" t="s">
        <v>1940</v>
      </c>
      <c r="F522" s="1" t="n">
        <v>0.5</v>
      </c>
      <c r="G522" s="1" t="n">
        <v>-1.31</v>
      </c>
    </row>
    <row r="523" customFormat="false" ht="11.25" hidden="false" customHeight="false" outlineLevel="0" collapsed="false">
      <c r="A523" s="1" t="s">
        <v>1941</v>
      </c>
      <c r="B523" s="1" t="s">
        <v>1942</v>
      </c>
      <c r="C523" s="1" t="s">
        <v>1943</v>
      </c>
      <c r="D523" s="1" t="n">
        <v>14955</v>
      </c>
      <c r="E523" s="1" t="s">
        <v>1944</v>
      </c>
      <c r="F523" s="1" t="n">
        <v>0.37</v>
      </c>
      <c r="G523" s="1" t="n">
        <v>-1.49</v>
      </c>
    </row>
    <row r="524" customFormat="false" ht="11.25" hidden="false" customHeight="false" outlineLevel="0" collapsed="false">
      <c r="A524" s="1" t="s">
        <v>1945</v>
      </c>
      <c r="B524" s="1" t="s">
        <v>1946</v>
      </c>
      <c r="C524" s="1" t="s">
        <v>1947</v>
      </c>
      <c r="D524" s="1" t="n">
        <v>72748</v>
      </c>
      <c r="E524" s="5" t="s">
        <v>1948</v>
      </c>
      <c r="F524" s="1" t="n">
        <v>-0.28</v>
      </c>
      <c r="G524" s="1" t="n">
        <v>1.41</v>
      </c>
    </row>
    <row r="525" customFormat="false" ht="11.25" hidden="false" customHeight="false" outlineLevel="0" collapsed="false">
      <c r="A525" s="1" t="s">
        <v>1949</v>
      </c>
      <c r="B525" s="1" t="s">
        <v>1950</v>
      </c>
      <c r="C525" s="1" t="s">
        <v>1951</v>
      </c>
      <c r="D525" s="1" t="n">
        <v>15507</v>
      </c>
      <c r="E525" s="5" t="s">
        <v>1952</v>
      </c>
      <c r="F525" s="1" t="n">
        <v>-0.08</v>
      </c>
      <c r="G525" s="1" t="n">
        <v>-1.11</v>
      </c>
    </row>
    <row r="526" customFormat="false" ht="11.25" hidden="false" customHeight="false" outlineLevel="0" collapsed="false">
      <c r="A526" s="1" t="s">
        <v>1953</v>
      </c>
      <c r="B526" s="1" t="s">
        <v>1954</v>
      </c>
      <c r="C526" s="1" t="s">
        <v>1955</v>
      </c>
      <c r="D526" s="1" t="n">
        <v>15511</v>
      </c>
      <c r="E526" s="1" t="s">
        <v>1956</v>
      </c>
      <c r="F526" s="1" t="n">
        <v>-1.09</v>
      </c>
      <c r="G526" s="1" t="n">
        <v>-0.71</v>
      </c>
    </row>
    <row r="527" customFormat="false" ht="11.25" hidden="false" customHeight="false" outlineLevel="0" collapsed="false">
      <c r="A527" s="1" t="s">
        <v>1957</v>
      </c>
      <c r="B527" s="5" t="s">
        <v>1958</v>
      </c>
      <c r="C527" s="1" t="s">
        <v>1959</v>
      </c>
      <c r="D527" s="1" t="s">
        <v>1960</v>
      </c>
      <c r="E527" s="5" t="s">
        <v>1961</v>
      </c>
      <c r="F527" s="1" t="n">
        <v>-0.96</v>
      </c>
      <c r="G527" s="1" t="n">
        <v>-1.18</v>
      </c>
    </row>
    <row r="528" customFormat="false" ht="11.25" hidden="false" customHeight="false" outlineLevel="0" collapsed="false">
      <c r="A528" s="1" t="s">
        <v>1962</v>
      </c>
      <c r="B528" s="1" t="s">
        <v>1963</v>
      </c>
      <c r="C528" s="1" t="s">
        <v>1964</v>
      </c>
      <c r="D528" s="1" t="n">
        <v>15245</v>
      </c>
      <c r="E528" s="1" t="s">
        <v>1965</v>
      </c>
      <c r="F528" s="1" t="n">
        <v>1.16</v>
      </c>
      <c r="G528" s="1" t="n">
        <v>0.66</v>
      </c>
    </row>
    <row r="529" customFormat="false" ht="11.25" hidden="false" customHeight="false" outlineLevel="0" collapsed="false">
      <c r="A529" s="1" t="s">
        <v>1966</v>
      </c>
      <c r="B529" s="1" t="s">
        <v>1963</v>
      </c>
      <c r="C529" s="1" t="s">
        <v>1967</v>
      </c>
      <c r="D529" s="1" t="n">
        <v>15245</v>
      </c>
      <c r="E529" s="1" t="s">
        <v>1968</v>
      </c>
      <c r="F529" s="1" t="n">
        <v>1</v>
      </c>
      <c r="G529" s="1" t="n">
        <v>1.15</v>
      </c>
    </row>
    <row r="530" customFormat="false" ht="11.25" hidden="false" customHeight="false" outlineLevel="0" collapsed="false">
      <c r="A530" s="1" t="s">
        <v>1969</v>
      </c>
      <c r="B530" s="1" t="s">
        <v>1963</v>
      </c>
      <c r="C530" s="1" t="s">
        <v>1970</v>
      </c>
      <c r="D530" s="1" t="n">
        <v>15245</v>
      </c>
      <c r="E530" s="1" t="s">
        <v>1971</v>
      </c>
      <c r="F530" s="1" t="n">
        <v>1.46</v>
      </c>
      <c r="G530" s="1" t="n">
        <v>1.58</v>
      </c>
    </row>
    <row r="531" customFormat="false" ht="11.25" hidden="false" customHeight="false" outlineLevel="0" collapsed="false">
      <c r="A531" s="1" t="s">
        <v>1972</v>
      </c>
      <c r="B531" s="1" t="s">
        <v>1973</v>
      </c>
      <c r="C531" s="1" t="s">
        <v>1974</v>
      </c>
      <c r="D531" s="1" t="n">
        <v>56016</v>
      </c>
      <c r="E531" s="1" t="s">
        <v>1975</v>
      </c>
      <c r="F531" s="1" t="n">
        <v>-0.47</v>
      </c>
      <c r="G531" s="1" t="n">
        <v>-1.12</v>
      </c>
    </row>
    <row r="532" customFormat="false" ht="11.25" hidden="false" customHeight="false" outlineLevel="0" collapsed="false">
      <c r="A532" s="1" t="s">
        <v>1976</v>
      </c>
      <c r="B532" s="1" t="s">
        <v>1977</v>
      </c>
      <c r="C532" s="1" t="s">
        <v>1978</v>
      </c>
      <c r="D532" s="1" t="n">
        <v>240793</v>
      </c>
      <c r="E532" s="1" t="s">
        <v>1979</v>
      </c>
      <c r="F532" s="1" t="n">
        <v>1.46</v>
      </c>
      <c r="G532" s="1" t="n">
        <v>1.26</v>
      </c>
    </row>
    <row r="533" customFormat="false" ht="11.25" hidden="false" customHeight="false" outlineLevel="0" collapsed="false">
      <c r="A533" s="1" t="s">
        <v>1980</v>
      </c>
      <c r="B533" s="1" t="s">
        <v>1981</v>
      </c>
      <c r="C533" s="1" t="s">
        <v>1982</v>
      </c>
      <c r="D533" s="1" t="n">
        <v>15122</v>
      </c>
      <c r="E533" s="5" t="s">
        <v>1983</v>
      </c>
      <c r="F533" s="1" t="n">
        <v>2.28</v>
      </c>
      <c r="G533" s="1" t="n">
        <v>1.12</v>
      </c>
    </row>
    <row r="534" customFormat="false" ht="11.25" hidden="false" customHeight="false" outlineLevel="0" collapsed="false">
      <c r="A534" s="1" t="s">
        <v>1984</v>
      </c>
      <c r="B534" s="1" t="s">
        <v>1981</v>
      </c>
      <c r="C534" s="1" t="s">
        <v>1982</v>
      </c>
      <c r="D534" s="1" t="n">
        <v>15122</v>
      </c>
      <c r="E534" s="5" t="s">
        <v>1983</v>
      </c>
      <c r="F534" s="1" t="n">
        <v>2.41</v>
      </c>
      <c r="G534" s="1" t="n">
        <v>1.44</v>
      </c>
    </row>
    <row r="535" customFormat="false" ht="11.25" hidden="false" customHeight="false" outlineLevel="0" collapsed="false">
      <c r="A535" s="1" t="s">
        <v>1985</v>
      </c>
      <c r="B535" s="1" t="s">
        <v>1981</v>
      </c>
      <c r="C535" s="1" t="s">
        <v>1986</v>
      </c>
      <c r="D535" s="1" t="n">
        <v>15122</v>
      </c>
      <c r="E535" s="5" t="s">
        <v>1987</v>
      </c>
      <c r="F535" s="1" t="n">
        <v>2.63</v>
      </c>
      <c r="G535" s="1" t="n">
        <v>1.48</v>
      </c>
    </row>
    <row r="536" customFormat="false" ht="11.25" hidden="false" customHeight="false" outlineLevel="0" collapsed="false">
      <c r="A536" s="1" t="s">
        <v>1988</v>
      </c>
      <c r="B536" s="1" t="s">
        <v>1989</v>
      </c>
      <c r="C536" s="1" t="s">
        <v>1990</v>
      </c>
      <c r="D536" s="1" t="s">
        <v>1991</v>
      </c>
      <c r="E536" s="5" t="s">
        <v>1992</v>
      </c>
      <c r="F536" s="1" t="n">
        <v>2</v>
      </c>
      <c r="G536" s="1" t="n">
        <v>0.92</v>
      </c>
    </row>
    <row r="537" customFormat="false" ht="11.25" hidden="false" customHeight="false" outlineLevel="0" collapsed="false">
      <c r="A537" s="1" t="s">
        <v>1993</v>
      </c>
      <c r="B537" s="1" t="s">
        <v>1994</v>
      </c>
      <c r="C537" s="1" t="s">
        <v>1995</v>
      </c>
      <c r="D537" s="1" t="n">
        <v>54710</v>
      </c>
      <c r="E537" s="5" t="s">
        <v>1996</v>
      </c>
      <c r="F537" s="1" t="n">
        <v>-0.03</v>
      </c>
      <c r="G537" s="1" t="n">
        <v>1.31</v>
      </c>
    </row>
    <row r="538" customFormat="false" ht="11.25" hidden="false" customHeight="false" outlineLevel="0" collapsed="false">
      <c r="A538" s="1" t="s">
        <v>1997</v>
      </c>
      <c r="B538" s="1" t="s">
        <v>1998</v>
      </c>
      <c r="C538" s="1" t="s">
        <v>1999</v>
      </c>
      <c r="D538" s="1" t="n">
        <v>15200</v>
      </c>
      <c r="E538" s="5" t="s">
        <v>2000</v>
      </c>
      <c r="F538" s="1" t="n">
        <v>-1.13</v>
      </c>
      <c r="G538" s="1" t="n">
        <v>-1.43</v>
      </c>
    </row>
    <row r="539" customFormat="false" ht="11.25" hidden="false" customHeight="false" outlineLevel="0" collapsed="false">
      <c r="A539" s="1" t="s">
        <v>2001</v>
      </c>
      <c r="B539" s="1" t="s">
        <v>1998</v>
      </c>
      <c r="C539" s="1" t="s">
        <v>1999</v>
      </c>
      <c r="D539" s="1" t="n">
        <v>15200</v>
      </c>
      <c r="E539" s="5" t="s">
        <v>2002</v>
      </c>
      <c r="F539" s="1" t="n">
        <v>-0.86</v>
      </c>
      <c r="G539" s="1" t="n">
        <v>-1.3</v>
      </c>
    </row>
    <row r="540" customFormat="false" ht="11.25" hidden="false" customHeight="false" outlineLevel="0" collapsed="false">
      <c r="A540" s="1" t="s">
        <v>2003</v>
      </c>
      <c r="B540" s="1" t="s">
        <v>2004</v>
      </c>
      <c r="C540" s="1" t="s">
        <v>2005</v>
      </c>
      <c r="D540" s="1" t="n">
        <v>54426</v>
      </c>
      <c r="E540" s="5" t="s">
        <v>2006</v>
      </c>
      <c r="F540" s="1" t="n">
        <v>1.02</v>
      </c>
      <c r="G540" s="1" t="n">
        <v>1.91</v>
      </c>
    </row>
    <row r="541" customFormat="false" ht="11.25" hidden="false" customHeight="false" outlineLevel="0" collapsed="false">
      <c r="A541" s="1" t="s">
        <v>2007</v>
      </c>
      <c r="B541" s="1" t="s">
        <v>2008</v>
      </c>
      <c r="C541" s="1" t="s">
        <v>2009</v>
      </c>
      <c r="D541" s="1" t="n">
        <v>15203</v>
      </c>
      <c r="E541" s="1" t="s">
        <v>2010</v>
      </c>
      <c r="F541" s="1" t="n">
        <v>-0.12</v>
      </c>
      <c r="G541" s="1" t="n">
        <v>1.29</v>
      </c>
    </row>
    <row r="542" customFormat="false" ht="11.25" hidden="false" customHeight="false" outlineLevel="0" collapsed="false">
      <c r="A542" s="1" t="s">
        <v>2011</v>
      </c>
      <c r="B542" s="1" t="s">
        <v>2012</v>
      </c>
      <c r="C542" s="1" t="s">
        <v>2013</v>
      </c>
      <c r="D542" s="1" t="n">
        <v>15275</v>
      </c>
      <c r="E542" s="1" t="s">
        <v>2014</v>
      </c>
      <c r="F542" s="1" t="n">
        <v>0.31</v>
      </c>
      <c r="G542" s="1" t="n">
        <v>1.2</v>
      </c>
    </row>
    <row r="543" customFormat="false" ht="11.25" hidden="false" customHeight="false" outlineLevel="0" collapsed="false">
      <c r="A543" s="1" t="s">
        <v>2015</v>
      </c>
      <c r="B543" s="1" t="s">
        <v>2016</v>
      </c>
      <c r="C543" s="1" t="s">
        <v>2017</v>
      </c>
      <c r="D543" s="1" t="n">
        <v>56295</v>
      </c>
      <c r="E543" s="5" t="s">
        <v>2018</v>
      </c>
      <c r="F543" s="1" t="n">
        <v>-0.06</v>
      </c>
      <c r="G543" s="1" t="n">
        <v>1.01</v>
      </c>
    </row>
    <row r="544" customFormat="false" ht="11.25" hidden="false" customHeight="false" outlineLevel="0" collapsed="false">
      <c r="A544" s="1" t="s">
        <v>2019</v>
      </c>
      <c r="B544" s="1" t="s">
        <v>2016</v>
      </c>
      <c r="C544" s="1" t="s">
        <v>2017</v>
      </c>
      <c r="D544" s="1" t="n">
        <v>56295</v>
      </c>
      <c r="E544" s="5" t="s">
        <v>2020</v>
      </c>
      <c r="F544" s="1" t="n">
        <v>0.11</v>
      </c>
      <c r="G544" s="1" t="n">
        <v>1.16</v>
      </c>
    </row>
    <row r="545" customFormat="false" ht="11.25" hidden="false" customHeight="false" outlineLevel="0" collapsed="false">
      <c r="A545" s="1" t="s">
        <v>2021</v>
      </c>
      <c r="B545" s="1" t="s">
        <v>2016</v>
      </c>
      <c r="C545" s="1" t="s">
        <v>2017</v>
      </c>
      <c r="D545" s="1" t="n">
        <v>56295</v>
      </c>
      <c r="E545" s="5" t="s">
        <v>2020</v>
      </c>
      <c r="F545" s="1" t="n">
        <v>0.26</v>
      </c>
      <c r="G545" s="1" t="n">
        <v>1.25</v>
      </c>
    </row>
    <row r="546" customFormat="false" ht="11.25" hidden="false" customHeight="false" outlineLevel="0" collapsed="false">
      <c r="A546" s="1" t="s">
        <v>2022</v>
      </c>
      <c r="B546" s="1" t="s">
        <v>2023</v>
      </c>
      <c r="C546" s="1" t="s">
        <v>2024</v>
      </c>
      <c r="D546" s="1" t="n">
        <v>15364</v>
      </c>
      <c r="E546" s="1" t="s">
        <v>2025</v>
      </c>
      <c r="F546" s="1" t="n">
        <v>-0.25</v>
      </c>
      <c r="G546" s="1" t="n">
        <v>-1.44</v>
      </c>
    </row>
    <row r="547" customFormat="false" ht="11.25" hidden="false" customHeight="false" outlineLevel="0" collapsed="false">
      <c r="A547" s="1" t="s">
        <v>2026</v>
      </c>
      <c r="B547" s="1" t="s">
        <v>2023</v>
      </c>
      <c r="C547" s="1" t="s">
        <v>2024</v>
      </c>
      <c r="D547" s="1" t="n">
        <v>15364</v>
      </c>
      <c r="E547" s="1" t="s">
        <v>2025</v>
      </c>
      <c r="F547" s="1" t="n">
        <v>-0.12</v>
      </c>
      <c r="G547" s="1" t="n">
        <v>-1.43</v>
      </c>
    </row>
    <row r="548" customFormat="false" ht="11.25" hidden="false" customHeight="false" outlineLevel="0" collapsed="false">
      <c r="A548" s="1" t="s">
        <v>2027</v>
      </c>
      <c r="B548" s="1" t="s">
        <v>2023</v>
      </c>
      <c r="C548" s="1" t="s">
        <v>2024</v>
      </c>
      <c r="D548" s="1" t="n">
        <v>15364</v>
      </c>
      <c r="E548" s="1" t="s">
        <v>2028</v>
      </c>
      <c r="F548" s="1" t="n">
        <v>-0.33</v>
      </c>
      <c r="G548" s="1" t="n">
        <v>-1.37</v>
      </c>
    </row>
    <row r="549" customFormat="false" ht="11.25" hidden="false" customHeight="false" outlineLevel="0" collapsed="false">
      <c r="A549" s="1" t="s">
        <v>2029</v>
      </c>
      <c r="B549" s="1" t="s">
        <v>2030</v>
      </c>
      <c r="C549" s="1" t="s">
        <v>2031</v>
      </c>
      <c r="D549" s="1" t="n">
        <v>15364</v>
      </c>
      <c r="E549" s="1" t="s">
        <v>2032</v>
      </c>
      <c r="F549" s="1" t="n">
        <v>-0.16</v>
      </c>
      <c r="G549" s="1" t="n">
        <v>-1.21</v>
      </c>
    </row>
    <row r="550" customFormat="false" ht="11.25" hidden="false" customHeight="false" outlineLevel="0" collapsed="false">
      <c r="A550" s="1" t="s">
        <v>2033</v>
      </c>
      <c r="B550" s="1" t="s">
        <v>2034</v>
      </c>
      <c r="C550" s="1" t="s">
        <v>2035</v>
      </c>
      <c r="D550" s="1" t="n">
        <v>14960</v>
      </c>
      <c r="E550" s="1" t="s">
        <v>2036</v>
      </c>
      <c r="F550" s="1" t="n">
        <v>0.99</v>
      </c>
      <c r="G550" s="1" t="n">
        <v>1.04</v>
      </c>
    </row>
    <row r="551" customFormat="false" ht="11.25" hidden="false" customHeight="false" outlineLevel="0" collapsed="false">
      <c r="A551" s="1" t="s">
        <v>2037</v>
      </c>
      <c r="B551" s="1" t="s">
        <v>2038</v>
      </c>
      <c r="C551" s="1" t="s">
        <v>2039</v>
      </c>
      <c r="D551" s="1" t="n">
        <v>14968</v>
      </c>
      <c r="E551" s="5" t="s">
        <v>2040</v>
      </c>
      <c r="F551" s="1" t="n">
        <v>1.16</v>
      </c>
      <c r="G551" s="1" t="n">
        <v>-1.08</v>
      </c>
    </row>
    <row r="552" customFormat="false" ht="11.25" hidden="false" customHeight="false" outlineLevel="0" collapsed="false">
      <c r="A552" s="1" t="s">
        <v>2041</v>
      </c>
      <c r="B552" s="1" t="s">
        <v>2042</v>
      </c>
      <c r="C552" s="1" t="s">
        <v>2043</v>
      </c>
      <c r="D552" s="1" t="n">
        <v>14972</v>
      </c>
      <c r="E552" s="5" t="s">
        <v>2044</v>
      </c>
      <c r="F552" s="1" t="n">
        <v>0.26</v>
      </c>
      <c r="G552" s="1" t="n">
        <v>-1.91</v>
      </c>
    </row>
    <row r="553" customFormat="false" ht="11.25" hidden="false" customHeight="false" outlineLevel="0" collapsed="false">
      <c r="A553" s="1" t="s">
        <v>2045</v>
      </c>
      <c r="B553" s="1" t="s">
        <v>2046</v>
      </c>
      <c r="C553" s="1" t="s">
        <v>2047</v>
      </c>
      <c r="D553" s="1" t="n">
        <v>15101</v>
      </c>
      <c r="E553" s="1" t="s">
        <v>2048</v>
      </c>
      <c r="F553" s="1" t="n">
        <v>-0.6</v>
      </c>
      <c r="G553" s="1" t="n">
        <v>-1.69</v>
      </c>
    </row>
    <row r="554" customFormat="false" ht="11.25" hidden="false" customHeight="false" outlineLevel="0" collapsed="false">
      <c r="A554" s="1" t="s">
        <v>2049</v>
      </c>
      <c r="B554" s="1" t="s">
        <v>2050</v>
      </c>
      <c r="C554" s="1" t="s">
        <v>2051</v>
      </c>
      <c r="D554" s="1" t="s">
        <v>2052</v>
      </c>
      <c r="E554" s="5" t="s">
        <v>2053</v>
      </c>
      <c r="F554" s="1" t="n">
        <v>0.46</v>
      </c>
      <c r="G554" s="1" t="n">
        <v>-1.26</v>
      </c>
    </row>
    <row r="555" customFormat="false" ht="11.25" hidden="false" customHeight="false" outlineLevel="0" collapsed="false">
      <c r="A555" s="1" t="s">
        <v>2054</v>
      </c>
      <c r="B555" s="1" t="s">
        <v>2055</v>
      </c>
      <c r="C555" s="1" t="s">
        <v>2056</v>
      </c>
      <c r="D555" s="1" t="n">
        <v>68723</v>
      </c>
      <c r="E555" s="1" t="s">
        <v>2057</v>
      </c>
      <c r="F555" s="1" t="n">
        <v>1.69</v>
      </c>
      <c r="G555" s="1" t="n">
        <v>-1.27</v>
      </c>
    </row>
    <row r="556" customFormat="false" ht="11.25" hidden="false" customHeight="false" outlineLevel="0" collapsed="false">
      <c r="A556" s="1" t="s">
        <v>2058</v>
      </c>
      <c r="B556" s="1" t="s">
        <v>2059</v>
      </c>
      <c r="C556" s="1" t="s">
        <v>2060</v>
      </c>
      <c r="D556" s="1" t="n">
        <v>78558</v>
      </c>
      <c r="E556" s="5" t="s">
        <v>2061</v>
      </c>
      <c r="F556" s="1" t="n">
        <v>1.67</v>
      </c>
      <c r="G556" s="1" t="n">
        <v>0.75</v>
      </c>
    </row>
    <row r="557" customFormat="false" ht="11.25" hidden="false" customHeight="false" outlineLevel="0" collapsed="false">
      <c r="A557" s="1" t="s">
        <v>2062</v>
      </c>
      <c r="B557" s="1" t="s">
        <v>2063</v>
      </c>
      <c r="C557" s="1" t="s">
        <v>2064</v>
      </c>
      <c r="D557" s="1" t="n">
        <v>12950</v>
      </c>
      <c r="E557" s="1" t="s">
        <v>2065</v>
      </c>
      <c r="F557" s="1" t="n">
        <v>0.84</v>
      </c>
      <c r="G557" s="1" t="n">
        <v>1.4</v>
      </c>
    </row>
    <row r="558" customFormat="false" ht="11.25" hidden="false" customHeight="false" outlineLevel="0" collapsed="false">
      <c r="A558" s="1" t="s">
        <v>2066</v>
      </c>
      <c r="B558" s="1" t="s">
        <v>2063</v>
      </c>
      <c r="C558" s="1" t="s">
        <v>2067</v>
      </c>
      <c r="D558" s="1" t="n">
        <v>12950</v>
      </c>
      <c r="E558" s="1" t="s">
        <v>2068</v>
      </c>
      <c r="F558" s="1" t="n">
        <v>1.23</v>
      </c>
      <c r="G558" s="1" t="n">
        <v>1.83</v>
      </c>
    </row>
    <row r="559" customFormat="false" ht="11.25" hidden="false" customHeight="false" outlineLevel="0" collapsed="false">
      <c r="A559" s="1" t="s">
        <v>2069</v>
      </c>
      <c r="B559" s="1" t="s">
        <v>2070</v>
      </c>
      <c r="C559" s="1" t="s">
        <v>2071</v>
      </c>
      <c r="D559" s="1" t="n">
        <v>56185</v>
      </c>
      <c r="E559" s="5" t="s">
        <v>2072</v>
      </c>
      <c r="F559" s="1" t="n">
        <v>0.19</v>
      </c>
      <c r="G559" s="1" t="n">
        <v>2.74</v>
      </c>
    </row>
    <row r="560" customFormat="false" ht="11.25" hidden="false" customHeight="false" outlineLevel="0" collapsed="false">
      <c r="A560" s="1" t="s">
        <v>2073</v>
      </c>
      <c r="B560" s="1" t="s">
        <v>2074</v>
      </c>
      <c r="C560" s="1" t="s">
        <v>2075</v>
      </c>
      <c r="D560" s="1" t="n">
        <v>15446</v>
      </c>
      <c r="E560" s="1" t="s">
        <v>2076</v>
      </c>
      <c r="F560" s="1" t="n">
        <v>-0.26</v>
      </c>
      <c r="G560" s="1" t="n">
        <v>1.25</v>
      </c>
    </row>
    <row r="561" customFormat="false" ht="11.25" hidden="false" customHeight="false" outlineLevel="0" collapsed="false">
      <c r="A561" s="1" t="s">
        <v>2077</v>
      </c>
      <c r="B561" s="1" t="s">
        <v>2078</v>
      </c>
      <c r="C561" s="1" t="s">
        <v>2079</v>
      </c>
      <c r="D561" s="1" t="n">
        <v>243168</v>
      </c>
      <c r="E561" s="5" t="s">
        <v>2080</v>
      </c>
      <c r="F561" s="1" t="n">
        <v>0.69</v>
      </c>
      <c r="G561" s="1" t="n">
        <v>1.32</v>
      </c>
    </row>
    <row r="562" customFormat="false" ht="11.25" hidden="false" customHeight="false" outlineLevel="0" collapsed="false">
      <c r="A562" s="1" t="s">
        <v>2081</v>
      </c>
      <c r="B562" s="1" t="s">
        <v>2078</v>
      </c>
      <c r="C562" s="1" t="s">
        <v>2082</v>
      </c>
      <c r="D562" s="1" t="n">
        <v>243168</v>
      </c>
      <c r="E562" s="1" t="s">
        <v>2083</v>
      </c>
      <c r="F562" s="1" t="n">
        <v>-0.3</v>
      </c>
      <c r="G562" s="1" t="n">
        <v>2.62</v>
      </c>
    </row>
    <row r="563" customFormat="false" ht="11.25" hidden="false" customHeight="false" outlineLevel="0" collapsed="false">
      <c r="A563" s="1" t="s">
        <v>2084</v>
      </c>
      <c r="B563" s="1" t="s">
        <v>2085</v>
      </c>
      <c r="C563" s="1" t="s">
        <v>2086</v>
      </c>
      <c r="D563" s="1" t="n">
        <v>433023</v>
      </c>
      <c r="E563" s="1" t="s">
        <v>2087</v>
      </c>
      <c r="F563" s="1" t="n">
        <v>0.02</v>
      </c>
      <c r="G563" s="1" t="n">
        <v>1.63</v>
      </c>
    </row>
    <row r="564" customFormat="false" ht="11.25" hidden="false" customHeight="false" outlineLevel="0" collapsed="false">
      <c r="A564" s="1" t="s">
        <v>2088</v>
      </c>
      <c r="B564" s="1" t="s">
        <v>2089</v>
      </c>
      <c r="C564" s="1" t="s">
        <v>2090</v>
      </c>
      <c r="D564" s="1" t="n">
        <v>240327</v>
      </c>
      <c r="E564" s="1" t="s">
        <v>2091</v>
      </c>
      <c r="F564" s="1" t="n">
        <v>1.12</v>
      </c>
      <c r="G564" s="1" t="n">
        <v>-0.73</v>
      </c>
    </row>
    <row r="565" customFormat="false" ht="11.25" hidden="false" customHeight="false" outlineLevel="0" collapsed="false">
      <c r="A565" s="1" t="s">
        <v>2092</v>
      </c>
      <c r="B565" s="1" t="s">
        <v>2093</v>
      </c>
      <c r="C565" s="1" t="s">
        <v>2094</v>
      </c>
      <c r="D565" s="1" t="n">
        <v>230726</v>
      </c>
      <c r="E565" s="1" t="s">
        <v>2095</v>
      </c>
      <c r="F565" s="1" t="n">
        <v>-0.05</v>
      </c>
      <c r="G565" s="1" t="n">
        <v>1</v>
      </c>
    </row>
    <row r="566" customFormat="false" ht="11.25" hidden="false" customHeight="false" outlineLevel="0" collapsed="false">
      <c r="A566" s="1" t="s">
        <v>2096</v>
      </c>
      <c r="B566" s="1" t="s">
        <v>2097</v>
      </c>
      <c r="C566" s="1" t="s">
        <v>2098</v>
      </c>
      <c r="D566" s="1" t="s">
        <v>2099</v>
      </c>
      <c r="E566" s="1" t="s">
        <v>2100</v>
      </c>
      <c r="F566" s="1" t="n">
        <v>1.6</v>
      </c>
      <c r="G566" s="1" t="n">
        <v>0.6</v>
      </c>
    </row>
    <row r="567" customFormat="false" ht="11.25" hidden="false" customHeight="false" outlineLevel="0" collapsed="false">
      <c r="A567" s="1" t="s">
        <v>2101</v>
      </c>
      <c r="B567" s="5" t="s">
        <v>2102</v>
      </c>
      <c r="C567" s="1" t="s">
        <v>2103</v>
      </c>
      <c r="D567" s="1" t="s">
        <v>2104</v>
      </c>
      <c r="E567" s="1" t="s">
        <v>2105</v>
      </c>
      <c r="F567" s="1" t="n">
        <v>-0.13</v>
      </c>
      <c r="G567" s="1" t="n">
        <v>-1.47</v>
      </c>
    </row>
    <row r="568" customFormat="false" ht="11.25" hidden="false" customHeight="false" outlineLevel="0" collapsed="false">
      <c r="A568" s="1" t="s">
        <v>2106</v>
      </c>
      <c r="B568" s="5" t="s">
        <v>2107</v>
      </c>
      <c r="C568" s="1" t="s">
        <v>2103</v>
      </c>
      <c r="D568" s="1" t="s">
        <v>2108</v>
      </c>
      <c r="E568" s="1" t="s">
        <v>2105</v>
      </c>
      <c r="F568" s="1" t="n">
        <v>0.04</v>
      </c>
      <c r="G568" s="1" t="n">
        <v>-1.28</v>
      </c>
    </row>
    <row r="569" customFormat="false" ht="11.25" hidden="false" customHeight="false" outlineLevel="0" collapsed="false">
      <c r="A569" s="1" t="s">
        <v>2109</v>
      </c>
      <c r="B569" s="1" t="s">
        <v>2110</v>
      </c>
      <c r="C569" s="1" t="s">
        <v>2111</v>
      </c>
      <c r="D569" s="1" t="n">
        <v>625794</v>
      </c>
      <c r="E569" s="5" t="s">
        <v>2112</v>
      </c>
      <c r="F569" s="1" t="n">
        <v>2.06</v>
      </c>
      <c r="G569" s="1" t="n">
        <v>1.3</v>
      </c>
    </row>
    <row r="570" customFormat="false" ht="11.25" hidden="false" customHeight="false" outlineLevel="0" collapsed="false">
      <c r="A570" s="1" t="s">
        <v>2113</v>
      </c>
      <c r="B570" s="1" t="s">
        <v>2114</v>
      </c>
      <c r="C570" s="1" t="s">
        <v>2115</v>
      </c>
      <c r="D570" s="1" t="n">
        <v>641050</v>
      </c>
      <c r="E570" s="1" t="s">
        <v>2116</v>
      </c>
      <c r="F570" s="1" t="n">
        <v>-0.03</v>
      </c>
      <c r="G570" s="1" t="n">
        <v>1.4</v>
      </c>
    </row>
    <row r="571" customFormat="false" ht="11.25" hidden="false" customHeight="false" outlineLevel="0" collapsed="false">
      <c r="A571" s="1" t="s">
        <v>2117</v>
      </c>
      <c r="B571" s="1" t="s">
        <v>2118</v>
      </c>
      <c r="C571" s="1" t="s">
        <v>2119</v>
      </c>
      <c r="D571" s="1" t="n">
        <v>677168</v>
      </c>
      <c r="E571" s="5" t="s">
        <v>2120</v>
      </c>
      <c r="F571" s="1" t="n">
        <v>-0.22</v>
      </c>
      <c r="G571" s="1" t="n">
        <v>-1.71</v>
      </c>
    </row>
    <row r="572" customFormat="false" ht="11.25" hidden="false" customHeight="false" outlineLevel="0" collapsed="false">
      <c r="A572" s="1" t="s">
        <v>2121</v>
      </c>
      <c r="B572" s="1" t="s">
        <v>2122</v>
      </c>
      <c r="C572" s="1" t="s">
        <v>2123</v>
      </c>
      <c r="D572" s="1" t="n">
        <v>15251</v>
      </c>
      <c r="E572" s="1" t="s">
        <v>2124</v>
      </c>
      <c r="F572" s="1" t="n">
        <v>1.26</v>
      </c>
      <c r="G572" s="1" t="n">
        <v>1.41</v>
      </c>
    </row>
    <row r="573" customFormat="false" ht="11.25" hidden="false" customHeight="false" outlineLevel="0" collapsed="false">
      <c r="A573" s="1" t="s">
        <v>2125</v>
      </c>
      <c r="B573" s="1" t="s">
        <v>2126</v>
      </c>
      <c r="C573" s="1" t="s">
        <v>2127</v>
      </c>
      <c r="D573" s="1" t="n">
        <v>16061</v>
      </c>
      <c r="E573" s="5" t="s">
        <v>2128</v>
      </c>
      <c r="F573" s="1" t="n">
        <v>2.3</v>
      </c>
      <c r="G573" s="1" t="n">
        <v>1.24</v>
      </c>
    </row>
    <row r="574" customFormat="false" ht="11.25" hidden="false" customHeight="false" outlineLevel="0" collapsed="false">
      <c r="A574" s="1" t="s">
        <v>2129</v>
      </c>
      <c r="B574" s="1" t="s">
        <v>2130</v>
      </c>
      <c r="C574" s="1" t="s">
        <v>2131</v>
      </c>
      <c r="D574" s="1" t="s">
        <v>2132</v>
      </c>
      <c r="E574" s="1" t="s">
        <v>2133</v>
      </c>
      <c r="F574" s="1" t="n">
        <v>2.55</v>
      </c>
      <c r="G574" s="1" t="n">
        <v>5.24</v>
      </c>
    </row>
    <row r="575" customFormat="false" ht="11.25" hidden="false" customHeight="false" outlineLevel="0" collapsed="false">
      <c r="A575" s="1" t="s">
        <v>2134</v>
      </c>
      <c r="B575" s="1" t="s">
        <v>2130</v>
      </c>
      <c r="C575" s="1" t="s">
        <v>2135</v>
      </c>
      <c r="D575" s="1" t="s">
        <v>2132</v>
      </c>
      <c r="E575" s="5" t="s">
        <v>2136</v>
      </c>
      <c r="F575" s="1" t="n">
        <v>2.53</v>
      </c>
      <c r="G575" s="1" t="n">
        <v>5.39</v>
      </c>
    </row>
    <row r="576" customFormat="false" ht="11.25" hidden="false" customHeight="false" outlineLevel="0" collapsed="false">
      <c r="A576" s="1" t="s">
        <v>2137</v>
      </c>
      <c r="B576" s="1" t="s">
        <v>2130</v>
      </c>
      <c r="C576" s="1" t="s">
        <v>2138</v>
      </c>
      <c r="D576" s="1" t="s">
        <v>2132</v>
      </c>
      <c r="E576" s="5" t="s">
        <v>2139</v>
      </c>
      <c r="F576" s="1" t="n">
        <v>3.27</v>
      </c>
      <c r="G576" s="1" t="n">
        <v>5.76</v>
      </c>
    </row>
    <row r="577" customFormat="false" ht="11.25" hidden="false" customHeight="false" outlineLevel="0" collapsed="false">
      <c r="A577" s="1" t="s">
        <v>2140</v>
      </c>
      <c r="B577" s="1" t="s">
        <v>2141</v>
      </c>
      <c r="C577" s="1" t="s">
        <v>2142</v>
      </c>
      <c r="D577" s="1" t="s">
        <v>2143</v>
      </c>
      <c r="E577" s="1" t="s">
        <v>2144</v>
      </c>
      <c r="F577" s="1" t="n">
        <v>3.51</v>
      </c>
      <c r="G577" s="1" t="n">
        <v>4.46</v>
      </c>
    </row>
    <row r="578" customFormat="false" ht="11.25" hidden="false" customHeight="false" outlineLevel="0" collapsed="false">
      <c r="A578" s="1" t="s">
        <v>2145</v>
      </c>
      <c r="B578" s="1" t="s">
        <v>2146</v>
      </c>
      <c r="C578" s="1" t="s">
        <v>2147</v>
      </c>
      <c r="D578" s="1" t="n">
        <v>380793</v>
      </c>
      <c r="E578" s="5" t="s">
        <v>2148</v>
      </c>
      <c r="F578" s="1" t="n">
        <v>0.53</v>
      </c>
      <c r="G578" s="1" t="n">
        <v>-1.23</v>
      </c>
    </row>
    <row r="579" customFormat="false" ht="11.25" hidden="false" customHeight="false" outlineLevel="0" collapsed="false">
      <c r="A579" s="1" t="s">
        <v>2149</v>
      </c>
      <c r="B579" s="1" t="s">
        <v>2150</v>
      </c>
      <c r="C579" s="1" t="s">
        <v>2151</v>
      </c>
      <c r="D579" s="1" t="n">
        <v>380793</v>
      </c>
      <c r="E579" s="1" t="s">
        <v>2152</v>
      </c>
      <c r="F579" s="1" t="n">
        <v>2.61</v>
      </c>
      <c r="G579" s="1" t="n">
        <v>1.83</v>
      </c>
    </row>
    <row r="580" customFormat="false" ht="11.25" hidden="false" customHeight="false" outlineLevel="0" collapsed="false">
      <c r="A580" s="1" t="s">
        <v>2153</v>
      </c>
      <c r="B580" s="1" t="s">
        <v>2154</v>
      </c>
      <c r="C580" s="1" t="s">
        <v>2155</v>
      </c>
      <c r="D580" s="1" t="n">
        <v>16019</v>
      </c>
      <c r="E580" s="1" t="s">
        <v>2156</v>
      </c>
      <c r="F580" s="1" t="n">
        <v>1.76</v>
      </c>
      <c r="G580" s="1" t="n">
        <v>0.57</v>
      </c>
    </row>
    <row r="581" customFormat="false" ht="11.25" hidden="false" customHeight="false" outlineLevel="0" collapsed="false">
      <c r="A581" s="1" t="s">
        <v>2157</v>
      </c>
      <c r="B581" s="1" t="s">
        <v>2158</v>
      </c>
      <c r="C581" s="1" t="s">
        <v>2159</v>
      </c>
      <c r="D581" s="1" t="n">
        <v>111507</v>
      </c>
      <c r="E581" s="1" t="s">
        <v>2160</v>
      </c>
      <c r="F581" s="1" t="n">
        <v>2.34</v>
      </c>
      <c r="G581" s="1" t="n">
        <v>-0.29</v>
      </c>
    </row>
    <row r="582" customFormat="false" ht="11.25" hidden="false" customHeight="false" outlineLevel="0" collapsed="false">
      <c r="A582" s="1" t="s">
        <v>2161</v>
      </c>
      <c r="B582" s="1" t="s">
        <v>2162</v>
      </c>
      <c r="C582" s="1" t="s">
        <v>2163</v>
      </c>
      <c r="D582" s="1" t="n">
        <v>16069</v>
      </c>
      <c r="E582" s="5" t="s">
        <v>2164</v>
      </c>
      <c r="F582" s="1" t="n">
        <v>2.47</v>
      </c>
      <c r="G582" s="1" t="n">
        <v>4.53</v>
      </c>
    </row>
    <row r="583" customFormat="false" ht="11.25" hidden="false" customHeight="false" outlineLevel="0" collapsed="false">
      <c r="A583" s="1" t="s">
        <v>2165</v>
      </c>
      <c r="B583" s="1" t="s">
        <v>2166</v>
      </c>
      <c r="C583" s="1" t="s">
        <v>2167</v>
      </c>
      <c r="D583" s="1" t="n">
        <v>243469</v>
      </c>
      <c r="E583" s="5" t="s">
        <v>2168</v>
      </c>
      <c r="F583" s="1" t="n">
        <v>1.53</v>
      </c>
      <c r="G583" s="1" t="n">
        <v>1.18</v>
      </c>
    </row>
    <row r="584" customFormat="false" ht="11.25" hidden="false" customHeight="false" outlineLevel="0" collapsed="false">
      <c r="A584" s="1" t="s">
        <v>2169</v>
      </c>
      <c r="B584" s="1" t="s">
        <v>2166</v>
      </c>
      <c r="C584" s="1" t="s">
        <v>2170</v>
      </c>
      <c r="D584" s="1" t="n">
        <v>243469</v>
      </c>
      <c r="E584" s="1" t="s">
        <v>2171</v>
      </c>
      <c r="F584" s="1" t="n">
        <v>2.52</v>
      </c>
      <c r="G584" s="1" t="n">
        <v>4.18</v>
      </c>
    </row>
    <row r="585" customFormat="false" ht="11.25" hidden="false" customHeight="false" outlineLevel="0" collapsed="false">
      <c r="A585" s="1" t="s">
        <v>2172</v>
      </c>
      <c r="B585" s="1" t="s">
        <v>2173</v>
      </c>
      <c r="C585" s="1" t="s">
        <v>1800</v>
      </c>
      <c r="D585" s="1" t="s">
        <v>2174</v>
      </c>
      <c r="E585" s="1" t="s">
        <v>1801</v>
      </c>
      <c r="F585" s="1" t="n">
        <v>1.26</v>
      </c>
      <c r="G585" s="1" t="n">
        <v>0.66</v>
      </c>
    </row>
    <row r="586" customFormat="false" ht="11.25" hidden="false" customHeight="false" outlineLevel="0" collapsed="false">
      <c r="A586" s="1" t="s">
        <v>2175</v>
      </c>
      <c r="B586" s="1" t="s">
        <v>2176</v>
      </c>
      <c r="C586" s="1" t="s">
        <v>2177</v>
      </c>
      <c r="D586" s="1" t="n">
        <v>16081</v>
      </c>
      <c r="E586" s="1" t="s">
        <v>2178</v>
      </c>
      <c r="F586" s="1" t="n">
        <v>2.73</v>
      </c>
      <c r="G586" s="1" t="n">
        <v>1.11</v>
      </c>
    </row>
    <row r="587" customFormat="false" ht="11.25" hidden="false" customHeight="false" outlineLevel="0" collapsed="false">
      <c r="A587" s="1" t="s">
        <v>2179</v>
      </c>
      <c r="B587" s="1" t="s">
        <v>2180</v>
      </c>
      <c r="C587" s="1" t="s">
        <v>2181</v>
      </c>
      <c r="D587" s="1" t="s">
        <v>2182</v>
      </c>
      <c r="E587" s="5" t="s">
        <v>2183</v>
      </c>
      <c r="F587" s="1" t="n">
        <v>2.84</v>
      </c>
      <c r="G587" s="1" t="n">
        <v>2.48</v>
      </c>
    </row>
    <row r="588" customFormat="false" ht="11.25" hidden="false" customHeight="false" outlineLevel="0" collapsed="false">
      <c r="A588" s="1" t="s">
        <v>2184</v>
      </c>
      <c r="B588" s="1" t="s">
        <v>2185</v>
      </c>
      <c r="C588" s="1" t="s">
        <v>2186</v>
      </c>
      <c r="D588" s="1" t="s">
        <v>2187</v>
      </c>
      <c r="E588" s="1" t="s">
        <v>2188</v>
      </c>
      <c r="F588" s="1" t="n">
        <v>1.59</v>
      </c>
      <c r="G588" s="1" t="n">
        <v>1.08</v>
      </c>
    </row>
    <row r="589" customFormat="false" ht="11.25" hidden="false" customHeight="false" outlineLevel="0" collapsed="false">
      <c r="A589" s="1" t="s">
        <v>2189</v>
      </c>
      <c r="B589" s="1" t="s">
        <v>2185</v>
      </c>
      <c r="C589" s="1" t="s">
        <v>2190</v>
      </c>
      <c r="D589" s="1" t="s">
        <v>2187</v>
      </c>
      <c r="E589" s="1" t="s">
        <v>2191</v>
      </c>
      <c r="F589" s="1" t="n">
        <v>1.91</v>
      </c>
      <c r="G589" s="1" t="n">
        <v>1.82</v>
      </c>
    </row>
    <row r="590" customFormat="false" ht="11.25" hidden="false" customHeight="false" outlineLevel="0" collapsed="false">
      <c r="A590" s="1" t="s">
        <v>2192</v>
      </c>
      <c r="B590" s="5" t="s">
        <v>2193</v>
      </c>
      <c r="C590" s="1" t="s">
        <v>2186</v>
      </c>
      <c r="D590" s="1" t="s">
        <v>2194</v>
      </c>
      <c r="E590" s="1" t="s">
        <v>2188</v>
      </c>
      <c r="F590" s="1" t="n">
        <v>1.64</v>
      </c>
      <c r="G590" s="1" t="n">
        <v>1.47</v>
      </c>
    </row>
    <row r="591" customFormat="false" ht="11.25" hidden="false" customHeight="false" outlineLevel="0" collapsed="false">
      <c r="A591" s="1" t="s">
        <v>2195</v>
      </c>
      <c r="B591" s="1" t="s">
        <v>2196</v>
      </c>
      <c r="C591" s="1" t="s">
        <v>2197</v>
      </c>
      <c r="D591" s="1" t="s">
        <v>2198</v>
      </c>
      <c r="E591" s="1" t="s">
        <v>2199</v>
      </c>
      <c r="F591" s="1" t="n">
        <v>1.54</v>
      </c>
      <c r="G591" s="1" t="n">
        <v>3.33</v>
      </c>
    </row>
    <row r="592" customFormat="false" ht="11.25" hidden="false" customHeight="false" outlineLevel="0" collapsed="false">
      <c r="A592" s="1" t="s">
        <v>2200</v>
      </c>
      <c r="B592" s="1" t="s">
        <v>2196</v>
      </c>
      <c r="C592" s="1" t="s">
        <v>2201</v>
      </c>
      <c r="D592" s="1" t="s">
        <v>2198</v>
      </c>
      <c r="E592" s="1" t="s">
        <v>2202</v>
      </c>
      <c r="F592" s="1" t="n">
        <v>2.21</v>
      </c>
      <c r="G592" s="1" t="n">
        <v>3.89</v>
      </c>
    </row>
    <row r="593" customFormat="false" ht="11.25" hidden="false" customHeight="false" outlineLevel="0" collapsed="false">
      <c r="A593" s="1" t="s">
        <v>2203</v>
      </c>
      <c r="B593" s="1" t="s">
        <v>2204</v>
      </c>
      <c r="C593" s="1" t="s">
        <v>2205</v>
      </c>
      <c r="D593" s="1" t="s">
        <v>2206</v>
      </c>
      <c r="E593" s="1" t="s">
        <v>2207</v>
      </c>
      <c r="F593" s="1" t="n">
        <v>1.87</v>
      </c>
      <c r="G593" s="1" t="n">
        <v>3.32</v>
      </c>
    </row>
    <row r="594" customFormat="false" ht="11.25" hidden="false" customHeight="false" outlineLevel="0" collapsed="false">
      <c r="A594" s="1" t="s">
        <v>2208</v>
      </c>
      <c r="B594" s="1" t="s">
        <v>2209</v>
      </c>
      <c r="C594" s="1" t="s">
        <v>2210</v>
      </c>
      <c r="D594" s="1" t="n">
        <v>16116</v>
      </c>
      <c r="E594" s="5" t="s">
        <v>2211</v>
      </c>
      <c r="F594" s="1" t="n">
        <v>2</v>
      </c>
      <c r="G594" s="1" t="n">
        <v>1.99</v>
      </c>
    </row>
    <row r="595" customFormat="false" ht="11.25" hidden="false" customHeight="false" outlineLevel="0" collapsed="false">
      <c r="A595" s="1" t="s">
        <v>2212</v>
      </c>
      <c r="B595" s="5" t="s">
        <v>2213</v>
      </c>
      <c r="C595" s="1" t="s">
        <v>2214</v>
      </c>
      <c r="D595" s="1" t="s">
        <v>2215</v>
      </c>
      <c r="E595" s="5" t="s">
        <v>2216</v>
      </c>
      <c r="F595" s="1" t="n">
        <v>2.51</v>
      </c>
      <c r="G595" s="1" t="n">
        <v>3.3</v>
      </c>
    </row>
    <row r="596" customFormat="false" ht="11.25" hidden="false" customHeight="false" outlineLevel="0" collapsed="false">
      <c r="A596" s="1" t="s">
        <v>2217</v>
      </c>
      <c r="B596" s="1" t="s">
        <v>2218</v>
      </c>
      <c r="C596" s="1" t="s">
        <v>2219</v>
      </c>
      <c r="D596" s="1" t="n">
        <v>213481</v>
      </c>
      <c r="E596" s="1" t="s">
        <v>2220</v>
      </c>
      <c r="F596" s="1" t="n">
        <v>1.51</v>
      </c>
      <c r="G596" s="1" t="n">
        <v>2.63</v>
      </c>
    </row>
    <row r="597" customFormat="false" ht="11.25" hidden="false" customHeight="false" outlineLevel="0" collapsed="false">
      <c r="A597" s="1" t="s">
        <v>2221</v>
      </c>
      <c r="B597" s="1" t="s">
        <v>2222</v>
      </c>
      <c r="C597" s="1" t="s">
        <v>2223</v>
      </c>
      <c r="D597" s="1" t="n">
        <v>16142</v>
      </c>
      <c r="E597" s="1" t="s">
        <v>2224</v>
      </c>
      <c r="F597" s="1" t="n">
        <v>3.26</v>
      </c>
      <c r="G597" s="1" t="n">
        <v>0.46</v>
      </c>
    </row>
    <row r="598" customFormat="false" ht="11.25" hidden="false" customHeight="false" outlineLevel="0" collapsed="false">
      <c r="A598" s="1" t="s">
        <v>2225</v>
      </c>
      <c r="B598" s="1" t="s">
        <v>2222</v>
      </c>
      <c r="C598" s="1" t="s">
        <v>2226</v>
      </c>
      <c r="D598" s="1" t="n">
        <v>16142</v>
      </c>
      <c r="E598" s="5" t="s">
        <v>2227</v>
      </c>
      <c r="F598" s="1" t="n">
        <v>3.06</v>
      </c>
      <c r="G598" s="1" t="n">
        <v>2.63</v>
      </c>
    </row>
    <row r="599" customFormat="false" ht="11.25" hidden="false" customHeight="false" outlineLevel="0" collapsed="false">
      <c r="A599" s="1" t="s">
        <v>2228</v>
      </c>
      <c r="B599" s="1" t="s">
        <v>2229</v>
      </c>
      <c r="C599" s="1" t="s">
        <v>2230</v>
      </c>
      <c r="D599" s="1" t="s">
        <v>2231</v>
      </c>
      <c r="E599" s="5" t="s">
        <v>2232</v>
      </c>
      <c r="F599" s="1" t="n">
        <v>1.9</v>
      </c>
      <c r="G599" s="1" t="n">
        <v>1.39</v>
      </c>
    </row>
    <row r="600" customFormat="false" ht="11.25" hidden="false" customHeight="false" outlineLevel="0" collapsed="false">
      <c r="A600" s="1" t="s">
        <v>2233</v>
      </c>
      <c r="B600" s="1" t="s">
        <v>2234</v>
      </c>
      <c r="C600" s="1" t="s">
        <v>2235</v>
      </c>
      <c r="D600" s="1" t="n">
        <v>239857</v>
      </c>
      <c r="E600" s="1" t="s">
        <v>2236</v>
      </c>
      <c r="F600" s="1" t="n">
        <v>0.48</v>
      </c>
      <c r="G600" s="1" t="n">
        <v>1.48</v>
      </c>
    </row>
    <row r="601" customFormat="false" ht="11.25" hidden="false" customHeight="false" outlineLevel="0" collapsed="false">
      <c r="A601" s="1" t="s">
        <v>2237</v>
      </c>
      <c r="B601" s="1" t="s">
        <v>2238</v>
      </c>
      <c r="C601" s="1" t="s">
        <v>2239</v>
      </c>
      <c r="D601" s="1" t="n">
        <v>106347</v>
      </c>
      <c r="E601" s="1" t="s">
        <v>2240</v>
      </c>
      <c r="F601" s="1" t="n">
        <v>0.09</v>
      </c>
      <c r="G601" s="1" t="n">
        <v>1.16</v>
      </c>
    </row>
    <row r="602" customFormat="false" ht="11.25" hidden="false" customHeight="false" outlineLevel="0" collapsed="false">
      <c r="A602" s="1" t="s">
        <v>2241</v>
      </c>
      <c r="B602" s="1" t="s">
        <v>2242</v>
      </c>
      <c r="C602" s="1" t="s">
        <v>2243</v>
      </c>
      <c r="D602" s="1" t="n">
        <v>15930</v>
      </c>
      <c r="E602" s="1" t="s">
        <v>2244</v>
      </c>
      <c r="F602" s="1" t="n">
        <v>-1.36</v>
      </c>
      <c r="G602" s="1" t="n">
        <v>-0.29</v>
      </c>
    </row>
    <row r="603" customFormat="false" ht="11.25" hidden="false" customHeight="false" outlineLevel="0" collapsed="false">
      <c r="A603" s="1" t="s">
        <v>2245</v>
      </c>
      <c r="B603" s="1" t="s">
        <v>2246</v>
      </c>
      <c r="C603" s="1" t="s">
        <v>2247</v>
      </c>
      <c r="D603" s="1" t="n">
        <v>21743</v>
      </c>
      <c r="E603" s="5" t="s">
        <v>2248</v>
      </c>
      <c r="F603" s="1" t="n">
        <v>1.81</v>
      </c>
      <c r="G603" s="1" t="n">
        <v>0.67</v>
      </c>
    </row>
    <row r="604" customFormat="false" ht="11.25" hidden="false" customHeight="false" outlineLevel="0" collapsed="false">
      <c r="A604" s="1" t="s">
        <v>2249</v>
      </c>
      <c r="B604" s="1" t="s">
        <v>2250</v>
      </c>
      <c r="C604" s="1" t="s">
        <v>2251</v>
      </c>
      <c r="D604" s="1" t="n">
        <v>15903</v>
      </c>
      <c r="E604" s="1" t="s">
        <v>2252</v>
      </c>
      <c r="F604" s="1" t="n">
        <v>0.93</v>
      </c>
      <c r="G604" s="1" t="n">
        <v>1.43</v>
      </c>
    </row>
    <row r="605" customFormat="false" ht="11.25" hidden="false" customHeight="false" outlineLevel="0" collapsed="false">
      <c r="A605" s="1" t="s">
        <v>2253</v>
      </c>
      <c r="B605" s="1" t="s">
        <v>2254</v>
      </c>
      <c r="C605" s="1" t="s">
        <v>2255</v>
      </c>
      <c r="D605" s="1" t="n">
        <v>16439</v>
      </c>
      <c r="E605" s="1" t="s">
        <v>2256</v>
      </c>
      <c r="F605" s="1" t="n">
        <v>-0.02</v>
      </c>
      <c r="G605" s="1" t="n">
        <v>-1.13</v>
      </c>
    </row>
    <row r="606" customFormat="false" ht="11.25" hidden="false" customHeight="false" outlineLevel="0" collapsed="false">
      <c r="A606" s="1" t="s">
        <v>2257</v>
      </c>
      <c r="B606" s="1" t="s">
        <v>2258</v>
      </c>
      <c r="C606" s="1" t="s">
        <v>2259</v>
      </c>
      <c r="D606" s="1" t="n">
        <v>101490</v>
      </c>
      <c r="E606" s="1" t="s">
        <v>2260</v>
      </c>
      <c r="F606" s="1" t="n">
        <v>-0.35</v>
      </c>
      <c r="G606" s="1" t="n">
        <v>-1.35</v>
      </c>
    </row>
    <row r="607" customFormat="false" ht="11.25" hidden="false" customHeight="false" outlineLevel="0" collapsed="false">
      <c r="A607" s="1" t="s">
        <v>2261</v>
      </c>
      <c r="B607" s="1" t="s">
        <v>2262</v>
      </c>
      <c r="C607" s="1" t="s">
        <v>2263</v>
      </c>
      <c r="D607" s="1" t="n">
        <v>23919</v>
      </c>
      <c r="E607" s="5" t="s">
        <v>2264</v>
      </c>
      <c r="F607" s="1" t="n">
        <v>1.54</v>
      </c>
      <c r="G607" s="1" t="n">
        <v>2.81</v>
      </c>
    </row>
    <row r="608" customFormat="false" ht="11.25" hidden="false" customHeight="false" outlineLevel="0" collapsed="false">
      <c r="A608" s="1" t="s">
        <v>2265</v>
      </c>
      <c r="B608" s="1" t="s">
        <v>2266</v>
      </c>
      <c r="C608" s="1" t="s">
        <v>2267</v>
      </c>
      <c r="D608" s="1" t="n">
        <v>16009</v>
      </c>
      <c r="E608" s="1" t="s">
        <v>2268</v>
      </c>
      <c r="F608" s="1" t="n">
        <v>1.88</v>
      </c>
      <c r="G608" s="1" t="n">
        <v>0.43</v>
      </c>
    </row>
    <row r="609" customFormat="false" ht="11.25" hidden="false" customHeight="false" outlineLevel="0" collapsed="false">
      <c r="A609" s="1" t="s">
        <v>2269</v>
      </c>
      <c r="B609" s="1" t="s">
        <v>2266</v>
      </c>
      <c r="C609" s="1" t="s">
        <v>2270</v>
      </c>
      <c r="D609" s="1" t="n">
        <v>16009</v>
      </c>
      <c r="E609" s="1" t="s">
        <v>2271</v>
      </c>
      <c r="F609" s="1" t="n">
        <v>1.7</v>
      </c>
      <c r="G609" s="1" t="n">
        <v>0.61</v>
      </c>
    </row>
    <row r="610" customFormat="false" ht="11.25" hidden="false" customHeight="false" outlineLevel="0" collapsed="false">
      <c r="A610" s="1" t="s">
        <v>2272</v>
      </c>
      <c r="B610" s="1" t="s">
        <v>2273</v>
      </c>
      <c r="C610" s="1" t="s">
        <v>2274</v>
      </c>
      <c r="D610" s="1" t="n">
        <v>67733</v>
      </c>
      <c r="E610" s="1" t="s">
        <v>2275</v>
      </c>
      <c r="F610" s="1" t="n">
        <v>-0.46</v>
      </c>
      <c r="G610" s="1" t="n">
        <v>-1.17</v>
      </c>
    </row>
    <row r="611" customFormat="false" ht="11.25" hidden="false" customHeight="false" outlineLevel="0" collapsed="false">
      <c r="A611" s="1" t="s">
        <v>2276</v>
      </c>
      <c r="B611" s="1" t="s">
        <v>2277</v>
      </c>
      <c r="C611" s="1" t="s">
        <v>2278</v>
      </c>
      <c r="D611" s="1" t="n">
        <v>320910</v>
      </c>
      <c r="E611" s="1" t="s">
        <v>2279</v>
      </c>
      <c r="F611" s="1" t="n">
        <v>0.18</v>
      </c>
      <c r="G611" s="1" t="n">
        <v>-2.8</v>
      </c>
    </row>
    <row r="612" customFormat="false" ht="11.25" hidden="false" customHeight="false" outlineLevel="0" collapsed="false">
      <c r="A612" s="1" t="s">
        <v>2280</v>
      </c>
      <c r="B612" s="1" t="s">
        <v>2281</v>
      </c>
      <c r="C612" s="1" t="s">
        <v>2282</v>
      </c>
      <c r="D612" s="1" t="n">
        <v>16429</v>
      </c>
      <c r="E612" s="1" t="s">
        <v>2283</v>
      </c>
      <c r="F612" s="1" t="n">
        <v>2.53</v>
      </c>
      <c r="G612" s="1" t="n">
        <v>-3.57</v>
      </c>
    </row>
    <row r="613" customFormat="false" ht="11.25" hidden="false" customHeight="false" outlineLevel="0" collapsed="false">
      <c r="A613" s="1" t="s">
        <v>2284</v>
      </c>
      <c r="B613" s="1" t="s">
        <v>2285</v>
      </c>
      <c r="C613" s="1" t="s">
        <v>2286</v>
      </c>
      <c r="D613" s="1" t="n">
        <v>209378</v>
      </c>
      <c r="E613" s="1" t="s">
        <v>2287</v>
      </c>
      <c r="F613" s="1" t="n">
        <v>-0.21</v>
      </c>
      <c r="G613" s="1" t="n">
        <v>1.07</v>
      </c>
    </row>
    <row r="614" customFormat="false" ht="11.25" hidden="false" customHeight="false" outlineLevel="0" collapsed="false">
      <c r="A614" s="1" t="s">
        <v>2288</v>
      </c>
      <c r="B614" s="1" t="s">
        <v>2285</v>
      </c>
      <c r="C614" s="1" t="s">
        <v>2289</v>
      </c>
      <c r="D614" s="1" t="n">
        <v>209378</v>
      </c>
      <c r="E614" s="1" t="s">
        <v>2290</v>
      </c>
      <c r="F614" s="1" t="n">
        <v>-0.27</v>
      </c>
      <c r="G614" s="1" t="n">
        <v>1.4</v>
      </c>
    </row>
    <row r="615" customFormat="false" ht="11.25" hidden="false" customHeight="false" outlineLevel="0" collapsed="false">
      <c r="A615" s="1" t="s">
        <v>2291</v>
      </c>
      <c r="B615" s="1" t="s">
        <v>2292</v>
      </c>
      <c r="C615" s="1" t="s">
        <v>2293</v>
      </c>
      <c r="D615" s="1" t="n">
        <v>15894</v>
      </c>
      <c r="E615" s="5" t="s">
        <v>2294</v>
      </c>
      <c r="F615" s="1" t="n">
        <v>0.72</v>
      </c>
      <c r="G615" s="1" t="n">
        <v>-1.59</v>
      </c>
    </row>
    <row r="616" customFormat="false" ht="11.25" hidden="false" customHeight="false" outlineLevel="0" collapsed="false">
      <c r="A616" s="1" t="s">
        <v>2295</v>
      </c>
      <c r="B616" s="1" t="s">
        <v>2296</v>
      </c>
      <c r="C616" s="1" t="s">
        <v>2297</v>
      </c>
      <c r="D616" s="1" t="n">
        <v>26388</v>
      </c>
      <c r="E616" s="1" t="s">
        <v>2298</v>
      </c>
      <c r="F616" s="1" t="n">
        <v>-0.35</v>
      </c>
      <c r="G616" s="1" t="n">
        <v>-2.26</v>
      </c>
    </row>
    <row r="617" customFormat="false" ht="11.25" hidden="false" customHeight="false" outlineLevel="0" collapsed="false">
      <c r="A617" s="1" t="s">
        <v>2299</v>
      </c>
      <c r="B617" s="1" t="s">
        <v>2296</v>
      </c>
      <c r="C617" s="1" t="s">
        <v>2300</v>
      </c>
      <c r="D617" s="1" t="n">
        <v>26388</v>
      </c>
      <c r="E617" s="5" t="s">
        <v>2301</v>
      </c>
      <c r="F617" s="1" t="n">
        <v>-0.52</v>
      </c>
      <c r="G617" s="1" t="n">
        <v>-1.96</v>
      </c>
    </row>
    <row r="618" customFormat="false" ht="11.25" hidden="false" customHeight="false" outlineLevel="0" collapsed="false">
      <c r="A618" s="1" t="s">
        <v>2302</v>
      </c>
      <c r="B618" s="1" t="s">
        <v>2303</v>
      </c>
      <c r="C618" s="1" t="s">
        <v>2304</v>
      </c>
      <c r="D618" s="1" t="s">
        <v>2305</v>
      </c>
      <c r="E618" s="5" t="s">
        <v>2306</v>
      </c>
      <c r="F618" s="1" t="n">
        <v>1.95</v>
      </c>
      <c r="G618" s="1" t="n">
        <v>-0.29</v>
      </c>
    </row>
    <row r="619" customFormat="false" ht="11.25" hidden="false" customHeight="false" outlineLevel="0" collapsed="false">
      <c r="A619" s="1" t="s">
        <v>2307</v>
      </c>
      <c r="B619" s="1" t="s">
        <v>2308</v>
      </c>
      <c r="C619" s="1" t="s">
        <v>2309</v>
      </c>
      <c r="D619" s="1" t="s">
        <v>2310</v>
      </c>
      <c r="E619" s="1" t="s">
        <v>2311</v>
      </c>
      <c r="F619" s="1" t="n">
        <v>1.02</v>
      </c>
      <c r="G619" s="1" t="n">
        <v>0.04</v>
      </c>
    </row>
    <row r="620" customFormat="false" ht="11.25" hidden="false" customHeight="false" outlineLevel="0" collapsed="false">
      <c r="A620" s="1" t="s">
        <v>2312</v>
      </c>
      <c r="B620" s="1" t="s">
        <v>2313</v>
      </c>
      <c r="C620" s="1" t="s">
        <v>2314</v>
      </c>
      <c r="D620" s="1" t="n">
        <v>16145</v>
      </c>
      <c r="E620" s="5" t="s">
        <v>2315</v>
      </c>
      <c r="F620" s="1" t="n">
        <v>0.2</v>
      </c>
      <c r="G620" s="1" t="n">
        <v>-1.27</v>
      </c>
    </row>
    <row r="621" customFormat="false" ht="11.25" hidden="false" customHeight="false" outlineLevel="0" collapsed="false">
      <c r="A621" s="1" t="s">
        <v>2316</v>
      </c>
      <c r="B621" s="1" t="s">
        <v>2317</v>
      </c>
      <c r="C621" s="1" t="s">
        <v>2318</v>
      </c>
      <c r="D621" s="1" t="n">
        <v>15979</v>
      </c>
      <c r="E621" s="1" t="s">
        <v>2319</v>
      </c>
      <c r="F621" s="1" t="n">
        <v>0.3</v>
      </c>
      <c r="G621" s="1" t="n">
        <v>1.72</v>
      </c>
    </row>
    <row r="622" customFormat="false" ht="11.25" hidden="false" customHeight="false" outlineLevel="0" collapsed="false">
      <c r="A622" s="1" t="s">
        <v>2320</v>
      </c>
      <c r="B622" s="1" t="s">
        <v>2321</v>
      </c>
      <c r="C622" s="1" t="s">
        <v>2322</v>
      </c>
      <c r="D622" s="1" t="n">
        <v>60440</v>
      </c>
      <c r="E622" s="1" t="s">
        <v>2323</v>
      </c>
      <c r="F622" s="1" t="n">
        <v>1.19</v>
      </c>
      <c r="G622" s="1" t="n">
        <v>-1.13</v>
      </c>
    </row>
    <row r="623" customFormat="false" ht="11.25" hidden="false" customHeight="false" outlineLevel="0" collapsed="false">
      <c r="A623" s="1" t="s">
        <v>2324</v>
      </c>
      <c r="B623" s="1" t="s">
        <v>2325</v>
      </c>
      <c r="C623" s="1" t="s">
        <v>2326</v>
      </c>
      <c r="D623" s="1" t="n">
        <v>54396</v>
      </c>
      <c r="E623" s="5" t="s">
        <v>2327</v>
      </c>
      <c r="F623" s="1" t="n">
        <v>0.44</v>
      </c>
      <c r="G623" s="1" t="n">
        <v>-1.11</v>
      </c>
    </row>
    <row r="624" customFormat="false" ht="11.25" hidden="false" customHeight="false" outlineLevel="0" collapsed="false">
      <c r="A624" s="1" t="s">
        <v>2328</v>
      </c>
      <c r="B624" s="1" t="s">
        <v>2329</v>
      </c>
      <c r="C624" s="1" t="s">
        <v>2330</v>
      </c>
      <c r="D624" s="1" t="n">
        <v>76933</v>
      </c>
      <c r="E624" s="5" t="s">
        <v>2331</v>
      </c>
      <c r="F624" s="1" t="n">
        <v>0.0900000000000001</v>
      </c>
      <c r="G624" s="1" t="n">
        <v>-1.75</v>
      </c>
    </row>
    <row r="625" customFormat="false" ht="11.25" hidden="false" customHeight="false" outlineLevel="0" collapsed="false">
      <c r="A625" s="1" t="s">
        <v>2332</v>
      </c>
      <c r="B625" s="1" t="s">
        <v>2333</v>
      </c>
      <c r="C625" s="1" t="s">
        <v>2334</v>
      </c>
      <c r="D625" s="1" t="n">
        <v>99899</v>
      </c>
      <c r="E625" s="1" t="s">
        <v>2335</v>
      </c>
      <c r="F625" s="1" t="n">
        <v>0.59</v>
      </c>
      <c r="G625" s="1" t="n">
        <v>-2.9</v>
      </c>
    </row>
    <row r="626" customFormat="false" ht="11.25" hidden="false" customHeight="false" outlineLevel="0" collapsed="false">
      <c r="A626" s="1" t="s">
        <v>2336</v>
      </c>
      <c r="B626" s="1" t="s">
        <v>2337</v>
      </c>
      <c r="C626" s="1" t="s">
        <v>2338</v>
      </c>
      <c r="D626" s="1" t="n">
        <v>15957</v>
      </c>
      <c r="E626" s="5" t="s">
        <v>2339</v>
      </c>
      <c r="F626" s="1" t="n">
        <v>0.96</v>
      </c>
      <c r="G626" s="1" t="n">
        <v>-1.89</v>
      </c>
    </row>
    <row r="627" customFormat="false" ht="11.25" hidden="false" customHeight="false" outlineLevel="0" collapsed="false">
      <c r="A627" s="1" t="s">
        <v>2340</v>
      </c>
      <c r="B627" s="1" t="s">
        <v>2341</v>
      </c>
      <c r="C627" s="1" t="s">
        <v>2342</v>
      </c>
      <c r="D627" s="1" t="n">
        <v>15958</v>
      </c>
      <c r="E627" s="5" t="s">
        <v>2343</v>
      </c>
      <c r="F627" s="1" t="n">
        <v>2.03</v>
      </c>
      <c r="G627" s="1" t="n">
        <v>1.72</v>
      </c>
    </row>
    <row r="628" customFormat="false" ht="11.25" hidden="false" customHeight="false" outlineLevel="0" collapsed="false">
      <c r="A628" s="1" t="s">
        <v>2344</v>
      </c>
      <c r="B628" s="1" t="s">
        <v>2345</v>
      </c>
      <c r="C628" s="1" t="s">
        <v>2346</v>
      </c>
      <c r="D628" s="1" t="n">
        <v>15959</v>
      </c>
      <c r="E628" s="5" t="s">
        <v>2347</v>
      </c>
      <c r="F628" s="1" t="n">
        <v>1.76</v>
      </c>
      <c r="G628" s="1" t="n">
        <v>-0.9</v>
      </c>
    </row>
    <row r="629" customFormat="false" ht="11.25" hidden="false" customHeight="false" outlineLevel="0" collapsed="false">
      <c r="A629" s="1" t="s">
        <v>2348</v>
      </c>
      <c r="B629" s="1" t="s">
        <v>2349</v>
      </c>
      <c r="C629" s="1" t="s">
        <v>2350</v>
      </c>
      <c r="D629" s="1" t="n">
        <v>56069</v>
      </c>
      <c r="E629" s="5" t="s">
        <v>2351</v>
      </c>
      <c r="F629" s="1" t="n">
        <v>1.43</v>
      </c>
      <c r="G629" s="1" t="n">
        <v>1.48</v>
      </c>
    </row>
    <row r="630" customFormat="false" ht="11.25" hidden="false" customHeight="false" outlineLevel="0" collapsed="false">
      <c r="A630" s="1" t="s">
        <v>2352</v>
      </c>
      <c r="B630" s="1" t="s">
        <v>2353</v>
      </c>
      <c r="C630" s="1" t="s">
        <v>2354</v>
      </c>
      <c r="D630" s="1" t="n">
        <v>16392</v>
      </c>
      <c r="E630" s="5" t="s">
        <v>2355</v>
      </c>
      <c r="F630" s="1" t="n">
        <v>1.18</v>
      </c>
      <c r="G630" s="1" t="n">
        <v>0.51</v>
      </c>
    </row>
    <row r="631" customFormat="false" ht="11.25" hidden="false" customHeight="false" outlineLevel="0" collapsed="false">
      <c r="A631" s="1" t="s">
        <v>2356</v>
      </c>
      <c r="B631" s="1" t="s">
        <v>2357</v>
      </c>
      <c r="C631" s="1" t="s">
        <v>2358</v>
      </c>
      <c r="D631" s="1" t="n">
        <v>545156</v>
      </c>
      <c r="E631" s="5" t="s">
        <v>2359</v>
      </c>
      <c r="F631" s="1" t="n">
        <v>-0.38</v>
      </c>
      <c r="G631" s="1" t="n">
        <v>1.11</v>
      </c>
    </row>
    <row r="632" customFormat="false" ht="11.25" hidden="false" customHeight="false" outlineLevel="0" collapsed="false">
      <c r="A632" s="1" t="s">
        <v>2360</v>
      </c>
      <c r="B632" s="1" t="s">
        <v>2361</v>
      </c>
      <c r="C632" s="1" t="s">
        <v>2362</v>
      </c>
      <c r="D632" s="1" t="n">
        <v>16612</v>
      </c>
      <c r="E632" s="5" t="s">
        <v>2363</v>
      </c>
      <c r="F632" s="1" t="n">
        <v>0.6</v>
      </c>
      <c r="G632" s="1" t="n">
        <v>1.55</v>
      </c>
    </row>
    <row r="633" customFormat="false" ht="11.25" hidden="false" customHeight="false" outlineLevel="0" collapsed="false">
      <c r="A633" s="1" t="s">
        <v>2364</v>
      </c>
      <c r="B633" s="1" t="s">
        <v>2361</v>
      </c>
      <c r="C633" s="1" t="s">
        <v>2362</v>
      </c>
      <c r="D633" s="1" t="n">
        <v>16612</v>
      </c>
      <c r="E633" s="5" t="s">
        <v>2363</v>
      </c>
      <c r="F633" s="1" t="n">
        <v>0.63</v>
      </c>
      <c r="G633" s="1" t="n">
        <v>1.57</v>
      </c>
    </row>
    <row r="634" customFormat="false" ht="11.25" hidden="false" customHeight="false" outlineLevel="0" collapsed="false">
      <c r="A634" s="1" t="s">
        <v>2365</v>
      </c>
      <c r="B634" s="1" t="s">
        <v>2366</v>
      </c>
      <c r="C634" s="1" t="s">
        <v>2367</v>
      </c>
      <c r="D634" s="1" t="s">
        <v>2368</v>
      </c>
      <c r="E634" s="1" t="s">
        <v>2369</v>
      </c>
      <c r="F634" s="1" t="n">
        <v>0.47</v>
      </c>
      <c r="G634" s="1" t="n">
        <v>1.25</v>
      </c>
    </row>
    <row r="635" customFormat="false" ht="11.25" hidden="false" customHeight="false" outlineLevel="0" collapsed="false">
      <c r="A635" s="1" t="s">
        <v>2370</v>
      </c>
      <c r="B635" s="1" t="s">
        <v>2371</v>
      </c>
      <c r="C635" s="1" t="s">
        <v>2372</v>
      </c>
      <c r="D635" s="1" t="s">
        <v>2373</v>
      </c>
      <c r="E635" s="5" t="s">
        <v>2374</v>
      </c>
      <c r="F635" s="1" t="n">
        <v>0.92</v>
      </c>
      <c r="G635" s="1" t="n">
        <v>1.69</v>
      </c>
    </row>
    <row r="636" customFormat="false" ht="11.25" hidden="false" customHeight="false" outlineLevel="0" collapsed="false">
      <c r="A636" s="1" t="s">
        <v>2375</v>
      </c>
      <c r="B636" s="1" t="s">
        <v>2376</v>
      </c>
      <c r="C636" s="1" t="s">
        <v>2377</v>
      </c>
      <c r="D636" s="1" t="n">
        <v>105785</v>
      </c>
      <c r="E636" s="5" t="s">
        <v>2378</v>
      </c>
      <c r="F636" s="1" t="n">
        <v>0.9</v>
      </c>
      <c r="G636" s="1" t="n">
        <v>1.25</v>
      </c>
    </row>
    <row r="637" customFormat="false" ht="11.25" hidden="false" customHeight="false" outlineLevel="0" collapsed="false">
      <c r="A637" s="1" t="s">
        <v>2379</v>
      </c>
      <c r="B637" s="1" t="s">
        <v>2380</v>
      </c>
      <c r="C637" s="1" t="s">
        <v>2381</v>
      </c>
      <c r="D637" s="1" t="n">
        <v>228003</v>
      </c>
      <c r="E637" s="1" t="s">
        <v>2382</v>
      </c>
      <c r="F637" s="1" t="n">
        <v>0.22</v>
      </c>
      <c r="G637" s="1" t="n">
        <v>-1.23</v>
      </c>
    </row>
    <row r="638" customFormat="false" ht="11.25" hidden="false" customHeight="false" outlineLevel="0" collapsed="false">
      <c r="A638" s="1" t="s">
        <v>2383</v>
      </c>
      <c r="B638" s="1" t="s">
        <v>2384</v>
      </c>
      <c r="C638" s="1" t="s">
        <v>2385</v>
      </c>
      <c r="D638" s="1" t="n">
        <v>243574</v>
      </c>
      <c r="E638" s="1" t="s">
        <v>2386</v>
      </c>
      <c r="F638" s="1" t="n">
        <v>-0.62</v>
      </c>
      <c r="G638" s="1" t="n">
        <v>-1.04</v>
      </c>
    </row>
    <row r="639" customFormat="false" ht="11.25" hidden="false" customHeight="false" outlineLevel="0" collapsed="false">
      <c r="A639" s="1" t="s">
        <v>2387</v>
      </c>
      <c r="B639" s="1" t="s">
        <v>2388</v>
      </c>
      <c r="C639" s="1" t="s">
        <v>2389</v>
      </c>
      <c r="D639" s="1" t="n">
        <v>67455</v>
      </c>
      <c r="E639" s="1" t="s">
        <v>2390</v>
      </c>
      <c r="F639" s="1" t="n">
        <v>1.04</v>
      </c>
      <c r="G639" s="1" t="n">
        <v>0.57</v>
      </c>
    </row>
    <row r="640" customFormat="false" ht="11.25" hidden="false" customHeight="false" outlineLevel="0" collapsed="false">
      <c r="A640" s="1" t="s">
        <v>2391</v>
      </c>
      <c r="B640" s="1" t="s">
        <v>2392</v>
      </c>
      <c r="C640" s="1" t="s">
        <v>2393</v>
      </c>
      <c r="D640" s="1" t="n">
        <v>237010</v>
      </c>
      <c r="E640" s="1" t="s">
        <v>2394</v>
      </c>
      <c r="F640" s="1" t="n">
        <v>0.98</v>
      </c>
      <c r="G640" s="1" t="n">
        <v>1.22</v>
      </c>
    </row>
    <row r="641" customFormat="false" ht="11.25" hidden="false" customHeight="false" outlineLevel="0" collapsed="false">
      <c r="A641" s="1" t="s">
        <v>2395</v>
      </c>
      <c r="B641" s="1" t="s">
        <v>2396</v>
      </c>
      <c r="C641" s="1" t="s">
        <v>2397</v>
      </c>
      <c r="D641" s="1" t="n">
        <v>170651</v>
      </c>
      <c r="E641" s="5" t="s">
        <v>2398</v>
      </c>
      <c r="F641" s="1" t="n">
        <v>1.06</v>
      </c>
      <c r="G641" s="1" t="n">
        <v>0.01</v>
      </c>
    </row>
    <row r="642" customFormat="false" ht="11.25" hidden="false" customHeight="false" outlineLevel="0" collapsed="false">
      <c r="A642" s="1" t="s">
        <v>2399</v>
      </c>
      <c r="B642" s="1" t="s">
        <v>2400</v>
      </c>
      <c r="C642" s="1" t="s">
        <v>2401</v>
      </c>
      <c r="D642" s="1" t="s">
        <v>2402</v>
      </c>
      <c r="E642" s="1" t="s">
        <v>2403</v>
      </c>
      <c r="F642" s="1" t="n">
        <v>0.41</v>
      </c>
      <c r="G642" s="1" t="n">
        <v>-2.18</v>
      </c>
    </row>
    <row r="643" customFormat="false" ht="11.25" hidden="false" customHeight="false" outlineLevel="0" collapsed="false">
      <c r="A643" s="1" t="s">
        <v>2404</v>
      </c>
      <c r="B643" s="1" t="s">
        <v>2400</v>
      </c>
      <c r="C643" s="1" t="s">
        <v>2405</v>
      </c>
      <c r="D643" s="1" t="s">
        <v>2402</v>
      </c>
      <c r="E643" s="5" t="s">
        <v>2406</v>
      </c>
      <c r="F643" s="1" t="n">
        <v>0.67</v>
      </c>
      <c r="G643" s="1" t="n">
        <v>-1.08</v>
      </c>
    </row>
    <row r="644" customFormat="false" ht="11.25" hidden="false" customHeight="false" outlineLevel="0" collapsed="false">
      <c r="A644" s="1" t="s">
        <v>2407</v>
      </c>
      <c r="B644" s="1" t="s">
        <v>2408</v>
      </c>
      <c r="C644" s="1" t="s">
        <v>2409</v>
      </c>
      <c r="D644" s="1" t="n">
        <v>16703</v>
      </c>
      <c r="E644" s="1" t="s">
        <v>2410</v>
      </c>
      <c r="F644" s="1" t="n">
        <v>-0.88</v>
      </c>
      <c r="G644" s="1" t="n">
        <v>-2.02</v>
      </c>
    </row>
    <row r="645" customFormat="false" ht="11.25" hidden="false" customHeight="false" outlineLevel="0" collapsed="false">
      <c r="A645" s="1" t="s">
        <v>2411</v>
      </c>
      <c r="B645" s="1" t="s">
        <v>2412</v>
      </c>
      <c r="C645" s="1" t="s">
        <v>2413</v>
      </c>
      <c r="D645" s="1" t="n">
        <v>16704</v>
      </c>
      <c r="E645" s="1" t="s">
        <v>2414</v>
      </c>
      <c r="F645" s="1" t="n">
        <v>0.37</v>
      </c>
      <c r="G645" s="1" t="n">
        <v>-1.08</v>
      </c>
    </row>
    <row r="646" customFormat="false" ht="11.25" hidden="false" customHeight="false" outlineLevel="0" collapsed="false">
      <c r="A646" s="1" t="s">
        <v>2415</v>
      </c>
      <c r="B646" s="1" t="s">
        <v>2416</v>
      </c>
      <c r="C646" s="1" t="s">
        <v>2417</v>
      </c>
      <c r="D646" s="1" t="n">
        <v>16661</v>
      </c>
      <c r="E646" s="5" t="s">
        <v>2418</v>
      </c>
      <c r="F646" s="1" t="n">
        <v>2.33</v>
      </c>
      <c r="G646" s="1" t="n">
        <v>-2.19</v>
      </c>
    </row>
    <row r="647" customFormat="false" ht="11.25" hidden="false" customHeight="false" outlineLevel="0" collapsed="false">
      <c r="A647" s="1" t="s">
        <v>2419</v>
      </c>
      <c r="B647" s="1" t="s">
        <v>2420</v>
      </c>
      <c r="C647" s="1" t="s">
        <v>2421</v>
      </c>
      <c r="D647" s="1" t="n">
        <v>16663</v>
      </c>
      <c r="E647" s="5" t="s">
        <v>2422</v>
      </c>
      <c r="F647" s="1" t="n">
        <v>1.31</v>
      </c>
      <c r="G647" s="1" t="n">
        <v>-1.7</v>
      </c>
    </row>
    <row r="648" customFormat="false" ht="11.25" hidden="false" customHeight="false" outlineLevel="0" collapsed="false">
      <c r="A648" s="1" t="s">
        <v>2423</v>
      </c>
      <c r="B648" s="1" t="s">
        <v>2424</v>
      </c>
      <c r="C648" s="1" t="s">
        <v>2425</v>
      </c>
      <c r="D648" s="1" t="n">
        <v>16664</v>
      </c>
      <c r="E648" s="5" t="s">
        <v>2426</v>
      </c>
      <c r="F648" s="1" t="n">
        <v>1.26</v>
      </c>
      <c r="G648" s="1" t="n">
        <v>-2.04</v>
      </c>
    </row>
    <row r="649" customFormat="false" ht="11.25" hidden="false" customHeight="false" outlineLevel="0" collapsed="false">
      <c r="A649" s="1" t="s">
        <v>2427</v>
      </c>
      <c r="B649" s="1" t="s">
        <v>2424</v>
      </c>
      <c r="C649" s="1" t="s">
        <v>2425</v>
      </c>
      <c r="D649" s="1" t="n">
        <v>16664</v>
      </c>
      <c r="E649" s="5" t="s">
        <v>2426</v>
      </c>
      <c r="F649" s="1" t="n">
        <v>1.29</v>
      </c>
      <c r="G649" s="1" t="n">
        <v>-1.71</v>
      </c>
    </row>
    <row r="650" customFormat="false" ht="11.25" hidden="false" customHeight="false" outlineLevel="0" collapsed="false">
      <c r="A650" s="1" t="s">
        <v>2428</v>
      </c>
      <c r="B650" s="1" t="s">
        <v>2429</v>
      </c>
      <c r="C650" s="1" t="s">
        <v>2430</v>
      </c>
      <c r="D650" s="1" t="n">
        <v>16665</v>
      </c>
      <c r="E650" s="5" t="s">
        <v>2431</v>
      </c>
      <c r="F650" s="1" t="n">
        <v>0.72</v>
      </c>
      <c r="G650" s="1" t="n">
        <v>-1.49</v>
      </c>
    </row>
    <row r="651" customFormat="false" ht="11.25" hidden="false" customHeight="false" outlineLevel="0" collapsed="false">
      <c r="A651" s="1" t="s">
        <v>2432</v>
      </c>
      <c r="B651" s="1" t="s">
        <v>2433</v>
      </c>
      <c r="C651" s="1" t="s">
        <v>2434</v>
      </c>
      <c r="D651" s="1" t="n">
        <v>94179</v>
      </c>
      <c r="E651" s="5" t="s">
        <v>2435</v>
      </c>
      <c r="F651" s="1" t="n">
        <v>-0.65</v>
      </c>
      <c r="G651" s="1" t="n">
        <v>-1.99</v>
      </c>
    </row>
    <row r="652" customFormat="false" ht="11.25" hidden="false" customHeight="false" outlineLevel="0" collapsed="false">
      <c r="A652" s="1" t="s">
        <v>2436</v>
      </c>
      <c r="B652" s="1" t="s">
        <v>2437</v>
      </c>
      <c r="C652" s="1" t="s">
        <v>2438</v>
      </c>
      <c r="D652" s="1" t="n">
        <v>16673</v>
      </c>
      <c r="E652" s="1" t="s">
        <v>2439</v>
      </c>
      <c r="F652" s="1" t="n">
        <v>-0.99</v>
      </c>
      <c r="G652" s="1" t="n">
        <v>-1.02</v>
      </c>
    </row>
    <row r="653" customFormat="false" ht="11.25" hidden="false" customHeight="false" outlineLevel="0" collapsed="false">
      <c r="A653" s="1" t="s">
        <v>2440</v>
      </c>
      <c r="B653" s="1" t="s">
        <v>2441</v>
      </c>
      <c r="C653" s="1" t="s">
        <v>2442</v>
      </c>
      <c r="D653" s="1" t="n">
        <v>16678</v>
      </c>
      <c r="E653" s="5" t="s">
        <v>2443</v>
      </c>
      <c r="F653" s="1" t="n">
        <v>2.26</v>
      </c>
      <c r="G653" s="1" t="n">
        <v>-2.08</v>
      </c>
    </row>
    <row r="654" customFormat="false" ht="11.25" hidden="false" customHeight="false" outlineLevel="0" collapsed="false">
      <c r="A654" s="1" t="s">
        <v>2444</v>
      </c>
      <c r="B654" s="1" t="s">
        <v>2445</v>
      </c>
      <c r="C654" s="1" t="s">
        <v>2446</v>
      </c>
      <c r="D654" s="1" t="n">
        <v>16682</v>
      </c>
      <c r="E654" s="1" t="s">
        <v>2447</v>
      </c>
      <c r="F654" s="1" t="n">
        <v>1.4</v>
      </c>
      <c r="G654" s="1" t="n">
        <v>-1.23</v>
      </c>
    </row>
    <row r="655" customFormat="false" ht="11.25" hidden="false" customHeight="false" outlineLevel="0" collapsed="false">
      <c r="A655" s="1" t="s">
        <v>2448</v>
      </c>
      <c r="B655" s="1" t="s">
        <v>2449</v>
      </c>
      <c r="C655" s="1" t="s">
        <v>2450</v>
      </c>
      <c r="D655" s="1" t="n">
        <v>110308</v>
      </c>
      <c r="E655" s="5" t="s">
        <v>2451</v>
      </c>
      <c r="F655" s="1" t="n">
        <v>0.9</v>
      </c>
      <c r="G655" s="1" t="n">
        <v>-2.02</v>
      </c>
    </row>
    <row r="656" customFormat="false" ht="11.25" hidden="false" customHeight="false" outlineLevel="0" collapsed="false">
      <c r="A656" s="1" t="s">
        <v>2452</v>
      </c>
      <c r="B656" s="1" t="s">
        <v>2453</v>
      </c>
      <c r="C656" s="1" t="s">
        <v>2454</v>
      </c>
      <c r="D656" s="1" t="n">
        <v>16687</v>
      </c>
      <c r="E656" s="1" t="s">
        <v>2455</v>
      </c>
      <c r="F656" s="1" t="n">
        <v>2.66</v>
      </c>
      <c r="G656" s="1" t="n">
        <v>-2.51</v>
      </c>
    </row>
    <row r="657" customFormat="false" ht="11.25" hidden="false" customHeight="false" outlineLevel="0" collapsed="false">
      <c r="A657" s="1" t="s">
        <v>2456</v>
      </c>
      <c r="B657" s="1" t="s">
        <v>2453</v>
      </c>
      <c r="C657" s="1" t="s">
        <v>2457</v>
      </c>
      <c r="D657" s="1" t="n">
        <v>16687</v>
      </c>
      <c r="E657" s="1" t="s">
        <v>2458</v>
      </c>
      <c r="F657" s="1" t="n">
        <v>2.36</v>
      </c>
      <c r="G657" s="1" t="n">
        <v>-1.97</v>
      </c>
    </row>
    <row r="658" customFormat="false" ht="11.25" hidden="false" customHeight="false" outlineLevel="0" collapsed="false">
      <c r="A658" s="1" t="s">
        <v>2459</v>
      </c>
      <c r="B658" s="1" t="s">
        <v>2453</v>
      </c>
      <c r="C658" s="1" t="s">
        <v>2457</v>
      </c>
      <c r="D658" s="1" t="n">
        <v>16687</v>
      </c>
      <c r="E658" s="1" t="s">
        <v>2458</v>
      </c>
      <c r="F658" s="1" t="n">
        <v>1.02</v>
      </c>
      <c r="G658" s="1" t="n">
        <v>-1.63</v>
      </c>
    </row>
    <row r="659" customFormat="false" ht="11.25" hidden="false" customHeight="false" outlineLevel="0" collapsed="false">
      <c r="A659" s="1" t="s">
        <v>2460</v>
      </c>
      <c r="B659" s="1" t="s">
        <v>2461</v>
      </c>
      <c r="C659" s="1" t="s">
        <v>2462</v>
      </c>
      <c r="D659" s="1" t="n">
        <v>16688</v>
      </c>
      <c r="E659" s="5" t="s">
        <v>2463</v>
      </c>
      <c r="F659" s="1" t="n">
        <v>2.13</v>
      </c>
      <c r="G659" s="1" t="n">
        <v>-1.37</v>
      </c>
    </row>
    <row r="660" customFormat="false" ht="11.25" hidden="false" customHeight="false" outlineLevel="0" collapsed="false">
      <c r="A660" s="1" t="s">
        <v>2464</v>
      </c>
      <c r="B660" s="1" t="s">
        <v>2465</v>
      </c>
      <c r="C660" s="1" t="s">
        <v>2466</v>
      </c>
      <c r="D660" s="1" t="n">
        <v>110310</v>
      </c>
      <c r="E660" s="5" t="s">
        <v>2467</v>
      </c>
      <c r="F660" s="1" t="n">
        <v>0.03</v>
      </c>
      <c r="G660" s="1" t="n">
        <v>-1.05</v>
      </c>
    </row>
    <row r="661" customFormat="false" ht="11.25" hidden="false" customHeight="false" outlineLevel="0" collapsed="false">
      <c r="A661" s="1" t="s">
        <v>2468</v>
      </c>
      <c r="B661" s="1" t="s">
        <v>2469</v>
      </c>
      <c r="C661" s="1" t="s">
        <v>2470</v>
      </c>
      <c r="D661" s="1" t="n">
        <v>64661</v>
      </c>
      <c r="E661" s="1" t="s">
        <v>2471</v>
      </c>
      <c r="F661" s="1" t="n">
        <v>2.94</v>
      </c>
      <c r="G661" s="1" t="n">
        <v>-1.09</v>
      </c>
    </row>
    <row r="662" customFormat="false" ht="11.25" hidden="false" customHeight="false" outlineLevel="0" collapsed="false">
      <c r="A662" s="1" t="s">
        <v>2472</v>
      </c>
      <c r="B662" s="1" t="s">
        <v>2473</v>
      </c>
      <c r="C662" s="1" t="s">
        <v>2474</v>
      </c>
      <c r="D662" s="1" t="n">
        <v>16630</v>
      </c>
      <c r="E662" s="5" t="s">
        <v>2475</v>
      </c>
      <c r="F662" s="1" t="n">
        <v>-1.49</v>
      </c>
      <c r="G662" s="1" t="n">
        <v>-1.2</v>
      </c>
    </row>
    <row r="663" customFormat="false" ht="11.25" hidden="false" customHeight="false" outlineLevel="0" collapsed="false">
      <c r="A663" s="1" t="s">
        <v>2476</v>
      </c>
      <c r="B663" s="1" t="s">
        <v>2477</v>
      </c>
      <c r="C663" s="1" t="s">
        <v>2478</v>
      </c>
      <c r="D663" s="1" t="n">
        <v>27423</v>
      </c>
      <c r="E663" s="5" t="s">
        <v>2479</v>
      </c>
      <c r="F663" s="1" t="n">
        <v>-0.39</v>
      </c>
      <c r="G663" s="1" t="n">
        <v>1.17</v>
      </c>
    </row>
    <row r="664" customFormat="false" ht="11.25" hidden="false" customHeight="false" outlineLevel="0" collapsed="false">
      <c r="A664" s="1" t="s">
        <v>2480</v>
      </c>
      <c r="B664" s="1" t="s">
        <v>2481</v>
      </c>
      <c r="C664" s="1" t="s">
        <v>2482</v>
      </c>
      <c r="D664" s="1" t="n">
        <v>170733</v>
      </c>
      <c r="E664" s="1" t="s">
        <v>2483</v>
      </c>
      <c r="F664" s="1" t="n">
        <v>1.06</v>
      </c>
      <c r="G664" s="1" t="n">
        <v>0.33</v>
      </c>
    </row>
    <row r="665" customFormat="false" ht="11.25" hidden="false" customHeight="false" outlineLevel="0" collapsed="false">
      <c r="A665" s="1" t="s">
        <v>2484</v>
      </c>
      <c r="B665" s="1" t="s">
        <v>2485</v>
      </c>
      <c r="C665" s="1" t="s">
        <v>2486</v>
      </c>
      <c r="D665" s="1" t="n">
        <v>16542</v>
      </c>
      <c r="E665" s="5" t="s">
        <v>2487</v>
      </c>
      <c r="F665" s="1" t="n">
        <v>0.94</v>
      </c>
      <c r="G665" s="1" t="n">
        <v>1.35</v>
      </c>
    </row>
    <row r="666" customFormat="false" ht="11.25" hidden="false" customHeight="false" outlineLevel="0" collapsed="false">
      <c r="A666" s="1" t="s">
        <v>2488</v>
      </c>
      <c r="B666" s="1" t="s">
        <v>2489</v>
      </c>
      <c r="C666" s="1" t="s">
        <v>2490</v>
      </c>
      <c r="D666" s="1" t="n">
        <v>16574</v>
      </c>
      <c r="E666" s="1" t="s">
        <v>2491</v>
      </c>
      <c r="F666" s="1" t="n">
        <v>1.5</v>
      </c>
      <c r="G666" s="1" t="n">
        <v>0.29</v>
      </c>
    </row>
    <row r="667" customFormat="false" ht="11.25" hidden="false" customHeight="false" outlineLevel="0" collapsed="false">
      <c r="A667" s="1" t="s">
        <v>2492</v>
      </c>
      <c r="B667" s="1" t="s">
        <v>2493</v>
      </c>
      <c r="C667" s="1" t="s">
        <v>2494</v>
      </c>
      <c r="D667" s="1" t="n">
        <v>16590</v>
      </c>
      <c r="E667" s="1" t="s">
        <v>2495</v>
      </c>
      <c r="F667" s="1" t="n">
        <v>0.87</v>
      </c>
      <c r="G667" s="1" t="n">
        <v>1.09</v>
      </c>
    </row>
    <row r="668" customFormat="false" ht="11.25" hidden="false" customHeight="false" outlineLevel="0" collapsed="false">
      <c r="A668" s="1" t="s">
        <v>2496</v>
      </c>
      <c r="B668" s="1" t="s">
        <v>2497</v>
      </c>
      <c r="C668" s="1" t="s">
        <v>2498</v>
      </c>
      <c r="D668" s="1" t="n">
        <v>17002</v>
      </c>
      <c r="E668" s="1" t="s">
        <v>2499</v>
      </c>
      <c r="F668" s="1" t="n">
        <v>-1.48</v>
      </c>
      <c r="G668" s="1" t="n">
        <v>-0.66</v>
      </c>
    </row>
    <row r="669" customFormat="false" ht="11.25" hidden="false" customHeight="false" outlineLevel="0" collapsed="false">
      <c r="A669" s="1" t="s">
        <v>2500</v>
      </c>
      <c r="B669" s="1" t="s">
        <v>2501</v>
      </c>
      <c r="C669" s="1" t="s">
        <v>2502</v>
      </c>
      <c r="D669" s="1" t="n">
        <v>16777</v>
      </c>
      <c r="E669" s="1" t="s">
        <v>2503</v>
      </c>
      <c r="F669" s="1" t="n">
        <v>1.25</v>
      </c>
      <c r="G669" s="1" t="n">
        <v>1.51</v>
      </c>
    </row>
    <row r="670" customFormat="false" ht="11.25" hidden="false" customHeight="false" outlineLevel="0" collapsed="false">
      <c r="A670" s="1" t="s">
        <v>2504</v>
      </c>
      <c r="B670" s="1" t="s">
        <v>2501</v>
      </c>
      <c r="C670" s="1" t="s">
        <v>2502</v>
      </c>
      <c r="D670" s="1" t="n">
        <v>16777</v>
      </c>
      <c r="E670" s="1" t="s">
        <v>2503</v>
      </c>
      <c r="F670" s="1" t="n">
        <v>1.26</v>
      </c>
      <c r="G670" s="1" t="n">
        <v>1.69</v>
      </c>
    </row>
    <row r="671" customFormat="false" ht="11.25" hidden="false" customHeight="false" outlineLevel="0" collapsed="false">
      <c r="A671" s="1" t="s">
        <v>2505</v>
      </c>
      <c r="B671" s="1" t="s">
        <v>2506</v>
      </c>
      <c r="C671" s="1" t="s">
        <v>2507</v>
      </c>
      <c r="D671" s="1" t="n">
        <v>236285</v>
      </c>
      <c r="E671" s="1" t="s">
        <v>2508</v>
      </c>
      <c r="F671" s="1" t="n">
        <v>0.61</v>
      </c>
      <c r="G671" s="1" t="n">
        <v>-1.17</v>
      </c>
    </row>
    <row r="672" customFormat="false" ht="11.25" hidden="false" customHeight="false" outlineLevel="0" collapsed="false">
      <c r="A672" s="1" t="s">
        <v>2509</v>
      </c>
      <c r="B672" s="1" t="s">
        <v>2510</v>
      </c>
      <c r="C672" s="1" t="s">
        <v>2511</v>
      </c>
      <c r="D672" s="1" t="n">
        <v>99633</v>
      </c>
      <c r="E672" s="1" t="s">
        <v>2512</v>
      </c>
      <c r="F672" s="1" t="n">
        <v>-0.0900000000000001</v>
      </c>
      <c r="G672" s="1" t="n">
        <v>-1.41</v>
      </c>
    </row>
    <row r="673" customFormat="false" ht="11.25" hidden="false" customHeight="false" outlineLevel="0" collapsed="false">
      <c r="A673" s="1" t="s">
        <v>2513</v>
      </c>
      <c r="B673" s="1" t="s">
        <v>2510</v>
      </c>
      <c r="C673" s="1" t="s">
        <v>2511</v>
      </c>
      <c r="D673" s="1" t="n">
        <v>99633</v>
      </c>
      <c r="E673" s="1" t="s">
        <v>2514</v>
      </c>
      <c r="F673" s="1" t="n">
        <v>-0.0600000000000001</v>
      </c>
      <c r="G673" s="1" t="n">
        <v>-1.2</v>
      </c>
    </row>
    <row r="674" customFormat="false" ht="11.25" hidden="false" customHeight="false" outlineLevel="0" collapsed="false">
      <c r="A674" s="1" t="s">
        <v>2515</v>
      </c>
      <c r="B674" s="1" t="s">
        <v>2516</v>
      </c>
      <c r="C674" s="1" t="s">
        <v>2517</v>
      </c>
      <c r="D674" s="1" t="n">
        <v>16857</v>
      </c>
      <c r="E674" s="1" t="s">
        <v>2518</v>
      </c>
      <c r="F674" s="1" t="n">
        <v>-3.91</v>
      </c>
      <c r="G674" s="1" t="n">
        <v>-1.56</v>
      </c>
    </row>
    <row r="675" customFormat="false" ht="11.25" hidden="false" customHeight="false" outlineLevel="0" collapsed="false">
      <c r="A675" s="1" t="s">
        <v>2519</v>
      </c>
      <c r="B675" s="1" t="s">
        <v>2520</v>
      </c>
      <c r="C675" s="1" t="s">
        <v>2521</v>
      </c>
      <c r="D675" s="1" t="n">
        <v>16858</v>
      </c>
      <c r="E675" s="1" t="s">
        <v>2522</v>
      </c>
      <c r="F675" s="1" t="n">
        <v>0.46</v>
      </c>
      <c r="G675" s="1" t="n">
        <v>-1.97</v>
      </c>
    </row>
    <row r="676" customFormat="false" ht="11.25" hidden="false" customHeight="false" outlineLevel="0" collapsed="false">
      <c r="A676" s="1" t="s">
        <v>2523</v>
      </c>
      <c r="B676" s="1" t="s">
        <v>2524</v>
      </c>
      <c r="C676" s="1" t="s">
        <v>2525</v>
      </c>
      <c r="D676" s="1" t="n">
        <v>16847</v>
      </c>
      <c r="E676" s="1" t="s">
        <v>2526</v>
      </c>
      <c r="F676" s="1" t="n">
        <v>1.29</v>
      </c>
      <c r="G676" s="1" t="n">
        <v>1.48</v>
      </c>
    </row>
    <row r="677" customFormat="false" ht="11.25" hidden="false" customHeight="false" outlineLevel="0" collapsed="false">
      <c r="A677" s="1" t="s">
        <v>2527</v>
      </c>
      <c r="B677" s="1" t="s">
        <v>2524</v>
      </c>
      <c r="C677" s="1" t="s">
        <v>2528</v>
      </c>
      <c r="D677" s="1" t="n">
        <v>16847</v>
      </c>
      <c r="E677" s="1" t="s">
        <v>2529</v>
      </c>
      <c r="F677" s="1" t="n">
        <v>1.39</v>
      </c>
      <c r="G677" s="1" t="n">
        <v>1.56</v>
      </c>
    </row>
    <row r="678" customFormat="false" ht="11.25" hidden="false" customHeight="false" outlineLevel="0" collapsed="false">
      <c r="A678" s="1" t="s">
        <v>2530</v>
      </c>
      <c r="B678" s="1" t="s">
        <v>2531</v>
      </c>
      <c r="C678" s="1" t="s">
        <v>2532</v>
      </c>
      <c r="D678" s="1" t="n">
        <v>100061</v>
      </c>
      <c r="E678" s="1" t="s">
        <v>2533</v>
      </c>
      <c r="F678" s="1" t="n">
        <v>-0.68</v>
      </c>
      <c r="G678" s="1" t="n">
        <v>1.02</v>
      </c>
    </row>
    <row r="679" customFormat="false" ht="11.25" hidden="false" customHeight="false" outlineLevel="0" collapsed="false">
      <c r="A679" s="1" t="s">
        <v>2534</v>
      </c>
      <c r="B679" s="1" t="s">
        <v>2535</v>
      </c>
      <c r="C679" s="1" t="s">
        <v>2536</v>
      </c>
      <c r="D679" s="1" t="n">
        <v>14160</v>
      </c>
      <c r="E679" s="1" t="s">
        <v>2537</v>
      </c>
      <c r="F679" s="1" t="n">
        <v>0.36</v>
      </c>
      <c r="G679" s="1" t="n">
        <v>-1.35</v>
      </c>
    </row>
    <row r="680" customFormat="false" ht="11.25" hidden="false" customHeight="false" outlineLevel="0" collapsed="false">
      <c r="A680" s="1" t="s">
        <v>2538</v>
      </c>
      <c r="B680" s="1" t="s">
        <v>2539</v>
      </c>
      <c r="C680" s="1" t="s">
        <v>2540</v>
      </c>
      <c r="D680" s="1" t="n">
        <v>16795</v>
      </c>
      <c r="E680" s="1" t="s">
        <v>2541</v>
      </c>
      <c r="F680" s="1" t="n">
        <v>-0.1</v>
      </c>
      <c r="G680" s="1" t="n">
        <v>-1.11</v>
      </c>
    </row>
    <row r="681" customFormat="false" ht="11.25" hidden="false" customHeight="false" outlineLevel="0" collapsed="false">
      <c r="A681" s="1" t="s">
        <v>2542</v>
      </c>
      <c r="B681" s="1" t="s">
        <v>2543</v>
      </c>
      <c r="C681" s="1" t="s">
        <v>2544</v>
      </c>
      <c r="D681" s="1" t="n">
        <v>16795</v>
      </c>
      <c r="E681" s="1" t="s">
        <v>2545</v>
      </c>
      <c r="F681" s="1" t="n">
        <v>0</v>
      </c>
      <c r="G681" s="1" t="n">
        <v>-1.04</v>
      </c>
    </row>
    <row r="682" customFormat="false" ht="11.25" hidden="false" customHeight="false" outlineLevel="0" collapsed="false">
      <c r="A682" s="1" t="s">
        <v>2546</v>
      </c>
      <c r="B682" s="1" t="s">
        <v>2547</v>
      </c>
      <c r="C682" s="1" t="s">
        <v>2548</v>
      </c>
      <c r="D682" s="1" t="n">
        <v>16891</v>
      </c>
      <c r="E682" s="5" t="s">
        <v>2549</v>
      </c>
      <c r="F682" s="1" t="n">
        <v>0.03</v>
      </c>
      <c r="G682" s="1" t="n">
        <v>1.44</v>
      </c>
    </row>
    <row r="683" customFormat="false" ht="11.25" hidden="false" customHeight="false" outlineLevel="0" collapsed="false">
      <c r="A683" s="1" t="s">
        <v>2550</v>
      </c>
      <c r="B683" s="1" t="s">
        <v>2547</v>
      </c>
      <c r="C683" s="1" t="s">
        <v>2548</v>
      </c>
      <c r="D683" s="1" t="n">
        <v>16891</v>
      </c>
      <c r="E683" s="5" t="s">
        <v>2549</v>
      </c>
      <c r="F683" s="1" t="n">
        <v>0.02</v>
      </c>
      <c r="G683" s="1" t="n">
        <v>1.59</v>
      </c>
    </row>
    <row r="684" customFormat="false" ht="11.25" hidden="false" customHeight="false" outlineLevel="0" collapsed="false">
      <c r="A684" s="1" t="s">
        <v>2551</v>
      </c>
      <c r="B684" s="1" t="s">
        <v>2552</v>
      </c>
      <c r="C684" s="1" t="s">
        <v>2553</v>
      </c>
      <c r="D684" s="1" t="n">
        <v>218454</v>
      </c>
      <c r="E684" s="1" t="s">
        <v>2554</v>
      </c>
      <c r="F684" s="1" t="n">
        <v>-0.85</v>
      </c>
      <c r="G684" s="1" t="n">
        <v>1.03</v>
      </c>
    </row>
    <row r="685" customFormat="false" ht="11.25" hidden="false" customHeight="false" outlineLevel="0" collapsed="false">
      <c r="A685" s="1" t="s">
        <v>2555</v>
      </c>
      <c r="B685" s="1" t="s">
        <v>2552</v>
      </c>
      <c r="C685" s="1" t="s">
        <v>2553</v>
      </c>
      <c r="D685" s="1" t="n">
        <v>218454</v>
      </c>
      <c r="E685" s="1" t="s">
        <v>2556</v>
      </c>
      <c r="F685" s="1" t="n">
        <v>-0.59</v>
      </c>
      <c r="G685" s="1" t="n">
        <v>1.6</v>
      </c>
    </row>
    <row r="686" customFormat="false" ht="11.25" hidden="false" customHeight="false" outlineLevel="0" collapsed="false">
      <c r="A686" s="1" t="s">
        <v>2557</v>
      </c>
      <c r="B686" s="1" t="s">
        <v>2558</v>
      </c>
      <c r="C686" s="1" t="s">
        <v>2559</v>
      </c>
      <c r="D686" s="1" t="n">
        <v>16956</v>
      </c>
      <c r="E686" s="1" t="s">
        <v>2560</v>
      </c>
      <c r="F686" s="1" t="n">
        <v>1.32</v>
      </c>
      <c r="G686" s="1" t="n">
        <v>1.39</v>
      </c>
    </row>
    <row r="687" customFormat="false" ht="11.25" hidden="false" customHeight="false" outlineLevel="0" collapsed="false">
      <c r="A687" s="1" t="s">
        <v>2561</v>
      </c>
      <c r="B687" s="1" t="s">
        <v>2562</v>
      </c>
      <c r="C687" s="1" t="s">
        <v>2563</v>
      </c>
      <c r="D687" s="1" t="s">
        <v>2564</v>
      </c>
      <c r="E687" s="5" t="s">
        <v>2565</v>
      </c>
      <c r="F687" s="1" t="n">
        <v>1.09</v>
      </c>
      <c r="G687" s="1" t="n">
        <v>1.02</v>
      </c>
    </row>
    <row r="688" customFormat="false" ht="11.25" hidden="false" customHeight="false" outlineLevel="0" collapsed="false">
      <c r="A688" s="1" t="s">
        <v>2566</v>
      </c>
      <c r="B688" s="1" t="s">
        <v>2567</v>
      </c>
      <c r="C688" s="1" t="s">
        <v>2568</v>
      </c>
      <c r="D688" s="1" t="n">
        <v>74365</v>
      </c>
      <c r="E688" s="5" t="s">
        <v>2569</v>
      </c>
      <c r="F688" s="1" t="n">
        <v>-0.62</v>
      </c>
      <c r="G688" s="1" t="n">
        <v>-1.58</v>
      </c>
    </row>
    <row r="689" customFormat="false" ht="11.25" hidden="false" customHeight="false" outlineLevel="0" collapsed="false">
      <c r="A689" s="1" t="s">
        <v>2570</v>
      </c>
      <c r="B689" s="1" t="s">
        <v>2567</v>
      </c>
      <c r="C689" s="1" t="s">
        <v>2571</v>
      </c>
      <c r="D689" s="1" t="n">
        <v>74365</v>
      </c>
      <c r="E689" s="1" t="s">
        <v>2572</v>
      </c>
      <c r="F689" s="1" t="n">
        <v>-0.74</v>
      </c>
      <c r="G689" s="1" t="n">
        <v>-1.57</v>
      </c>
    </row>
    <row r="690" customFormat="false" ht="11.25" hidden="false" customHeight="false" outlineLevel="0" collapsed="false">
      <c r="A690" s="1" t="s">
        <v>2573</v>
      </c>
      <c r="B690" s="1" t="s">
        <v>2574</v>
      </c>
      <c r="C690" s="1" t="s">
        <v>2575</v>
      </c>
      <c r="D690" s="1" t="n">
        <v>16939</v>
      </c>
      <c r="E690" s="1" t="s">
        <v>2576</v>
      </c>
      <c r="F690" s="1" t="n">
        <v>1.08</v>
      </c>
      <c r="G690" s="1" t="n">
        <v>-1.78</v>
      </c>
    </row>
    <row r="691" customFormat="false" ht="11.25" hidden="false" customHeight="false" outlineLevel="0" collapsed="false">
      <c r="A691" s="1" t="s">
        <v>2577</v>
      </c>
      <c r="B691" s="1" t="s">
        <v>2578</v>
      </c>
      <c r="C691" s="1" t="s">
        <v>2579</v>
      </c>
      <c r="D691" s="1" t="n">
        <v>17022</v>
      </c>
      <c r="E691" s="5" t="s">
        <v>2580</v>
      </c>
      <c r="F691" s="1" t="n">
        <v>1.34</v>
      </c>
      <c r="G691" s="1" t="n">
        <v>0.67</v>
      </c>
    </row>
    <row r="692" customFormat="false" ht="11.25" hidden="false" customHeight="false" outlineLevel="0" collapsed="false">
      <c r="A692" s="1" t="s">
        <v>2581</v>
      </c>
      <c r="B692" s="1" t="s">
        <v>2582</v>
      </c>
      <c r="C692" s="1" t="s">
        <v>2583</v>
      </c>
      <c r="D692" s="1" t="n">
        <v>72434</v>
      </c>
      <c r="E692" s="5" t="s">
        <v>2584</v>
      </c>
      <c r="F692" s="1" t="n">
        <v>0.17</v>
      </c>
      <c r="G692" s="1" t="n">
        <v>-1.12</v>
      </c>
    </row>
    <row r="693" customFormat="false" ht="11.25" hidden="false" customHeight="false" outlineLevel="0" collapsed="false">
      <c r="A693" s="1" t="s">
        <v>2585</v>
      </c>
      <c r="B693" s="1" t="s">
        <v>2586</v>
      </c>
      <c r="C693" s="1" t="s">
        <v>2587</v>
      </c>
      <c r="D693" s="1" t="n">
        <v>17068</v>
      </c>
      <c r="E693" s="5" t="s">
        <v>2588</v>
      </c>
      <c r="F693" s="1" t="n">
        <v>0.09</v>
      </c>
      <c r="G693" s="1" t="n">
        <v>-2.41</v>
      </c>
    </row>
    <row r="694" customFormat="false" ht="11.25" hidden="false" customHeight="false" outlineLevel="0" collapsed="false">
      <c r="A694" s="1" t="s">
        <v>2589</v>
      </c>
      <c r="B694" s="1" t="s">
        <v>2590</v>
      </c>
      <c r="C694" s="1" t="s">
        <v>2591</v>
      </c>
      <c r="D694" s="1" t="n">
        <v>68468</v>
      </c>
      <c r="E694" s="5" t="s">
        <v>2592</v>
      </c>
      <c r="F694" s="1" t="n">
        <v>-0.53</v>
      </c>
      <c r="G694" s="1" t="n">
        <v>-1.82</v>
      </c>
    </row>
    <row r="695" customFormat="false" ht="11.25" hidden="false" customHeight="false" outlineLevel="0" collapsed="false">
      <c r="A695" s="1" t="s">
        <v>2593</v>
      </c>
      <c r="B695" s="1" t="s">
        <v>2594</v>
      </c>
      <c r="C695" s="1" t="s">
        <v>2595</v>
      </c>
      <c r="D695" s="1" t="n">
        <v>16970</v>
      </c>
      <c r="E695" s="5" t="s">
        <v>2596</v>
      </c>
      <c r="F695" s="1" t="n">
        <v>0.11</v>
      </c>
      <c r="G695" s="1" t="n">
        <v>-1.6</v>
      </c>
    </row>
    <row r="696" customFormat="false" ht="11.25" hidden="false" customHeight="false" outlineLevel="0" collapsed="false">
      <c r="A696" s="1" t="s">
        <v>2597</v>
      </c>
      <c r="B696" s="1" t="s">
        <v>2598</v>
      </c>
      <c r="C696" s="1" t="s">
        <v>2599</v>
      </c>
      <c r="D696" s="1" t="n">
        <v>16949</v>
      </c>
      <c r="E696" s="1" t="s">
        <v>2600</v>
      </c>
      <c r="F696" s="1" t="n">
        <v>1.23</v>
      </c>
      <c r="G696" s="1" t="n">
        <v>0.72</v>
      </c>
    </row>
    <row r="697" customFormat="false" ht="11.25" hidden="false" customHeight="false" outlineLevel="0" collapsed="false">
      <c r="A697" s="1" t="s">
        <v>2601</v>
      </c>
      <c r="B697" s="1" t="s">
        <v>2602</v>
      </c>
      <c r="C697" s="1" t="s">
        <v>2603</v>
      </c>
      <c r="D697" s="1" t="s">
        <v>2604</v>
      </c>
      <c r="E697" s="1" t="s">
        <v>2605</v>
      </c>
      <c r="F697" s="1" t="n">
        <v>1.24</v>
      </c>
      <c r="G697" s="1" t="n">
        <v>-2.15</v>
      </c>
    </row>
    <row r="698" customFormat="false" ht="11.25" hidden="false" customHeight="false" outlineLevel="0" collapsed="false">
      <c r="A698" s="1" t="s">
        <v>2606</v>
      </c>
      <c r="B698" s="1" t="s">
        <v>2602</v>
      </c>
      <c r="C698" s="1" t="s">
        <v>2607</v>
      </c>
      <c r="D698" s="1" t="s">
        <v>2604</v>
      </c>
      <c r="E698" s="1" t="s">
        <v>2608</v>
      </c>
      <c r="F698" s="1" t="n">
        <v>1.31</v>
      </c>
      <c r="G698" s="1" t="n">
        <v>-1.78</v>
      </c>
    </row>
    <row r="699" customFormat="false" ht="11.25" hidden="false" customHeight="false" outlineLevel="0" collapsed="false">
      <c r="A699" s="1" t="s">
        <v>2609</v>
      </c>
      <c r="B699" s="1" t="s">
        <v>2610</v>
      </c>
      <c r="C699" s="1" t="s">
        <v>2611</v>
      </c>
      <c r="D699" s="1" t="s">
        <v>2612</v>
      </c>
      <c r="E699" s="1" t="s">
        <v>2613</v>
      </c>
      <c r="F699" s="1" t="n">
        <v>1.26</v>
      </c>
      <c r="G699" s="1" t="n">
        <v>1.57</v>
      </c>
    </row>
    <row r="700" customFormat="false" ht="11.25" hidden="false" customHeight="false" outlineLevel="0" collapsed="false">
      <c r="A700" s="1" t="s">
        <v>2614</v>
      </c>
      <c r="B700" s="1" t="s">
        <v>2615</v>
      </c>
      <c r="C700" s="1" t="s">
        <v>2616</v>
      </c>
      <c r="D700" s="1" t="n">
        <v>216864</v>
      </c>
      <c r="E700" s="1" t="s">
        <v>2617</v>
      </c>
      <c r="F700" s="1" t="n">
        <v>1.71</v>
      </c>
      <c r="G700" s="1" t="n">
        <v>0.74</v>
      </c>
    </row>
    <row r="701" customFormat="false" ht="11.25" hidden="false" customHeight="false" outlineLevel="0" collapsed="false">
      <c r="A701" s="1" t="s">
        <v>2618</v>
      </c>
      <c r="B701" s="1" t="s">
        <v>2619</v>
      </c>
      <c r="C701" s="1" t="s">
        <v>2620</v>
      </c>
      <c r="E701" s="1" t="s">
        <v>2621</v>
      </c>
      <c r="F701" s="1" t="n">
        <v>-0.41</v>
      </c>
      <c r="G701" s="1" t="n">
        <v>1.1</v>
      </c>
    </row>
    <row r="702" customFormat="false" ht="11.25" hidden="false" customHeight="false" outlineLevel="0" collapsed="false">
      <c r="A702" s="1" t="s">
        <v>2622</v>
      </c>
      <c r="B702" s="1" t="s">
        <v>2623</v>
      </c>
      <c r="C702" s="1" t="s">
        <v>2624</v>
      </c>
      <c r="D702" s="1" t="n">
        <v>17533</v>
      </c>
      <c r="E702" s="1" t="s">
        <v>2625</v>
      </c>
      <c r="F702" s="1" t="n">
        <v>1.75</v>
      </c>
      <c r="G702" s="1" t="n">
        <v>0.97</v>
      </c>
    </row>
    <row r="703" customFormat="false" ht="11.25" hidden="false" customHeight="false" outlineLevel="0" collapsed="false">
      <c r="A703" s="1" t="s">
        <v>2626</v>
      </c>
      <c r="B703" s="1" t="s">
        <v>2627</v>
      </c>
      <c r="C703" s="1" t="s">
        <v>2628</v>
      </c>
      <c r="D703" s="1" t="n">
        <v>17309</v>
      </c>
      <c r="E703" s="5" t="s">
        <v>2629</v>
      </c>
      <c r="F703" s="1" t="n">
        <v>0.32</v>
      </c>
      <c r="G703" s="1" t="n">
        <v>1.1</v>
      </c>
    </row>
    <row r="704" customFormat="false" ht="11.25" hidden="false" customHeight="false" outlineLevel="0" collapsed="false">
      <c r="A704" s="1" t="s">
        <v>2630</v>
      </c>
      <c r="B704" s="1" t="s">
        <v>2631</v>
      </c>
      <c r="C704" s="1" t="s">
        <v>2632</v>
      </c>
      <c r="D704" s="1" t="n">
        <v>67569</v>
      </c>
      <c r="E704" s="1" t="s">
        <v>2633</v>
      </c>
      <c r="F704" s="1" t="n">
        <v>0.11</v>
      </c>
      <c r="G704" s="1" t="n">
        <v>2.25</v>
      </c>
    </row>
    <row r="705" customFormat="false" ht="11.25" hidden="false" customHeight="false" outlineLevel="0" collapsed="false">
      <c r="A705" s="1" t="s">
        <v>2634</v>
      </c>
      <c r="B705" s="1" t="s">
        <v>2635</v>
      </c>
      <c r="C705" s="1" t="s">
        <v>2636</v>
      </c>
      <c r="D705" s="1" t="n">
        <v>17357</v>
      </c>
      <c r="E705" s="1" t="s">
        <v>2637</v>
      </c>
      <c r="F705" s="1" t="n">
        <v>-0.13</v>
      </c>
      <c r="G705" s="1" t="n">
        <v>-1.04</v>
      </c>
    </row>
    <row r="706" customFormat="false" ht="11.25" hidden="false" customHeight="false" outlineLevel="0" collapsed="false">
      <c r="A706" s="1" t="s">
        <v>2638</v>
      </c>
      <c r="B706" s="1" t="s">
        <v>2639</v>
      </c>
      <c r="C706" s="1" t="s">
        <v>2640</v>
      </c>
      <c r="D706" s="1" t="n">
        <v>211577</v>
      </c>
      <c r="E706" s="1" t="s">
        <v>2641</v>
      </c>
      <c r="F706" s="1" t="n">
        <v>0.62</v>
      </c>
      <c r="G706" s="1" t="n">
        <v>1.43</v>
      </c>
    </row>
    <row r="707" customFormat="false" ht="11.25" hidden="false" customHeight="false" outlineLevel="0" collapsed="false">
      <c r="A707" s="1" t="s">
        <v>2642</v>
      </c>
      <c r="B707" s="1" t="s">
        <v>2643</v>
      </c>
      <c r="C707" s="1" t="s">
        <v>2644</v>
      </c>
      <c r="D707" s="1" t="n">
        <v>17224</v>
      </c>
      <c r="E707" s="1" t="s">
        <v>2645</v>
      </c>
      <c r="F707" s="1" t="n">
        <v>0.47</v>
      </c>
      <c r="G707" s="1" t="n">
        <v>2.02</v>
      </c>
    </row>
    <row r="708" customFormat="false" ht="11.25" hidden="false" customHeight="false" outlineLevel="0" collapsed="false">
      <c r="A708" s="1" t="s">
        <v>2646</v>
      </c>
      <c r="B708" s="1" t="s">
        <v>2647</v>
      </c>
      <c r="C708" s="1" t="s">
        <v>2648</v>
      </c>
      <c r="D708" s="1" t="n">
        <v>17181</v>
      </c>
      <c r="E708" s="5" t="s">
        <v>2649</v>
      </c>
      <c r="F708" s="1" t="n">
        <v>1.09</v>
      </c>
      <c r="G708" s="1" t="n">
        <v>0.42</v>
      </c>
    </row>
    <row r="709" customFormat="false" ht="11.25" hidden="false" customHeight="false" outlineLevel="0" collapsed="false">
      <c r="A709" s="1" t="s">
        <v>2650</v>
      </c>
      <c r="B709" s="1" t="s">
        <v>2647</v>
      </c>
      <c r="C709" s="1" t="s">
        <v>2651</v>
      </c>
      <c r="D709" s="1" t="n">
        <v>17181</v>
      </c>
      <c r="E709" s="1" t="s">
        <v>2652</v>
      </c>
      <c r="F709" s="1" t="n">
        <v>1.24</v>
      </c>
      <c r="G709" s="1" t="n">
        <v>0.51</v>
      </c>
    </row>
    <row r="710" customFormat="false" ht="11.25" hidden="false" customHeight="false" outlineLevel="0" collapsed="false">
      <c r="A710" s="1" t="s">
        <v>2653</v>
      </c>
      <c r="B710" s="1" t="s">
        <v>2654</v>
      </c>
      <c r="C710" s="1" t="s">
        <v>2655</v>
      </c>
      <c r="D710" s="1" t="n">
        <v>17386</v>
      </c>
      <c r="E710" s="1" t="s">
        <v>2656</v>
      </c>
      <c r="F710" s="1" t="n">
        <v>2.68</v>
      </c>
      <c r="G710" s="1" t="n">
        <v>0.57</v>
      </c>
    </row>
    <row r="711" customFormat="false" ht="11.25" hidden="false" customHeight="false" outlineLevel="0" collapsed="false">
      <c r="A711" s="1" t="s">
        <v>2657</v>
      </c>
      <c r="B711" s="1" t="s">
        <v>2658</v>
      </c>
      <c r="C711" s="1" t="s">
        <v>2659</v>
      </c>
      <c r="D711" s="1" t="n">
        <v>17390</v>
      </c>
      <c r="E711" s="1" t="s">
        <v>2660</v>
      </c>
      <c r="F711" s="1" t="n">
        <v>1.66</v>
      </c>
      <c r="G711" s="1" t="n">
        <v>1.67</v>
      </c>
    </row>
    <row r="712" customFormat="false" ht="11.25" hidden="false" customHeight="false" outlineLevel="0" collapsed="false">
      <c r="A712" s="1" t="s">
        <v>2661</v>
      </c>
      <c r="B712" s="1" t="s">
        <v>2658</v>
      </c>
      <c r="C712" s="1" t="s">
        <v>2662</v>
      </c>
      <c r="D712" s="1" t="n">
        <v>17390</v>
      </c>
      <c r="E712" s="1" t="s">
        <v>2663</v>
      </c>
      <c r="F712" s="1" t="n">
        <v>1.79</v>
      </c>
      <c r="G712" s="1" t="n">
        <v>1.87</v>
      </c>
    </row>
    <row r="713" customFormat="false" ht="11.25" hidden="false" customHeight="false" outlineLevel="0" collapsed="false">
      <c r="A713" s="1" t="s">
        <v>2664</v>
      </c>
      <c r="B713" s="1" t="s">
        <v>2665</v>
      </c>
      <c r="C713" s="1" t="s">
        <v>2666</v>
      </c>
      <c r="D713" s="1" t="n">
        <v>17393</v>
      </c>
      <c r="E713" s="1" t="s">
        <v>2667</v>
      </c>
      <c r="F713" s="1" t="n">
        <v>-0.45</v>
      </c>
      <c r="G713" s="1" t="n">
        <v>-2.03</v>
      </c>
    </row>
    <row r="714" customFormat="false" ht="11.25" hidden="false" customHeight="false" outlineLevel="0" collapsed="false">
      <c r="A714" s="1" t="s">
        <v>2668</v>
      </c>
      <c r="B714" s="1" t="s">
        <v>2669</v>
      </c>
      <c r="C714" s="1" t="s">
        <v>2670</v>
      </c>
      <c r="D714" s="1" t="n">
        <v>17119</v>
      </c>
      <c r="E714" s="1" t="s">
        <v>2671</v>
      </c>
      <c r="F714" s="1" t="n">
        <v>0.29</v>
      </c>
      <c r="G714" s="1" t="n">
        <v>1.17</v>
      </c>
    </row>
    <row r="715" customFormat="false" ht="11.25" hidden="false" customHeight="false" outlineLevel="0" collapsed="false">
      <c r="A715" s="1" t="s">
        <v>2672</v>
      </c>
      <c r="B715" s="1" t="s">
        <v>2669</v>
      </c>
      <c r="C715" s="1" t="s">
        <v>2670</v>
      </c>
      <c r="D715" s="1" t="n">
        <v>17119</v>
      </c>
      <c r="E715" s="1" t="s">
        <v>2673</v>
      </c>
      <c r="F715" s="1" t="n">
        <v>0.32</v>
      </c>
      <c r="G715" s="1" t="n">
        <v>1.29</v>
      </c>
    </row>
    <row r="716" customFormat="false" ht="11.25" hidden="false" customHeight="false" outlineLevel="0" collapsed="false">
      <c r="A716" s="1" t="s">
        <v>2674</v>
      </c>
      <c r="B716" s="1" t="s">
        <v>2675</v>
      </c>
      <c r="C716" s="1" t="s">
        <v>2676</v>
      </c>
      <c r="D716" s="1" t="n">
        <v>60361</v>
      </c>
      <c r="E716" s="1" t="s">
        <v>2677</v>
      </c>
      <c r="F716" s="1" t="n">
        <v>1.02</v>
      </c>
      <c r="G716" s="1" t="n">
        <v>0.88</v>
      </c>
    </row>
    <row r="717" customFormat="false" ht="11.25" hidden="false" customHeight="false" outlineLevel="0" collapsed="false">
      <c r="A717" s="1" t="s">
        <v>2678</v>
      </c>
      <c r="B717" s="1" t="s">
        <v>2679</v>
      </c>
      <c r="C717" s="1" t="s">
        <v>2680</v>
      </c>
      <c r="D717" s="1" t="n">
        <v>66607</v>
      </c>
      <c r="E717" s="5" t="s">
        <v>2681</v>
      </c>
      <c r="F717" s="1" t="n">
        <v>0.91</v>
      </c>
      <c r="G717" s="1" t="n">
        <v>1.14</v>
      </c>
    </row>
    <row r="718" customFormat="false" ht="11.25" hidden="false" customHeight="false" outlineLevel="0" collapsed="false">
      <c r="A718" s="1" t="s">
        <v>2682</v>
      </c>
      <c r="B718" s="1" t="s">
        <v>2683</v>
      </c>
      <c r="C718" s="1" t="s">
        <v>2684</v>
      </c>
      <c r="D718" s="1" t="n">
        <v>109225</v>
      </c>
      <c r="E718" s="5" t="s">
        <v>2685</v>
      </c>
      <c r="F718" s="1" t="n">
        <v>1.34</v>
      </c>
      <c r="G718" s="1" t="n">
        <v>2.13</v>
      </c>
    </row>
    <row r="719" customFormat="false" ht="11.25" hidden="false" customHeight="false" outlineLevel="0" collapsed="false">
      <c r="A719" s="1" t="s">
        <v>2686</v>
      </c>
      <c r="B719" s="1" t="s">
        <v>2687</v>
      </c>
      <c r="C719" s="1" t="s">
        <v>2688</v>
      </c>
      <c r="D719" s="1" t="n">
        <v>17287</v>
      </c>
      <c r="E719" s="1" t="s">
        <v>2689</v>
      </c>
      <c r="F719" s="1" t="n">
        <v>0.12</v>
      </c>
      <c r="G719" s="1" t="n">
        <v>2.46</v>
      </c>
    </row>
    <row r="720" customFormat="false" ht="11.25" hidden="false" customHeight="false" outlineLevel="0" collapsed="false">
      <c r="A720" s="1" t="s">
        <v>2690</v>
      </c>
      <c r="B720" s="1" t="s">
        <v>2687</v>
      </c>
      <c r="C720" s="1" t="s">
        <v>2691</v>
      </c>
      <c r="D720" s="1" t="n">
        <v>17287</v>
      </c>
      <c r="E720" s="1" t="s">
        <v>2692</v>
      </c>
      <c r="F720" s="1" t="n">
        <v>0.19</v>
      </c>
      <c r="G720" s="1" t="n">
        <v>2.68</v>
      </c>
    </row>
    <row r="721" customFormat="false" ht="11.25" hidden="false" customHeight="false" outlineLevel="0" collapsed="false">
      <c r="A721" s="1" t="s">
        <v>2693</v>
      </c>
      <c r="B721" s="1" t="s">
        <v>2694</v>
      </c>
      <c r="C721" s="1" t="s">
        <v>2695</v>
      </c>
      <c r="D721" s="1" t="n">
        <v>17288</v>
      </c>
      <c r="E721" s="1" t="s">
        <v>2696</v>
      </c>
      <c r="F721" s="1" t="n">
        <v>0.0499999999999998</v>
      </c>
      <c r="G721" s="1" t="n">
        <v>3.06</v>
      </c>
    </row>
    <row r="722" customFormat="false" ht="11.25" hidden="false" customHeight="false" outlineLevel="0" collapsed="false">
      <c r="A722" s="1" t="s">
        <v>2697</v>
      </c>
      <c r="B722" s="1" t="s">
        <v>2698</v>
      </c>
      <c r="C722" s="1" t="s">
        <v>2699</v>
      </c>
      <c r="D722" s="1" t="n">
        <v>17752</v>
      </c>
      <c r="E722" s="1" t="s">
        <v>2700</v>
      </c>
      <c r="F722" s="1" t="n">
        <v>-0.84</v>
      </c>
      <c r="G722" s="1" t="n">
        <v>-2.25</v>
      </c>
    </row>
    <row r="723" customFormat="false" ht="11.25" hidden="false" customHeight="false" outlineLevel="0" collapsed="false">
      <c r="A723" s="1" t="s">
        <v>2701</v>
      </c>
      <c r="B723" s="1" t="s">
        <v>2702</v>
      </c>
      <c r="C723" s="1" t="s">
        <v>2703</v>
      </c>
      <c r="D723" s="1" t="n">
        <v>66902</v>
      </c>
      <c r="E723" s="5" t="s">
        <v>2704</v>
      </c>
      <c r="F723" s="1" t="n">
        <v>-0.33</v>
      </c>
      <c r="G723" s="1" t="n">
        <v>-1.1</v>
      </c>
    </row>
    <row r="724" customFormat="false" ht="11.25" hidden="false" customHeight="false" outlineLevel="0" collapsed="false">
      <c r="A724" s="1" t="s">
        <v>2705</v>
      </c>
      <c r="B724" s="1" t="s">
        <v>2702</v>
      </c>
      <c r="C724" s="1" t="s">
        <v>2703</v>
      </c>
      <c r="D724" s="1" t="n">
        <v>66902</v>
      </c>
      <c r="E724" s="1" t="s">
        <v>2706</v>
      </c>
      <c r="F724" s="1" t="n">
        <v>-0.53</v>
      </c>
      <c r="G724" s="1" t="n">
        <v>-1.08</v>
      </c>
    </row>
    <row r="725" customFormat="false" ht="11.25" hidden="false" customHeight="false" outlineLevel="0" collapsed="false">
      <c r="A725" s="1" t="s">
        <v>2707</v>
      </c>
      <c r="B725" s="1" t="s">
        <v>2708</v>
      </c>
      <c r="C725" s="1" t="s">
        <v>2709</v>
      </c>
      <c r="D725" s="1" t="n">
        <v>71664</v>
      </c>
      <c r="E725" s="5" t="s">
        <v>2710</v>
      </c>
      <c r="F725" s="1" t="n">
        <v>-0.43</v>
      </c>
      <c r="G725" s="1" t="n">
        <v>1.52</v>
      </c>
    </row>
    <row r="726" customFormat="false" ht="11.25" hidden="false" customHeight="false" outlineLevel="0" collapsed="false">
      <c r="A726" s="1" t="s">
        <v>2711</v>
      </c>
      <c r="B726" s="1" t="s">
        <v>2712</v>
      </c>
      <c r="C726" s="1" t="s">
        <v>2713</v>
      </c>
      <c r="D726" s="1" t="n">
        <v>50530</v>
      </c>
      <c r="E726" s="5" t="s">
        <v>2714</v>
      </c>
      <c r="F726" s="1" t="n">
        <v>2</v>
      </c>
      <c r="G726" s="1" t="n">
        <v>0.94</v>
      </c>
    </row>
    <row r="727" customFormat="false" ht="11.25" hidden="false" customHeight="false" outlineLevel="0" collapsed="false">
      <c r="A727" s="1" t="s">
        <v>2715</v>
      </c>
      <c r="B727" s="1" t="s">
        <v>2716</v>
      </c>
      <c r="C727" s="1" t="s">
        <v>2717</v>
      </c>
      <c r="D727" s="1" t="n">
        <v>68537</v>
      </c>
      <c r="E727" s="1" t="s">
        <v>2718</v>
      </c>
      <c r="F727" s="1" t="n">
        <v>-0.01</v>
      </c>
      <c r="G727" s="1" t="n">
        <v>-1.03</v>
      </c>
    </row>
    <row r="728" customFormat="false" ht="11.25" hidden="false" customHeight="false" outlineLevel="0" collapsed="false">
      <c r="A728" s="1" t="s">
        <v>2719</v>
      </c>
      <c r="B728" s="1" t="s">
        <v>2720</v>
      </c>
      <c r="C728" s="1" t="s">
        <v>2721</v>
      </c>
      <c r="D728" s="1" t="n">
        <v>26399</v>
      </c>
      <c r="E728" s="1" t="s">
        <v>2722</v>
      </c>
      <c r="F728" s="1" t="n">
        <v>0.21</v>
      </c>
      <c r="G728" s="1" t="n">
        <v>1.09</v>
      </c>
    </row>
    <row r="729" customFormat="false" ht="11.25" hidden="false" customHeight="false" outlineLevel="0" collapsed="false">
      <c r="A729" s="1" t="s">
        <v>2723</v>
      </c>
      <c r="B729" s="1" t="s">
        <v>2724</v>
      </c>
      <c r="C729" s="1" t="s">
        <v>2725</v>
      </c>
      <c r="D729" s="1" t="n">
        <v>225028</v>
      </c>
      <c r="E729" s="1" t="s">
        <v>2726</v>
      </c>
      <c r="F729" s="1" t="n">
        <v>0.01</v>
      </c>
      <c r="G729" s="1" t="n">
        <v>-1.09</v>
      </c>
    </row>
    <row r="730" customFormat="false" ht="11.25" hidden="false" customHeight="false" outlineLevel="0" collapsed="false">
      <c r="A730" s="1" t="s">
        <v>2727</v>
      </c>
      <c r="B730" s="1" t="s">
        <v>2728</v>
      </c>
      <c r="C730" s="1" t="s">
        <v>2729</v>
      </c>
      <c r="D730" s="1" t="n">
        <v>26921</v>
      </c>
      <c r="E730" s="5" t="s">
        <v>2730</v>
      </c>
      <c r="F730" s="1" t="n">
        <v>-0.02</v>
      </c>
      <c r="G730" s="1" t="n">
        <v>-1.31</v>
      </c>
    </row>
    <row r="731" customFormat="false" ht="11.25" hidden="false" customHeight="false" outlineLevel="0" collapsed="false">
      <c r="A731" s="1" t="s">
        <v>2731</v>
      </c>
      <c r="B731" s="1" t="s">
        <v>2732</v>
      </c>
      <c r="C731" s="1" t="s">
        <v>2733</v>
      </c>
      <c r="D731" s="1" t="n">
        <v>109731</v>
      </c>
      <c r="E731" s="1" t="s">
        <v>2734</v>
      </c>
      <c r="F731" s="1" t="n">
        <v>0.37</v>
      </c>
      <c r="G731" s="1" t="n">
        <v>1.99</v>
      </c>
    </row>
    <row r="732" customFormat="false" ht="11.25" hidden="false" customHeight="false" outlineLevel="0" collapsed="false">
      <c r="A732" s="1" t="s">
        <v>2735</v>
      </c>
      <c r="B732" s="1" t="s">
        <v>2736</v>
      </c>
      <c r="C732" s="1" t="s">
        <v>2737</v>
      </c>
      <c r="D732" s="1" t="n">
        <v>240641</v>
      </c>
      <c r="E732" s="1" t="s">
        <v>2738</v>
      </c>
      <c r="F732" s="1" t="n">
        <v>-0.6</v>
      </c>
      <c r="G732" s="1" t="n">
        <v>-1.13</v>
      </c>
    </row>
    <row r="733" customFormat="false" ht="11.25" hidden="false" customHeight="false" outlineLevel="0" collapsed="false">
      <c r="A733" s="1" t="s">
        <v>2739</v>
      </c>
      <c r="B733" s="1" t="s">
        <v>2740</v>
      </c>
      <c r="C733" s="1" t="s">
        <v>2741</v>
      </c>
      <c r="D733" s="1" t="n">
        <v>17830</v>
      </c>
      <c r="E733" s="5" t="s">
        <v>2742</v>
      </c>
      <c r="F733" s="1" t="n">
        <v>0.58</v>
      </c>
      <c r="G733" s="1" t="n">
        <v>1.59</v>
      </c>
    </row>
    <row r="734" customFormat="false" ht="11.25" hidden="false" customHeight="false" outlineLevel="0" collapsed="false">
      <c r="A734" s="1" t="s">
        <v>2743</v>
      </c>
      <c r="B734" s="1" t="s">
        <v>2744</v>
      </c>
      <c r="C734" s="1" t="s">
        <v>2745</v>
      </c>
      <c r="D734" s="1" t="n">
        <v>17831</v>
      </c>
      <c r="E734" s="5" t="s">
        <v>2746</v>
      </c>
      <c r="F734" s="1" t="n">
        <v>0.43</v>
      </c>
      <c r="G734" s="1" t="n">
        <v>1.9</v>
      </c>
    </row>
    <row r="735" customFormat="false" ht="11.25" hidden="false" customHeight="false" outlineLevel="0" collapsed="false">
      <c r="A735" s="1" t="s">
        <v>2747</v>
      </c>
      <c r="B735" s="1" t="s">
        <v>2748</v>
      </c>
      <c r="C735" s="1" t="s">
        <v>2749</v>
      </c>
      <c r="D735" s="1" t="n">
        <v>72040</v>
      </c>
      <c r="E735" s="1" t="s">
        <v>2750</v>
      </c>
      <c r="F735" s="1" t="n">
        <v>-0.03</v>
      </c>
      <c r="G735" s="1" t="n">
        <v>1.7</v>
      </c>
    </row>
    <row r="736" customFormat="false" ht="11.25" hidden="false" customHeight="false" outlineLevel="0" collapsed="false">
      <c r="A736" s="1" t="s">
        <v>2751</v>
      </c>
      <c r="B736" s="1" t="s">
        <v>2752</v>
      </c>
      <c r="C736" s="1" t="s">
        <v>2753</v>
      </c>
      <c r="E736" s="1" t="s">
        <v>2754</v>
      </c>
      <c r="F736" s="1" t="n">
        <v>0.2</v>
      </c>
      <c r="G736" s="1" t="n">
        <v>1.47</v>
      </c>
    </row>
    <row r="737" customFormat="false" ht="11.25" hidden="false" customHeight="false" outlineLevel="0" collapsed="false">
      <c r="A737" s="1" t="s">
        <v>2755</v>
      </c>
      <c r="B737" s="1" t="s">
        <v>2756</v>
      </c>
      <c r="C737" s="1" t="s">
        <v>2757</v>
      </c>
      <c r="E737" s="1" t="s">
        <v>2758</v>
      </c>
      <c r="F737" s="1" t="n">
        <v>0.36</v>
      </c>
      <c r="G737" s="1" t="n">
        <v>2.4</v>
      </c>
    </row>
    <row r="738" customFormat="false" ht="11.25" hidden="false" customHeight="false" outlineLevel="0" collapsed="false">
      <c r="A738" s="1" t="s">
        <v>2759</v>
      </c>
      <c r="B738" s="1" t="s">
        <v>2760</v>
      </c>
      <c r="C738" s="1" t="s">
        <v>2761</v>
      </c>
      <c r="D738" s="1" t="n">
        <v>17153</v>
      </c>
      <c r="E738" s="5" t="s">
        <v>2762</v>
      </c>
      <c r="F738" s="1" t="n">
        <v>1.07</v>
      </c>
      <c r="G738" s="1" t="n">
        <v>-1.17</v>
      </c>
    </row>
    <row r="739" customFormat="false" ht="11.25" hidden="false" customHeight="false" outlineLevel="0" collapsed="false">
      <c r="A739" s="1" t="s">
        <v>2763</v>
      </c>
      <c r="B739" s="1" t="s">
        <v>2764</v>
      </c>
      <c r="C739" s="1" t="s">
        <v>2765</v>
      </c>
      <c r="D739" s="1" t="n">
        <v>68481</v>
      </c>
      <c r="E739" s="5" t="s">
        <v>2766</v>
      </c>
      <c r="F739" s="1" t="n">
        <v>0.06</v>
      </c>
      <c r="G739" s="1" t="n">
        <v>-1.02</v>
      </c>
    </row>
    <row r="740" customFormat="false" ht="11.25" hidden="false" customHeight="false" outlineLevel="0" collapsed="false">
      <c r="A740" s="1" t="s">
        <v>2767</v>
      </c>
      <c r="B740" s="1" t="s">
        <v>2768</v>
      </c>
      <c r="C740" s="1" t="s">
        <v>2769</v>
      </c>
      <c r="D740" s="1" t="n">
        <v>17869</v>
      </c>
      <c r="E740" s="5" t="s">
        <v>2770</v>
      </c>
      <c r="F740" s="1" t="n">
        <v>0.4</v>
      </c>
      <c r="G740" s="1" t="n">
        <v>-1.67</v>
      </c>
    </row>
    <row r="741" customFormat="false" ht="11.25" hidden="false" customHeight="false" outlineLevel="0" collapsed="false">
      <c r="A741" s="1" t="s">
        <v>2771</v>
      </c>
      <c r="B741" s="1" t="s">
        <v>2772</v>
      </c>
      <c r="C741" s="1" t="s">
        <v>2773</v>
      </c>
      <c r="D741" s="1" t="n">
        <v>17930</v>
      </c>
      <c r="E741" s="1" t="s">
        <v>2774</v>
      </c>
      <c r="F741" s="1" t="n">
        <v>-0.0700000000000001</v>
      </c>
      <c r="G741" s="1" t="n">
        <v>-1.09</v>
      </c>
    </row>
    <row r="742" customFormat="false" ht="11.25" hidden="false" customHeight="false" outlineLevel="0" collapsed="false">
      <c r="A742" s="1" t="s">
        <v>2775</v>
      </c>
      <c r="B742" s="1" t="s">
        <v>2776</v>
      </c>
      <c r="C742" s="1" t="s">
        <v>2777</v>
      </c>
      <c r="D742" s="1" t="s">
        <v>2778</v>
      </c>
      <c r="E742" s="5" t="s">
        <v>2779</v>
      </c>
      <c r="F742" s="1" t="n">
        <v>-0.13</v>
      </c>
      <c r="G742" s="1" t="n">
        <v>1.35</v>
      </c>
    </row>
    <row r="743" customFormat="false" ht="11.25" hidden="false" customHeight="false" outlineLevel="0" collapsed="false">
      <c r="A743" s="1" t="s">
        <v>2780</v>
      </c>
      <c r="B743" s="1" t="s">
        <v>2781</v>
      </c>
      <c r="C743" s="1" t="s">
        <v>2782</v>
      </c>
      <c r="D743" s="1" t="n">
        <v>17918</v>
      </c>
      <c r="E743" s="1" t="s">
        <v>2783</v>
      </c>
      <c r="F743" s="1" t="n">
        <v>0.36</v>
      </c>
      <c r="G743" s="1" t="n">
        <v>-1.26</v>
      </c>
    </row>
    <row r="744" customFormat="false" ht="11.25" hidden="false" customHeight="false" outlineLevel="0" collapsed="false">
      <c r="A744" s="1" t="s">
        <v>2784</v>
      </c>
      <c r="B744" s="1" t="s">
        <v>2785</v>
      </c>
      <c r="C744" s="1" t="s">
        <v>2786</v>
      </c>
      <c r="D744" s="1" t="n">
        <v>217328</v>
      </c>
      <c r="E744" s="1" t="s">
        <v>2787</v>
      </c>
      <c r="F744" s="1" t="n">
        <v>-0.39</v>
      </c>
      <c r="G744" s="1" t="n">
        <v>1.02</v>
      </c>
    </row>
    <row r="745" customFormat="false" ht="11.25" hidden="false" customHeight="false" outlineLevel="0" collapsed="false">
      <c r="A745" s="1" t="s">
        <v>2788</v>
      </c>
      <c r="B745" s="1" t="s">
        <v>2785</v>
      </c>
      <c r="C745" s="1" t="s">
        <v>2789</v>
      </c>
      <c r="D745" s="1" t="n">
        <v>217328</v>
      </c>
      <c r="E745" s="1" t="s">
        <v>2790</v>
      </c>
      <c r="F745" s="1" t="n">
        <v>-0.29</v>
      </c>
      <c r="G745" s="1" t="n">
        <v>1.07</v>
      </c>
    </row>
    <row r="746" customFormat="false" ht="11.25" hidden="false" customHeight="false" outlineLevel="0" collapsed="false">
      <c r="A746" s="1" t="s">
        <v>2791</v>
      </c>
      <c r="B746" s="1" t="s">
        <v>2792</v>
      </c>
      <c r="C746" s="1" t="s">
        <v>2793</v>
      </c>
      <c r="D746" s="1" t="n">
        <v>17885</v>
      </c>
      <c r="E746" s="1" t="s">
        <v>2794</v>
      </c>
      <c r="F746" s="1" t="n">
        <v>1.11</v>
      </c>
      <c r="G746" s="1" t="n">
        <v>-1.39</v>
      </c>
    </row>
    <row r="747" customFormat="false" ht="11.25" hidden="false" customHeight="false" outlineLevel="0" collapsed="false">
      <c r="A747" s="1" t="s">
        <v>2795</v>
      </c>
      <c r="B747" s="1" t="s">
        <v>2796</v>
      </c>
      <c r="C747" s="1" t="s">
        <v>2797</v>
      </c>
      <c r="D747" s="1" t="n">
        <v>17897</v>
      </c>
      <c r="E747" s="1" t="s">
        <v>2798</v>
      </c>
      <c r="F747" s="1" t="n">
        <v>0.74</v>
      </c>
      <c r="G747" s="1" t="n">
        <v>-1.46</v>
      </c>
    </row>
    <row r="748" customFormat="false" ht="11.25" hidden="false" customHeight="false" outlineLevel="0" collapsed="false">
      <c r="A748" s="1" t="s">
        <v>2799</v>
      </c>
      <c r="B748" s="1" t="s">
        <v>2796</v>
      </c>
      <c r="C748" s="1" t="s">
        <v>2797</v>
      </c>
      <c r="D748" s="1" t="n">
        <v>17897</v>
      </c>
      <c r="E748" s="1" t="s">
        <v>2798</v>
      </c>
      <c r="F748" s="1" t="n">
        <v>0.46</v>
      </c>
      <c r="G748" s="1" t="n">
        <v>-1.36</v>
      </c>
    </row>
    <row r="749" customFormat="false" ht="11.25" hidden="false" customHeight="false" outlineLevel="0" collapsed="false">
      <c r="A749" s="1" t="s">
        <v>2800</v>
      </c>
      <c r="B749" s="1" t="s">
        <v>2801</v>
      </c>
      <c r="C749" s="1" t="s">
        <v>2802</v>
      </c>
      <c r="D749" s="1" t="n">
        <v>58916</v>
      </c>
      <c r="E749" s="5" t="s">
        <v>2803</v>
      </c>
      <c r="F749" s="1" t="n">
        <v>-1.29</v>
      </c>
      <c r="G749" s="1" t="n">
        <v>0.7</v>
      </c>
    </row>
    <row r="750" customFormat="false" ht="11.25" hidden="false" customHeight="false" outlineLevel="0" collapsed="false">
      <c r="A750" s="1" t="s">
        <v>2804</v>
      </c>
      <c r="B750" s="1" t="s">
        <v>2805</v>
      </c>
      <c r="C750" s="1" t="s">
        <v>2806</v>
      </c>
      <c r="D750" s="1" t="n">
        <v>244202</v>
      </c>
      <c r="E750" s="1" t="s">
        <v>2807</v>
      </c>
      <c r="F750" s="1" t="n">
        <v>0.03</v>
      </c>
      <c r="G750" s="1" t="n">
        <v>-1.78</v>
      </c>
    </row>
    <row r="751" customFormat="false" ht="11.25" hidden="false" customHeight="false" outlineLevel="0" collapsed="false">
      <c r="A751" s="1" t="s">
        <v>2808</v>
      </c>
      <c r="B751" s="1" t="s">
        <v>2809</v>
      </c>
      <c r="C751" s="1" t="s">
        <v>2810</v>
      </c>
      <c r="D751" s="1" t="n">
        <v>330490</v>
      </c>
      <c r="E751" s="1" t="s">
        <v>2811</v>
      </c>
      <c r="F751" s="1" t="n">
        <v>0.84</v>
      </c>
      <c r="G751" s="1" t="n">
        <v>1.67</v>
      </c>
    </row>
    <row r="752" customFormat="false" ht="11.25" hidden="false" customHeight="false" outlineLevel="0" collapsed="false">
      <c r="A752" s="1" t="s">
        <v>2812</v>
      </c>
      <c r="B752" s="1" t="s">
        <v>2813</v>
      </c>
      <c r="C752" s="1" t="s">
        <v>2814</v>
      </c>
      <c r="D752" s="1" t="n">
        <v>67111</v>
      </c>
      <c r="E752" s="1" t="s">
        <v>2815</v>
      </c>
      <c r="F752" s="1" t="n">
        <v>0.7</v>
      </c>
      <c r="G752" s="1" t="n">
        <v>1.14</v>
      </c>
    </row>
    <row r="753" customFormat="false" ht="11.25" hidden="false" customHeight="false" outlineLevel="0" collapsed="false">
      <c r="A753" s="1" t="s">
        <v>2816</v>
      </c>
      <c r="B753" s="1" t="s">
        <v>2817</v>
      </c>
      <c r="C753" s="1" t="s">
        <v>2818</v>
      </c>
      <c r="D753" s="1" t="n">
        <v>171168</v>
      </c>
      <c r="E753" s="1" t="s">
        <v>2819</v>
      </c>
      <c r="F753" s="1" t="n">
        <v>-0.01</v>
      </c>
      <c r="G753" s="1" t="n">
        <v>2.43</v>
      </c>
    </row>
    <row r="754" customFormat="false" ht="11.25" hidden="false" customHeight="false" outlineLevel="0" collapsed="false">
      <c r="A754" s="1" t="s">
        <v>2820</v>
      </c>
      <c r="B754" s="1" t="s">
        <v>2817</v>
      </c>
      <c r="C754" s="1" t="s">
        <v>2821</v>
      </c>
      <c r="D754" s="1" t="n">
        <v>171168</v>
      </c>
      <c r="E754" s="1" t="s">
        <v>2822</v>
      </c>
      <c r="F754" s="1" t="n">
        <v>-0.38</v>
      </c>
      <c r="G754" s="1" t="n">
        <v>2.5</v>
      </c>
    </row>
    <row r="755" customFormat="false" ht="11.25" hidden="false" customHeight="false" outlineLevel="0" collapsed="false">
      <c r="A755" s="1" t="s">
        <v>2823</v>
      </c>
      <c r="B755" s="1" t="s">
        <v>2824</v>
      </c>
      <c r="C755" s="1" t="s">
        <v>2825</v>
      </c>
      <c r="D755" s="1" t="n">
        <v>18104</v>
      </c>
      <c r="E755" s="1" t="s">
        <v>2826</v>
      </c>
      <c r="F755" s="1" t="n">
        <v>0.37</v>
      </c>
      <c r="G755" s="1" t="n">
        <v>1.13</v>
      </c>
    </row>
    <row r="756" customFormat="false" ht="11.25" hidden="false" customHeight="false" outlineLevel="0" collapsed="false">
      <c r="A756" s="1" t="s">
        <v>2827</v>
      </c>
      <c r="B756" s="1" t="s">
        <v>2828</v>
      </c>
      <c r="C756" s="1" t="s">
        <v>2829</v>
      </c>
      <c r="D756" s="1" t="n">
        <v>17996</v>
      </c>
      <c r="E756" s="1" t="s">
        <v>2830</v>
      </c>
      <c r="F756" s="1" t="n">
        <v>0.2</v>
      </c>
      <c r="G756" s="1" t="n">
        <v>-1.92</v>
      </c>
    </row>
    <row r="757" customFormat="false" ht="11.25" hidden="false" customHeight="false" outlineLevel="0" collapsed="false">
      <c r="A757" s="1" t="s">
        <v>2831</v>
      </c>
      <c r="B757" s="1" t="s">
        <v>2832</v>
      </c>
      <c r="C757" s="1" t="s">
        <v>2833</v>
      </c>
      <c r="D757" s="1" t="n">
        <v>56741</v>
      </c>
      <c r="E757" s="5" t="s">
        <v>2834</v>
      </c>
      <c r="F757" s="1" t="n">
        <v>0.74</v>
      </c>
      <c r="G757" s="1" t="n">
        <v>1.11</v>
      </c>
    </row>
    <row r="758" customFormat="false" ht="11.25" hidden="false" customHeight="false" outlineLevel="0" collapsed="false">
      <c r="A758" s="1" t="s">
        <v>2835</v>
      </c>
      <c r="B758" s="1" t="s">
        <v>2832</v>
      </c>
      <c r="C758" s="1" t="s">
        <v>2833</v>
      </c>
      <c r="D758" s="1" t="n">
        <v>56741</v>
      </c>
      <c r="E758" s="5" t="s">
        <v>2834</v>
      </c>
      <c r="F758" s="1" t="n">
        <v>0.81</v>
      </c>
      <c r="G758" s="1" t="n">
        <v>1.11</v>
      </c>
    </row>
    <row r="759" customFormat="false" ht="11.25" hidden="false" customHeight="false" outlineLevel="0" collapsed="false">
      <c r="A759" s="1" t="s">
        <v>2836</v>
      </c>
      <c r="B759" s="1" t="s">
        <v>2837</v>
      </c>
      <c r="C759" s="1" t="s">
        <v>2838</v>
      </c>
      <c r="D759" s="1" t="n">
        <v>18133</v>
      </c>
      <c r="E759" s="1" t="s">
        <v>2839</v>
      </c>
      <c r="F759" s="1" t="n">
        <v>1.03</v>
      </c>
      <c r="G759" s="1" t="n">
        <v>2.22</v>
      </c>
    </row>
    <row r="760" customFormat="false" ht="11.25" hidden="false" customHeight="false" outlineLevel="0" collapsed="false">
      <c r="A760" s="1" t="s">
        <v>2840</v>
      </c>
      <c r="B760" s="1" t="s">
        <v>2837</v>
      </c>
      <c r="C760" s="1" t="s">
        <v>2838</v>
      </c>
      <c r="D760" s="1" t="n">
        <v>18133</v>
      </c>
      <c r="E760" s="1" t="s">
        <v>2839</v>
      </c>
      <c r="F760" s="1" t="n">
        <v>1.05</v>
      </c>
      <c r="G760" s="1" t="n">
        <v>2.27</v>
      </c>
    </row>
    <row r="761" customFormat="false" ht="11.25" hidden="false" customHeight="false" outlineLevel="0" collapsed="false">
      <c r="A761" s="1" t="s">
        <v>2841</v>
      </c>
      <c r="B761" s="1" t="s">
        <v>2842</v>
      </c>
      <c r="C761" s="1" t="s">
        <v>2843</v>
      </c>
      <c r="D761" s="1" t="n">
        <v>18208</v>
      </c>
      <c r="E761" s="1" t="s">
        <v>2844</v>
      </c>
      <c r="F761" s="1" t="n">
        <v>1.17</v>
      </c>
      <c r="G761" s="1" t="n">
        <v>0.93</v>
      </c>
    </row>
    <row r="762" customFormat="false" ht="11.25" hidden="false" customHeight="false" outlineLevel="0" collapsed="false">
      <c r="A762" s="1" t="s">
        <v>2845</v>
      </c>
      <c r="B762" s="1" t="s">
        <v>2846</v>
      </c>
      <c r="C762" s="1" t="s">
        <v>2847</v>
      </c>
      <c r="D762" s="1" t="n">
        <v>17967</v>
      </c>
      <c r="E762" s="1" t="s">
        <v>2848</v>
      </c>
      <c r="F762" s="1" t="n">
        <v>0.79</v>
      </c>
      <c r="G762" s="1" t="n">
        <v>1.23</v>
      </c>
    </row>
    <row r="763" customFormat="false" ht="11.25" hidden="false" customHeight="false" outlineLevel="0" collapsed="false">
      <c r="A763" s="1" t="s">
        <v>2849</v>
      </c>
      <c r="B763" s="1" t="s">
        <v>2850</v>
      </c>
      <c r="C763" s="1" t="s">
        <v>2851</v>
      </c>
      <c r="D763" s="1" t="n">
        <v>74513</v>
      </c>
      <c r="E763" s="1" t="s">
        <v>2852</v>
      </c>
      <c r="F763" s="1" t="n">
        <v>-0.67</v>
      </c>
      <c r="G763" s="1" t="n">
        <v>-1.54</v>
      </c>
    </row>
    <row r="764" customFormat="false" ht="11.25" hidden="false" customHeight="false" outlineLevel="0" collapsed="false">
      <c r="A764" s="1" t="s">
        <v>2853</v>
      </c>
      <c r="B764" s="1" t="s">
        <v>2854</v>
      </c>
      <c r="C764" s="1" t="s">
        <v>2855</v>
      </c>
      <c r="D764" s="1" t="n">
        <v>18186</v>
      </c>
      <c r="E764" s="5" t="s">
        <v>2856</v>
      </c>
      <c r="F764" s="1" t="n">
        <v>1.18</v>
      </c>
      <c r="G764" s="1" t="n">
        <v>0.61</v>
      </c>
    </row>
    <row r="765" customFormat="false" ht="11.25" hidden="false" customHeight="false" outlineLevel="0" collapsed="false">
      <c r="A765" s="1" t="s">
        <v>2857</v>
      </c>
      <c r="B765" s="1" t="s">
        <v>2854</v>
      </c>
      <c r="C765" s="1" t="s">
        <v>2855</v>
      </c>
      <c r="D765" s="1" t="n">
        <v>18186</v>
      </c>
      <c r="E765" s="1" t="s">
        <v>2858</v>
      </c>
      <c r="F765" s="1" t="n">
        <v>1.12</v>
      </c>
      <c r="G765" s="1" t="n">
        <v>0.7</v>
      </c>
    </row>
    <row r="766" customFormat="false" ht="11.25" hidden="false" customHeight="false" outlineLevel="0" collapsed="false">
      <c r="A766" s="1" t="s">
        <v>2859</v>
      </c>
      <c r="B766" s="1" t="s">
        <v>2854</v>
      </c>
      <c r="C766" s="1" t="s">
        <v>2855</v>
      </c>
      <c r="D766" s="1" t="n">
        <v>18186</v>
      </c>
      <c r="E766" s="5" t="s">
        <v>2860</v>
      </c>
      <c r="F766" s="1" t="n">
        <v>1.23</v>
      </c>
      <c r="G766" s="1" t="n">
        <v>0.82</v>
      </c>
    </row>
    <row r="767" customFormat="false" ht="11.25" hidden="false" customHeight="false" outlineLevel="0" collapsed="false">
      <c r="A767" s="1" t="s">
        <v>2861</v>
      </c>
      <c r="B767" s="1" t="s">
        <v>2862</v>
      </c>
      <c r="C767" s="1" t="s">
        <v>2863</v>
      </c>
      <c r="D767" s="1" t="n">
        <v>215819</v>
      </c>
      <c r="E767" s="1" t="s">
        <v>2864</v>
      </c>
      <c r="F767" s="1" t="n">
        <v>-0.19</v>
      </c>
      <c r="G767" s="1" t="n">
        <v>-1.02</v>
      </c>
    </row>
    <row r="768" customFormat="false" ht="11.25" hidden="false" customHeight="false" outlineLevel="0" collapsed="false">
      <c r="A768" s="1" t="s">
        <v>2865</v>
      </c>
      <c r="B768" s="1" t="s">
        <v>2866</v>
      </c>
      <c r="C768" s="1" t="s">
        <v>2867</v>
      </c>
      <c r="D768" s="1" t="n">
        <v>18126</v>
      </c>
      <c r="E768" s="5" t="s">
        <v>2868</v>
      </c>
      <c r="F768" s="1" t="n">
        <v>0.72</v>
      </c>
      <c r="G768" s="1" t="n">
        <v>1.03</v>
      </c>
    </row>
    <row r="769" customFormat="false" ht="11.25" hidden="false" customHeight="false" outlineLevel="0" collapsed="false">
      <c r="A769" s="1" t="s">
        <v>2869</v>
      </c>
      <c r="B769" s="1" t="s">
        <v>2870</v>
      </c>
      <c r="C769" s="1" t="s">
        <v>2871</v>
      </c>
      <c r="D769" s="1" t="n">
        <v>213948</v>
      </c>
      <c r="E769" s="1" t="s">
        <v>2872</v>
      </c>
      <c r="F769" s="1" t="n">
        <v>-0.41</v>
      </c>
      <c r="G769" s="1" t="n">
        <v>-1.07</v>
      </c>
    </row>
    <row r="770" customFormat="false" ht="11.25" hidden="false" customHeight="false" outlineLevel="0" collapsed="false">
      <c r="A770" s="1" t="s">
        <v>2873</v>
      </c>
      <c r="B770" s="1" t="s">
        <v>2874</v>
      </c>
      <c r="C770" s="1" t="s">
        <v>2875</v>
      </c>
      <c r="D770" s="1" t="n">
        <v>17988</v>
      </c>
      <c r="E770" s="1" t="s">
        <v>2876</v>
      </c>
      <c r="F770" s="1" t="n">
        <v>1.26</v>
      </c>
      <c r="G770" s="1" t="n">
        <v>0.23</v>
      </c>
    </row>
    <row r="771" customFormat="false" ht="11.25" hidden="false" customHeight="false" outlineLevel="0" collapsed="false">
      <c r="A771" s="1" t="s">
        <v>2877</v>
      </c>
      <c r="B771" s="1" t="s">
        <v>2878</v>
      </c>
      <c r="C771" s="1" t="s">
        <v>2879</v>
      </c>
      <c r="D771" s="1" t="s">
        <v>2880</v>
      </c>
      <c r="E771" s="1" t="s">
        <v>2881</v>
      </c>
      <c r="F771" s="1" t="n">
        <v>1.19</v>
      </c>
      <c r="G771" s="1" t="n">
        <v>0.39</v>
      </c>
    </row>
    <row r="772" customFormat="false" ht="11.25" hidden="false" customHeight="false" outlineLevel="0" collapsed="false">
      <c r="A772" s="1" t="s">
        <v>2882</v>
      </c>
      <c r="B772" s="1" t="s">
        <v>2883</v>
      </c>
      <c r="C772" s="1" t="s">
        <v>2884</v>
      </c>
      <c r="D772" s="1" t="n">
        <v>17990</v>
      </c>
      <c r="E772" s="1" t="s">
        <v>2885</v>
      </c>
      <c r="F772" s="1" t="n">
        <v>1.39</v>
      </c>
      <c r="G772" s="1" t="n">
        <v>0.56</v>
      </c>
    </row>
    <row r="773" customFormat="false" ht="11.25" hidden="false" customHeight="false" outlineLevel="0" collapsed="false">
      <c r="A773" s="1" t="s">
        <v>2886</v>
      </c>
      <c r="B773" s="1" t="s">
        <v>2887</v>
      </c>
      <c r="C773" s="1" t="s">
        <v>2888</v>
      </c>
      <c r="D773" s="1" t="n">
        <v>18025</v>
      </c>
      <c r="E773" s="5" t="s">
        <v>2889</v>
      </c>
      <c r="F773" s="1" t="n">
        <v>0.45</v>
      </c>
      <c r="G773" s="1" t="n">
        <v>-2.15</v>
      </c>
    </row>
    <row r="774" customFormat="false" ht="11.25" hidden="false" customHeight="false" outlineLevel="0" collapsed="false">
      <c r="A774" s="1" t="s">
        <v>2890</v>
      </c>
      <c r="B774" s="1" t="s">
        <v>2891</v>
      </c>
      <c r="C774" s="1" t="s">
        <v>2892</v>
      </c>
      <c r="D774" s="1" t="n">
        <v>18030</v>
      </c>
      <c r="E774" s="5" t="s">
        <v>2893</v>
      </c>
      <c r="F774" s="1" t="n">
        <v>-0.59</v>
      </c>
      <c r="G774" s="1" t="n">
        <v>-1.35</v>
      </c>
    </row>
    <row r="775" customFormat="false" ht="11.25" hidden="false" customHeight="false" outlineLevel="0" collapsed="false">
      <c r="A775" s="1" t="s">
        <v>2894</v>
      </c>
      <c r="B775" s="1" t="s">
        <v>2895</v>
      </c>
      <c r="C775" s="1" t="s">
        <v>2896</v>
      </c>
      <c r="D775" s="1" t="n">
        <v>217166</v>
      </c>
      <c r="E775" s="5" t="s">
        <v>2897</v>
      </c>
      <c r="F775" s="1" t="n">
        <v>1.32</v>
      </c>
      <c r="G775" s="1" t="n">
        <v>1.03</v>
      </c>
    </row>
    <row r="776" customFormat="false" ht="11.25" hidden="false" customHeight="false" outlineLevel="0" collapsed="false">
      <c r="A776" s="1" t="s">
        <v>2898</v>
      </c>
      <c r="B776" s="1" t="s">
        <v>2899</v>
      </c>
      <c r="C776" s="1" t="s">
        <v>2900</v>
      </c>
      <c r="D776" s="1" t="n">
        <v>110784</v>
      </c>
      <c r="E776" s="1" t="s">
        <v>2901</v>
      </c>
      <c r="F776" s="1" t="n">
        <v>0.13</v>
      </c>
      <c r="G776" s="1" t="n">
        <v>1.26</v>
      </c>
    </row>
    <row r="777" customFormat="false" ht="11.25" hidden="false" customHeight="false" outlineLevel="0" collapsed="false">
      <c r="A777" s="1" t="s">
        <v>2902</v>
      </c>
      <c r="B777" s="1" t="s">
        <v>2903</v>
      </c>
      <c r="C777" s="1" t="s">
        <v>2904</v>
      </c>
      <c r="D777" s="1" t="n">
        <v>67134</v>
      </c>
      <c r="E777" s="1" t="s">
        <v>2905</v>
      </c>
      <c r="F777" s="1" t="n">
        <v>-0.09</v>
      </c>
      <c r="G777" s="1" t="n">
        <v>-1</v>
      </c>
    </row>
    <row r="778" customFormat="false" ht="11.25" hidden="false" customHeight="false" outlineLevel="0" collapsed="false">
      <c r="A778" s="1" t="s">
        <v>2906</v>
      </c>
      <c r="B778" s="1" t="s">
        <v>2907</v>
      </c>
      <c r="C778" s="1" t="s">
        <v>2908</v>
      </c>
      <c r="D778" s="1" t="n">
        <v>52530</v>
      </c>
      <c r="E778" s="5" t="s">
        <v>2909</v>
      </c>
      <c r="F778" s="1" t="n">
        <v>-0.0800000000000001</v>
      </c>
      <c r="G778" s="1" t="n">
        <v>-1</v>
      </c>
    </row>
    <row r="779" customFormat="false" ht="11.25" hidden="false" customHeight="false" outlineLevel="0" collapsed="false">
      <c r="A779" s="1" t="s">
        <v>2910</v>
      </c>
      <c r="B779" s="1" t="s">
        <v>2911</v>
      </c>
      <c r="C779" s="1" t="s">
        <v>2912</v>
      </c>
      <c r="D779" s="1" t="n">
        <v>53605</v>
      </c>
      <c r="E779" s="5" t="s">
        <v>2913</v>
      </c>
      <c r="F779" s="1" t="n">
        <v>-0.03</v>
      </c>
      <c r="G779" s="1" t="n">
        <v>-1</v>
      </c>
    </row>
    <row r="780" customFormat="false" ht="11.25" hidden="false" customHeight="false" outlineLevel="0" collapsed="false">
      <c r="A780" s="1" t="s">
        <v>2914</v>
      </c>
      <c r="B780" s="1" t="s">
        <v>2915</v>
      </c>
      <c r="C780" s="1" t="s">
        <v>2916</v>
      </c>
      <c r="D780" s="1" t="n">
        <v>380924</v>
      </c>
      <c r="E780" s="1" t="s">
        <v>2917</v>
      </c>
      <c r="F780" s="1" t="n">
        <v>1.46</v>
      </c>
      <c r="G780" s="1" t="n">
        <v>0.61</v>
      </c>
    </row>
    <row r="781" customFormat="false" ht="11.25" hidden="false" customHeight="false" outlineLevel="0" collapsed="false">
      <c r="A781" s="1" t="s">
        <v>2918</v>
      </c>
      <c r="B781" s="1" t="s">
        <v>2919</v>
      </c>
      <c r="C781" s="1" t="s">
        <v>2920</v>
      </c>
      <c r="D781" s="1" t="n">
        <v>170639</v>
      </c>
      <c r="E781" s="1" t="s">
        <v>2921</v>
      </c>
      <c r="F781" s="1" t="n">
        <v>0.49</v>
      </c>
      <c r="G781" s="1" t="n">
        <v>1.18</v>
      </c>
    </row>
    <row r="782" customFormat="false" ht="11.25" hidden="false" customHeight="false" outlineLevel="0" collapsed="false">
      <c r="A782" s="1" t="s">
        <v>2922</v>
      </c>
      <c r="B782" s="1" t="s">
        <v>2919</v>
      </c>
      <c r="C782" s="1" t="s">
        <v>2923</v>
      </c>
      <c r="D782" s="1" t="n">
        <v>170639</v>
      </c>
      <c r="E782" s="1" t="s">
        <v>2924</v>
      </c>
      <c r="F782" s="1" t="n">
        <v>0.56</v>
      </c>
      <c r="G782" s="1" t="n">
        <v>1.46</v>
      </c>
    </row>
    <row r="783" customFormat="false" ht="11.25" hidden="false" customHeight="false" outlineLevel="0" collapsed="false">
      <c r="A783" s="1" t="s">
        <v>2925</v>
      </c>
      <c r="B783" s="1" t="s">
        <v>2926</v>
      </c>
      <c r="C783" s="1" t="s">
        <v>2927</v>
      </c>
      <c r="D783" s="1" t="n">
        <v>52793</v>
      </c>
      <c r="E783" s="1" t="s">
        <v>2928</v>
      </c>
      <c r="F783" s="1" t="n">
        <v>-0.3</v>
      </c>
      <c r="G783" s="1" t="n">
        <v>1.43</v>
      </c>
    </row>
    <row r="784" customFormat="false" ht="11.25" hidden="false" customHeight="false" outlineLevel="0" collapsed="false">
      <c r="A784" s="1" t="s">
        <v>2929</v>
      </c>
      <c r="B784" s="1" t="s">
        <v>2930</v>
      </c>
      <c r="C784" s="1" t="s">
        <v>2931</v>
      </c>
      <c r="D784" s="1" t="n">
        <v>330908</v>
      </c>
      <c r="E784" s="1" t="s">
        <v>2932</v>
      </c>
      <c r="F784" s="1" t="n">
        <v>1.64</v>
      </c>
      <c r="G784" s="1" t="n">
        <v>1.53</v>
      </c>
    </row>
    <row r="785" customFormat="false" ht="11.25" hidden="false" customHeight="false" outlineLevel="0" collapsed="false">
      <c r="A785" s="1" t="s">
        <v>2933</v>
      </c>
      <c r="B785" s="1" t="s">
        <v>2934</v>
      </c>
      <c r="C785" s="1" t="s">
        <v>2935</v>
      </c>
      <c r="D785" s="1" t="n">
        <v>18391</v>
      </c>
      <c r="E785" s="5" t="s">
        <v>2936</v>
      </c>
      <c r="F785" s="1" t="n">
        <v>0.63</v>
      </c>
      <c r="G785" s="1" t="n">
        <v>-1</v>
      </c>
    </row>
    <row r="786" customFormat="false" ht="11.25" hidden="false" customHeight="false" outlineLevel="0" collapsed="false">
      <c r="A786" s="1" t="s">
        <v>2937</v>
      </c>
      <c r="B786" s="1" t="s">
        <v>2938</v>
      </c>
      <c r="C786" s="1" t="s">
        <v>2939</v>
      </c>
      <c r="D786" s="1" t="n">
        <v>330962</v>
      </c>
      <c r="E786" s="1" t="s">
        <v>2940</v>
      </c>
      <c r="F786" s="1" t="n">
        <v>0.25</v>
      </c>
      <c r="G786" s="1" t="n">
        <v>1.97</v>
      </c>
    </row>
    <row r="787" customFormat="false" ht="11.25" hidden="false" customHeight="false" outlineLevel="0" collapsed="false">
      <c r="A787" s="1" t="s">
        <v>2941</v>
      </c>
      <c r="B787" s="1" t="s">
        <v>2942</v>
      </c>
      <c r="C787" s="1" t="s">
        <v>2943</v>
      </c>
      <c r="D787" s="1" t="n">
        <v>18242</v>
      </c>
      <c r="E787" s="5" t="s">
        <v>2944</v>
      </c>
      <c r="F787" s="1" t="n">
        <v>0.4</v>
      </c>
      <c r="G787" s="1" t="n">
        <v>1.11</v>
      </c>
    </row>
    <row r="788" customFormat="false" ht="11.25" hidden="false" customHeight="false" outlineLevel="0" collapsed="false">
      <c r="A788" s="1" t="s">
        <v>2945</v>
      </c>
      <c r="B788" s="1" t="s">
        <v>2946</v>
      </c>
      <c r="C788" s="1" t="s">
        <v>2947</v>
      </c>
      <c r="D788" s="1" t="n">
        <v>18416</v>
      </c>
      <c r="E788" s="1" t="s">
        <v>2948</v>
      </c>
      <c r="F788" s="1" t="n">
        <v>0.93</v>
      </c>
      <c r="G788" s="1" t="n">
        <v>1.16</v>
      </c>
    </row>
    <row r="789" customFormat="false" ht="11.25" hidden="false" customHeight="false" outlineLevel="0" collapsed="false">
      <c r="A789" s="1" t="s">
        <v>2949</v>
      </c>
      <c r="B789" s="1" t="s">
        <v>2946</v>
      </c>
      <c r="C789" s="1" t="s">
        <v>2950</v>
      </c>
      <c r="D789" s="1" t="n">
        <v>18416</v>
      </c>
      <c r="E789" s="1" t="s">
        <v>2951</v>
      </c>
      <c r="F789" s="1" t="n">
        <v>0.73</v>
      </c>
      <c r="G789" s="1" t="n">
        <v>1.29</v>
      </c>
    </row>
    <row r="790" customFormat="false" ht="11.25" hidden="false" customHeight="false" outlineLevel="0" collapsed="false">
      <c r="A790" s="1" t="s">
        <v>2952</v>
      </c>
      <c r="B790" s="1" t="s">
        <v>2953</v>
      </c>
      <c r="C790" s="1" t="s">
        <v>2954</v>
      </c>
      <c r="D790" s="1" t="n">
        <v>18295</v>
      </c>
      <c r="E790" s="5" t="s">
        <v>2955</v>
      </c>
      <c r="F790" s="1" t="n">
        <v>0.93</v>
      </c>
      <c r="G790" s="1" t="n">
        <v>1.01</v>
      </c>
    </row>
    <row r="791" customFormat="false" ht="11.25" hidden="false" customHeight="false" outlineLevel="0" collapsed="false">
      <c r="A791" s="1" t="s">
        <v>2956</v>
      </c>
      <c r="B791" s="1" t="s">
        <v>2953</v>
      </c>
      <c r="C791" s="1" t="s">
        <v>2954</v>
      </c>
      <c r="D791" s="1" t="n">
        <v>18295</v>
      </c>
      <c r="E791" s="1" t="s">
        <v>2957</v>
      </c>
      <c r="F791" s="1" t="n">
        <v>1</v>
      </c>
      <c r="G791" s="1" t="n">
        <v>1.15</v>
      </c>
    </row>
    <row r="792" customFormat="false" ht="11.25" hidden="false" customHeight="false" outlineLevel="0" collapsed="false">
      <c r="A792" s="1" t="s">
        <v>2958</v>
      </c>
      <c r="B792" s="1" t="s">
        <v>2959</v>
      </c>
      <c r="C792" s="1" t="s">
        <v>2960</v>
      </c>
      <c r="D792" s="1" t="n">
        <v>108078</v>
      </c>
      <c r="E792" s="5" t="s">
        <v>2961</v>
      </c>
      <c r="F792" s="1" t="n">
        <v>0.05</v>
      </c>
      <c r="G792" s="1" t="n">
        <v>-1</v>
      </c>
    </row>
    <row r="793" customFormat="false" ht="11.25" hidden="false" customHeight="false" outlineLevel="0" collapsed="false">
      <c r="A793" s="1" t="s">
        <v>2962</v>
      </c>
      <c r="B793" s="1" t="s">
        <v>2963</v>
      </c>
      <c r="C793" s="1" t="s">
        <v>2964</v>
      </c>
      <c r="D793" s="1" t="n">
        <v>18725</v>
      </c>
      <c r="E793" s="1" t="s">
        <v>2965</v>
      </c>
      <c r="F793" s="1" t="n">
        <v>-1.06</v>
      </c>
      <c r="G793" s="1" t="n">
        <v>0.31</v>
      </c>
    </row>
    <row r="794" customFormat="false" ht="11.25" hidden="false" customHeight="false" outlineLevel="0" collapsed="false">
      <c r="A794" s="1" t="s">
        <v>2966</v>
      </c>
      <c r="B794" s="1" t="s">
        <v>2967</v>
      </c>
      <c r="C794" s="1" t="s">
        <v>2968</v>
      </c>
      <c r="D794" s="1" t="n">
        <v>69060</v>
      </c>
      <c r="E794" s="1" t="s">
        <v>2969</v>
      </c>
      <c r="F794" s="1" t="n">
        <v>-1.74</v>
      </c>
      <c r="G794" s="1" t="n">
        <v>-1.67</v>
      </c>
    </row>
    <row r="795" customFormat="false" ht="11.25" hidden="false" customHeight="false" outlineLevel="0" collapsed="false">
      <c r="A795" s="1" t="s">
        <v>2970</v>
      </c>
      <c r="B795" s="1" t="s">
        <v>2967</v>
      </c>
      <c r="C795" s="1" t="s">
        <v>2971</v>
      </c>
      <c r="D795" s="1" t="n">
        <v>69060</v>
      </c>
      <c r="E795" s="1" t="s">
        <v>2972</v>
      </c>
      <c r="F795" s="1" t="n">
        <v>-1.49</v>
      </c>
      <c r="G795" s="1" t="n">
        <v>-1.5</v>
      </c>
    </row>
    <row r="796" customFormat="false" ht="11.25" hidden="false" customHeight="false" outlineLevel="0" collapsed="false">
      <c r="A796" s="1" t="s">
        <v>2973</v>
      </c>
      <c r="B796" s="1" t="s">
        <v>2974</v>
      </c>
      <c r="C796" s="1" t="s">
        <v>2975</v>
      </c>
      <c r="D796" s="1" t="n">
        <v>18946</v>
      </c>
      <c r="E796" s="5" t="s">
        <v>2976</v>
      </c>
      <c r="F796" s="1" t="n">
        <v>-1.4</v>
      </c>
      <c r="G796" s="1" t="n">
        <v>-1.01</v>
      </c>
    </row>
    <row r="797" customFormat="false" ht="11.25" hidden="false" customHeight="false" outlineLevel="0" collapsed="false">
      <c r="A797" s="1" t="s">
        <v>2977</v>
      </c>
      <c r="B797" s="1" t="s">
        <v>2978</v>
      </c>
      <c r="C797" s="1" t="s">
        <v>2979</v>
      </c>
      <c r="D797" s="1" t="n">
        <v>18947</v>
      </c>
      <c r="E797" s="1" t="s">
        <v>2980</v>
      </c>
      <c r="F797" s="1" t="n">
        <v>-0.3</v>
      </c>
      <c r="G797" s="1" t="n">
        <v>-1.03</v>
      </c>
    </row>
    <row r="798" customFormat="false" ht="11.25" hidden="false" customHeight="false" outlineLevel="0" collapsed="false">
      <c r="A798" s="1" t="s">
        <v>2981</v>
      </c>
      <c r="B798" s="1" t="s">
        <v>2982</v>
      </c>
      <c r="C798" s="1" t="s">
        <v>2983</v>
      </c>
      <c r="D798" s="1" t="n">
        <v>18489</v>
      </c>
      <c r="E798" s="5" t="s">
        <v>2984</v>
      </c>
      <c r="F798" s="1" t="n">
        <v>-1.78</v>
      </c>
      <c r="G798" s="1" t="n">
        <v>1.2</v>
      </c>
    </row>
    <row r="799" customFormat="false" ht="11.25" hidden="false" customHeight="false" outlineLevel="0" collapsed="false">
      <c r="A799" s="1" t="s">
        <v>2985</v>
      </c>
      <c r="B799" s="1" t="s">
        <v>2982</v>
      </c>
      <c r="C799" s="1" t="s">
        <v>2983</v>
      </c>
      <c r="D799" s="1" t="n">
        <v>18489</v>
      </c>
      <c r="E799" s="5" t="s">
        <v>2984</v>
      </c>
      <c r="F799" s="1" t="n">
        <v>-1.58</v>
      </c>
      <c r="G799" s="1" t="n">
        <v>1.59</v>
      </c>
    </row>
    <row r="800" customFormat="false" ht="11.25" hidden="false" customHeight="false" outlineLevel="0" collapsed="false">
      <c r="A800" s="1" t="s">
        <v>2986</v>
      </c>
      <c r="B800" s="1" t="s">
        <v>2987</v>
      </c>
      <c r="C800" s="1" t="s">
        <v>2988</v>
      </c>
      <c r="D800" s="1" t="n">
        <v>18616</v>
      </c>
      <c r="E800" s="1" t="s">
        <v>2989</v>
      </c>
      <c r="F800" s="1" t="n">
        <v>-1.19</v>
      </c>
      <c r="G800" s="1" t="n">
        <v>0.01</v>
      </c>
    </row>
    <row r="801" customFormat="false" ht="11.25" hidden="false" customHeight="false" outlineLevel="0" collapsed="false">
      <c r="A801" s="1" t="s">
        <v>2990</v>
      </c>
      <c r="B801" s="1" t="s">
        <v>2991</v>
      </c>
      <c r="C801" s="1" t="s">
        <v>2992</v>
      </c>
      <c r="D801" s="1" t="n">
        <v>30794</v>
      </c>
      <c r="E801" s="1" t="s">
        <v>2993</v>
      </c>
      <c r="F801" s="1" t="n">
        <v>-0.23</v>
      </c>
      <c r="G801" s="1" t="n">
        <v>-2.38</v>
      </c>
    </row>
    <row r="802" customFormat="false" ht="11.25" hidden="false" customHeight="false" outlineLevel="0" collapsed="false">
      <c r="A802" s="1" t="s">
        <v>2994</v>
      </c>
      <c r="B802" s="1" t="s">
        <v>2995</v>
      </c>
      <c r="C802" s="1" t="s">
        <v>2996</v>
      </c>
      <c r="D802" s="1" t="n">
        <v>67399</v>
      </c>
      <c r="E802" s="5" t="s">
        <v>2997</v>
      </c>
      <c r="F802" s="1" t="n">
        <v>0.14</v>
      </c>
      <c r="G802" s="1" t="n">
        <v>-1.26</v>
      </c>
    </row>
    <row r="803" customFormat="false" ht="11.25" hidden="false" customHeight="false" outlineLevel="0" collapsed="false">
      <c r="A803" s="1" t="s">
        <v>2998</v>
      </c>
      <c r="B803" s="1" t="s">
        <v>2995</v>
      </c>
      <c r="C803" s="1" t="s">
        <v>2999</v>
      </c>
      <c r="D803" s="1" t="n">
        <v>67399</v>
      </c>
      <c r="E803" s="1" t="s">
        <v>3000</v>
      </c>
      <c r="F803" s="1" t="n">
        <v>0.21</v>
      </c>
      <c r="G803" s="1" t="n">
        <v>-1.2</v>
      </c>
    </row>
    <row r="804" customFormat="false" ht="11.25" hidden="false" customHeight="false" outlineLevel="0" collapsed="false">
      <c r="A804" s="1" t="s">
        <v>3001</v>
      </c>
      <c r="B804" s="1" t="s">
        <v>3002</v>
      </c>
      <c r="C804" s="1" t="s">
        <v>3003</v>
      </c>
      <c r="D804" s="1" t="n">
        <v>170761</v>
      </c>
      <c r="E804" s="5" t="s">
        <v>3004</v>
      </c>
      <c r="F804" s="1" t="n">
        <v>-0.09</v>
      </c>
      <c r="G804" s="1" t="n">
        <v>1.54</v>
      </c>
    </row>
    <row r="805" customFormat="false" ht="11.25" hidden="false" customHeight="false" outlineLevel="0" collapsed="false">
      <c r="A805" s="1" t="s">
        <v>3005</v>
      </c>
      <c r="B805" s="1" t="s">
        <v>3006</v>
      </c>
      <c r="C805" s="1" t="s">
        <v>3007</v>
      </c>
      <c r="D805" s="1" t="n">
        <v>18484</v>
      </c>
      <c r="E805" s="5" t="s">
        <v>3008</v>
      </c>
      <c r="F805" s="1" t="n">
        <v>-0.53</v>
      </c>
      <c r="G805" s="1" t="n">
        <v>-1.7</v>
      </c>
    </row>
    <row r="806" customFormat="false" ht="11.25" hidden="false" customHeight="false" outlineLevel="0" collapsed="false">
      <c r="A806" s="1" t="s">
        <v>3009</v>
      </c>
      <c r="B806" s="1" t="s">
        <v>3010</v>
      </c>
      <c r="C806" s="1" t="s">
        <v>3011</v>
      </c>
      <c r="D806" s="1" t="n">
        <v>19038</v>
      </c>
      <c r="E806" s="5" t="s">
        <v>3012</v>
      </c>
      <c r="F806" s="1" t="n">
        <v>1.08</v>
      </c>
      <c r="G806" s="1" t="n">
        <v>0.35</v>
      </c>
    </row>
    <row r="807" customFormat="false" ht="11.25" hidden="false" customHeight="false" outlineLevel="0" collapsed="false">
      <c r="A807" s="1" t="s">
        <v>3013</v>
      </c>
      <c r="B807" s="1" t="s">
        <v>3014</v>
      </c>
      <c r="C807" s="1" t="s">
        <v>3015</v>
      </c>
      <c r="D807" s="1" t="n">
        <v>18628</v>
      </c>
      <c r="E807" s="1" t="s">
        <v>3016</v>
      </c>
      <c r="F807" s="1" t="n">
        <v>1.07</v>
      </c>
      <c r="G807" s="1" t="n">
        <v>1.31</v>
      </c>
    </row>
    <row r="808" customFormat="false" ht="11.25" hidden="false" customHeight="false" outlineLevel="0" collapsed="false">
      <c r="A808" s="1" t="s">
        <v>3017</v>
      </c>
      <c r="B808" s="1" t="s">
        <v>3018</v>
      </c>
      <c r="C808" s="1" t="s">
        <v>3019</v>
      </c>
      <c r="D808" s="1" t="n">
        <v>50706</v>
      </c>
      <c r="E808" s="5" t="s">
        <v>3020</v>
      </c>
      <c r="F808" s="1" t="n">
        <v>-0.06</v>
      </c>
      <c r="G808" s="1" t="n">
        <v>1.29</v>
      </c>
    </row>
    <row r="809" customFormat="false" ht="11.25" hidden="false" customHeight="false" outlineLevel="0" collapsed="false">
      <c r="A809" s="1" t="s">
        <v>3021</v>
      </c>
      <c r="B809" s="1" t="s">
        <v>3022</v>
      </c>
      <c r="C809" s="1" t="s">
        <v>3023</v>
      </c>
      <c r="D809" s="1" t="n">
        <v>18858</v>
      </c>
      <c r="E809" s="5" t="s">
        <v>3024</v>
      </c>
      <c r="F809" s="1" t="n">
        <v>-0.26</v>
      </c>
      <c r="G809" s="1" t="n">
        <v>1.04</v>
      </c>
    </row>
    <row r="810" customFormat="false" ht="11.25" hidden="false" customHeight="false" outlineLevel="0" collapsed="false">
      <c r="A810" s="1" t="s">
        <v>3025</v>
      </c>
      <c r="B810" s="1" t="s">
        <v>3026</v>
      </c>
      <c r="C810" s="1" t="s">
        <v>3027</v>
      </c>
      <c r="D810" s="1" t="n">
        <v>69675</v>
      </c>
      <c r="E810" s="5" t="s">
        <v>3028</v>
      </c>
      <c r="F810" s="1" t="n">
        <v>0.7</v>
      </c>
      <c r="G810" s="1" t="n">
        <v>1.09</v>
      </c>
    </row>
    <row r="811" customFormat="false" ht="11.25" hidden="false" customHeight="false" outlineLevel="0" collapsed="false">
      <c r="A811" s="1" t="s">
        <v>3029</v>
      </c>
      <c r="B811" s="1" t="s">
        <v>3030</v>
      </c>
      <c r="C811" s="1" t="s">
        <v>3031</v>
      </c>
      <c r="D811" s="1" t="n">
        <v>11758</v>
      </c>
      <c r="E811" s="1" t="s">
        <v>3032</v>
      </c>
      <c r="F811" s="1" t="n">
        <v>-0.71</v>
      </c>
      <c r="G811" s="1" t="n">
        <v>1.3</v>
      </c>
    </row>
    <row r="812" customFormat="false" ht="11.25" hidden="false" customHeight="false" outlineLevel="0" collapsed="false">
      <c r="A812" s="1" t="s">
        <v>3033</v>
      </c>
      <c r="B812" s="1" t="s">
        <v>3030</v>
      </c>
      <c r="C812" s="1" t="s">
        <v>3034</v>
      </c>
      <c r="D812" s="1" t="n">
        <v>11758</v>
      </c>
      <c r="E812" s="1" t="s">
        <v>3035</v>
      </c>
      <c r="F812" s="1" t="n">
        <v>-0.17</v>
      </c>
      <c r="G812" s="1" t="n">
        <v>1.76</v>
      </c>
    </row>
    <row r="813" customFormat="false" ht="11.25" hidden="false" customHeight="false" outlineLevel="0" collapsed="false">
      <c r="A813" s="1" t="s">
        <v>3036</v>
      </c>
      <c r="B813" s="1" t="s">
        <v>3037</v>
      </c>
      <c r="C813" s="1" t="s">
        <v>3038</v>
      </c>
      <c r="D813" s="1" t="n">
        <v>19017</v>
      </c>
      <c r="E813" s="1" t="s">
        <v>3039</v>
      </c>
      <c r="F813" s="1" t="n">
        <v>0.19</v>
      </c>
      <c r="G813" s="1" t="n">
        <v>1.03</v>
      </c>
    </row>
    <row r="814" customFormat="false" ht="11.25" hidden="false" customHeight="false" outlineLevel="0" collapsed="false">
      <c r="A814" s="1" t="s">
        <v>3040</v>
      </c>
      <c r="B814" s="1" t="s">
        <v>3041</v>
      </c>
      <c r="C814" s="1" t="s">
        <v>3042</v>
      </c>
      <c r="D814" s="1" t="n">
        <v>19017</v>
      </c>
      <c r="E814" s="1" t="s">
        <v>3043</v>
      </c>
      <c r="F814" s="1" t="n">
        <v>0.21</v>
      </c>
      <c r="G814" s="1" t="n">
        <v>1.14</v>
      </c>
    </row>
    <row r="815" customFormat="false" ht="11.25" hidden="false" customHeight="false" outlineLevel="0" collapsed="false">
      <c r="A815" s="1" t="s">
        <v>3044</v>
      </c>
      <c r="B815" s="1" t="s">
        <v>3037</v>
      </c>
      <c r="C815" s="1" t="s">
        <v>3038</v>
      </c>
      <c r="D815" s="1" t="n">
        <v>19017</v>
      </c>
      <c r="E815" s="1" t="s">
        <v>3039</v>
      </c>
      <c r="F815" s="1" t="n">
        <v>0.32</v>
      </c>
      <c r="G815" s="1" t="n">
        <v>1.16</v>
      </c>
    </row>
    <row r="816" customFormat="false" ht="11.25" hidden="false" customHeight="false" outlineLevel="0" collapsed="false">
      <c r="A816" s="1" t="s">
        <v>3045</v>
      </c>
      <c r="B816" s="1" t="s">
        <v>3041</v>
      </c>
      <c r="C816" s="1" t="s">
        <v>3046</v>
      </c>
      <c r="D816" s="1" t="n">
        <v>19017</v>
      </c>
      <c r="E816" s="1" t="s">
        <v>3047</v>
      </c>
      <c r="F816" s="1" t="n">
        <v>0.22</v>
      </c>
      <c r="G816" s="1" t="n">
        <v>1.17</v>
      </c>
    </row>
    <row r="817" customFormat="false" ht="11.25" hidden="false" customHeight="false" outlineLevel="0" collapsed="false">
      <c r="A817" s="1" t="s">
        <v>3048</v>
      </c>
      <c r="B817" s="1" t="s">
        <v>3041</v>
      </c>
      <c r="C817" s="1" t="s">
        <v>3049</v>
      </c>
      <c r="D817" s="1" t="n">
        <v>19017</v>
      </c>
      <c r="E817" s="5" t="s">
        <v>3050</v>
      </c>
      <c r="F817" s="1" t="n">
        <v>0.71</v>
      </c>
      <c r="G817" s="1" t="n">
        <v>1.38</v>
      </c>
    </row>
    <row r="818" customFormat="false" ht="11.25" hidden="false" customHeight="false" outlineLevel="0" collapsed="false">
      <c r="A818" s="1" t="s">
        <v>3051</v>
      </c>
      <c r="B818" s="1" t="s">
        <v>3052</v>
      </c>
      <c r="C818" s="1" t="s">
        <v>3053</v>
      </c>
      <c r="D818" s="1" t="n">
        <v>67916</v>
      </c>
      <c r="E818" s="1" t="s">
        <v>3054</v>
      </c>
      <c r="F818" s="1" t="n">
        <v>1.51</v>
      </c>
      <c r="G818" s="1" t="n">
        <v>0.59</v>
      </c>
    </row>
    <row r="819" customFormat="false" ht="11.25" hidden="false" customHeight="false" outlineLevel="0" collapsed="false">
      <c r="A819" s="1" t="s">
        <v>3055</v>
      </c>
      <c r="B819" s="1" t="s">
        <v>3052</v>
      </c>
      <c r="C819" s="1" t="s">
        <v>3056</v>
      </c>
      <c r="D819" s="1" t="n">
        <v>67916</v>
      </c>
      <c r="E819" s="5" t="s">
        <v>3057</v>
      </c>
      <c r="F819" s="1" t="n">
        <v>1.7</v>
      </c>
      <c r="G819" s="1" t="n">
        <v>0.64</v>
      </c>
    </row>
    <row r="820" customFormat="false" ht="11.25" hidden="false" customHeight="false" outlineLevel="0" collapsed="false">
      <c r="A820" s="1" t="s">
        <v>3058</v>
      </c>
      <c r="B820" s="1" t="s">
        <v>3059</v>
      </c>
      <c r="C820" s="1" t="s">
        <v>3060</v>
      </c>
      <c r="D820" s="1" t="n">
        <v>71795</v>
      </c>
      <c r="E820" s="5" t="s">
        <v>3061</v>
      </c>
      <c r="F820" s="1" t="n">
        <v>0.44</v>
      </c>
      <c r="G820" s="1" t="n">
        <v>-1.03</v>
      </c>
    </row>
    <row r="821" customFormat="false" ht="11.25" hidden="false" customHeight="false" outlineLevel="0" collapsed="false">
      <c r="A821" s="1" t="s">
        <v>3062</v>
      </c>
      <c r="B821" s="1" t="s">
        <v>3063</v>
      </c>
      <c r="C821" s="1" t="s">
        <v>3064</v>
      </c>
      <c r="D821" s="1" t="n">
        <v>207728</v>
      </c>
      <c r="E821" s="1" t="s">
        <v>3065</v>
      </c>
      <c r="F821" s="1" t="n">
        <v>0.67</v>
      </c>
      <c r="G821" s="1" t="n">
        <v>1</v>
      </c>
    </row>
    <row r="822" customFormat="false" ht="11.25" hidden="false" customHeight="false" outlineLevel="0" collapsed="false">
      <c r="A822" s="1" t="s">
        <v>3066</v>
      </c>
      <c r="B822" s="1" t="s">
        <v>3063</v>
      </c>
      <c r="C822" s="1" t="s">
        <v>3064</v>
      </c>
      <c r="D822" s="1" t="n">
        <v>207728</v>
      </c>
      <c r="E822" s="1" t="s">
        <v>3065</v>
      </c>
      <c r="F822" s="1" t="n">
        <v>0.72</v>
      </c>
      <c r="G822" s="1" t="n">
        <v>1.1</v>
      </c>
    </row>
    <row r="823" customFormat="false" ht="11.25" hidden="false" customHeight="false" outlineLevel="0" collapsed="false">
      <c r="A823" s="1" t="s">
        <v>3067</v>
      </c>
      <c r="B823" s="1" t="s">
        <v>3063</v>
      </c>
      <c r="C823" s="1" t="s">
        <v>3068</v>
      </c>
      <c r="D823" s="1" t="n">
        <v>207728</v>
      </c>
      <c r="E823" s="1" t="s">
        <v>3069</v>
      </c>
      <c r="F823" s="1" t="n">
        <v>0.34</v>
      </c>
      <c r="G823" s="1" t="n">
        <v>1.42</v>
      </c>
    </row>
    <row r="824" customFormat="false" ht="11.25" hidden="false" customHeight="false" outlineLevel="0" collapsed="false">
      <c r="A824" s="1" t="s">
        <v>3070</v>
      </c>
      <c r="B824" s="1" t="s">
        <v>3071</v>
      </c>
      <c r="C824" s="1" t="s">
        <v>3072</v>
      </c>
      <c r="D824" s="1" t="n">
        <v>18578</v>
      </c>
      <c r="E824" s="5" t="s">
        <v>3073</v>
      </c>
      <c r="F824" s="1" t="n">
        <v>-0.1</v>
      </c>
      <c r="G824" s="1" t="n">
        <v>-1.28</v>
      </c>
    </row>
    <row r="825" customFormat="false" ht="11.25" hidden="false" customHeight="false" outlineLevel="0" collapsed="false">
      <c r="A825" s="1" t="s">
        <v>3074</v>
      </c>
      <c r="B825" s="1" t="s">
        <v>3071</v>
      </c>
      <c r="C825" s="1" t="s">
        <v>3072</v>
      </c>
      <c r="D825" s="1" t="n">
        <v>18578</v>
      </c>
      <c r="E825" s="5" t="s">
        <v>3075</v>
      </c>
      <c r="F825" s="1" t="n">
        <v>-0.22</v>
      </c>
      <c r="G825" s="1" t="n">
        <v>-1.27</v>
      </c>
    </row>
    <row r="826" customFormat="false" ht="11.25" hidden="false" customHeight="false" outlineLevel="0" collapsed="false">
      <c r="A826" s="1" t="s">
        <v>3076</v>
      </c>
      <c r="B826" s="1" t="s">
        <v>3077</v>
      </c>
      <c r="C826" s="1" t="s">
        <v>3078</v>
      </c>
      <c r="D826" s="1" t="n">
        <v>18534</v>
      </c>
      <c r="E826" s="1" t="s">
        <v>3079</v>
      </c>
      <c r="F826" s="1" t="n">
        <v>0.7</v>
      </c>
      <c r="G826" s="1" t="n">
        <v>1.8</v>
      </c>
    </row>
    <row r="827" customFormat="false" ht="11.25" hidden="false" customHeight="false" outlineLevel="0" collapsed="false">
      <c r="A827" s="1" t="s">
        <v>3080</v>
      </c>
      <c r="B827" s="1" t="s">
        <v>3081</v>
      </c>
      <c r="C827" s="1" t="s">
        <v>3082</v>
      </c>
      <c r="D827" s="1" t="n">
        <v>18778</v>
      </c>
      <c r="E827" s="1" t="s">
        <v>3083</v>
      </c>
      <c r="F827" s="1" t="n">
        <v>-1.34</v>
      </c>
      <c r="G827" s="1" t="n">
        <v>-0.85</v>
      </c>
    </row>
    <row r="828" customFormat="false" ht="11.25" hidden="false" customHeight="false" outlineLevel="0" collapsed="false">
      <c r="A828" s="1" t="s">
        <v>3084</v>
      </c>
      <c r="B828" s="1" t="s">
        <v>3085</v>
      </c>
      <c r="C828" s="1" t="s">
        <v>3086</v>
      </c>
      <c r="D828" s="1" t="n">
        <v>271844</v>
      </c>
      <c r="E828" s="1" t="s">
        <v>3087</v>
      </c>
      <c r="F828" s="1" t="n">
        <v>-0.33</v>
      </c>
      <c r="G828" s="1" t="n">
        <v>1.21</v>
      </c>
    </row>
    <row r="829" customFormat="false" ht="11.25" hidden="false" customHeight="false" outlineLevel="0" collapsed="false">
      <c r="A829" s="1" t="s">
        <v>3088</v>
      </c>
      <c r="B829" s="1" t="s">
        <v>3089</v>
      </c>
      <c r="C829" s="1" t="s">
        <v>3090</v>
      </c>
      <c r="D829" s="1" t="n">
        <v>26565</v>
      </c>
      <c r="E829" s="5" t="s">
        <v>3091</v>
      </c>
      <c r="F829" s="1" t="n">
        <v>0.06</v>
      </c>
      <c r="G829" s="1" t="n">
        <v>1.07</v>
      </c>
    </row>
    <row r="830" customFormat="false" ht="11.25" hidden="false" customHeight="false" outlineLevel="0" collapsed="false">
      <c r="A830" s="1" t="s">
        <v>3092</v>
      </c>
      <c r="B830" s="1" t="s">
        <v>3093</v>
      </c>
      <c r="C830" s="1" t="s">
        <v>3094</v>
      </c>
      <c r="D830" s="1" t="n">
        <v>18799</v>
      </c>
      <c r="E830" s="5" t="s">
        <v>3095</v>
      </c>
      <c r="F830" s="1" t="n">
        <v>0.0399999999999999</v>
      </c>
      <c r="G830" s="1" t="n">
        <v>1.21</v>
      </c>
    </row>
    <row r="831" customFormat="false" ht="11.25" hidden="false" customHeight="false" outlineLevel="0" collapsed="false">
      <c r="A831" s="1" t="s">
        <v>3096</v>
      </c>
      <c r="B831" s="1" t="s">
        <v>3097</v>
      </c>
      <c r="C831" s="1" t="s">
        <v>3098</v>
      </c>
      <c r="D831" s="1" t="n">
        <v>18828</v>
      </c>
      <c r="E831" s="5" t="s">
        <v>3099</v>
      </c>
      <c r="F831" s="1" t="n">
        <v>1.41</v>
      </c>
      <c r="G831" s="1" t="n">
        <v>0.19</v>
      </c>
    </row>
    <row r="832" customFormat="false" ht="11.25" hidden="false" customHeight="false" outlineLevel="0" collapsed="false">
      <c r="A832" s="1" t="s">
        <v>3100</v>
      </c>
      <c r="B832" s="1" t="s">
        <v>3101</v>
      </c>
      <c r="C832" s="1" t="s">
        <v>3102</v>
      </c>
      <c r="D832" s="1" t="n">
        <v>235527</v>
      </c>
      <c r="E832" s="1" t="s">
        <v>3103</v>
      </c>
      <c r="F832" s="1" t="n">
        <v>0.71</v>
      </c>
      <c r="G832" s="1" t="n">
        <v>1.3</v>
      </c>
    </row>
    <row r="833" customFormat="false" ht="11.25" hidden="false" customHeight="false" outlineLevel="0" collapsed="false">
      <c r="A833" s="1" t="s">
        <v>3104</v>
      </c>
      <c r="B833" s="1" t="s">
        <v>3105</v>
      </c>
      <c r="C833" s="1" t="s">
        <v>3106</v>
      </c>
      <c r="D833" s="1" t="n">
        <v>18830</v>
      </c>
      <c r="E833" s="5" t="s">
        <v>3107</v>
      </c>
      <c r="F833" s="1" t="n">
        <v>1.14</v>
      </c>
      <c r="G833" s="1" t="n">
        <v>1.01</v>
      </c>
    </row>
    <row r="834" customFormat="false" ht="11.25" hidden="false" customHeight="false" outlineLevel="0" collapsed="false">
      <c r="A834" s="1" t="s">
        <v>3108</v>
      </c>
      <c r="B834" s="1" t="s">
        <v>3109</v>
      </c>
      <c r="C834" s="1" t="s">
        <v>3110</v>
      </c>
      <c r="D834" s="1" t="n">
        <v>107272</v>
      </c>
      <c r="E834" s="5" t="s">
        <v>3111</v>
      </c>
      <c r="F834" s="1" t="n">
        <v>-0.45</v>
      </c>
      <c r="G834" s="1" t="n">
        <v>-1.09</v>
      </c>
    </row>
    <row r="835" customFormat="false" ht="11.25" hidden="false" customHeight="false" outlineLevel="0" collapsed="false">
      <c r="A835" s="1" t="s">
        <v>3112</v>
      </c>
      <c r="B835" s="1" t="s">
        <v>3113</v>
      </c>
      <c r="C835" s="1" t="s">
        <v>3114</v>
      </c>
      <c r="D835" s="1" t="n">
        <v>84094</v>
      </c>
      <c r="E835" s="5" t="s">
        <v>3115</v>
      </c>
      <c r="F835" s="1" t="n">
        <v>0.87</v>
      </c>
      <c r="G835" s="1" t="n">
        <v>1.11</v>
      </c>
    </row>
    <row r="836" customFormat="false" ht="11.25" hidden="false" customHeight="false" outlineLevel="0" collapsed="false">
      <c r="A836" s="1" t="s">
        <v>3116</v>
      </c>
      <c r="B836" s="1" t="s">
        <v>3117</v>
      </c>
      <c r="C836" s="1" t="s">
        <v>3118</v>
      </c>
      <c r="D836" s="1" t="n">
        <v>18791</v>
      </c>
      <c r="E836" s="5" t="s">
        <v>3119</v>
      </c>
      <c r="F836" s="1" t="n">
        <v>0.17</v>
      </c>
      <c r="G836" s="1" t="n">
        <v>1.22</v>
      </c>
    </row>
    <row r="837" customFormat="false" ht="11.25" hidden="false" customHeight="false" outlineLevel="0" collapsed="false">
      <c r="A837" s="1" t="s">
        <v>3120</v>
      </c>
      <c r="B837" s="1" t="s">
        <v>3121</v>
      </c>
      <c r="C837" s="1" t="s">
        <v>3122</v>
      </c>
      <c r="D837" s="1" t="n">
        <v>18595</v>
      </c>
      <c r="E837" s="5" t="s">
        <v>3123</v>
      </c>
      <c r="F837" s="1" t="n">
        <v>1.31</v>
      </c>
      <c r="G837" s="1" t="n">
        <v>1.92</v>
      </c>
    </row>
    <row r="838" customFormat="false" ht="11.25" hidden="false" customHeight="false" outlineLevel="0" collapsed="false">
      <c r="A838" s="1" t="s">
        <v>3124</v>
      </c>
      <c r="B838" s="1" t="s">
        <v>3125</v>
      </c>
      <c r="C838" s="1" t="s">
        <v>3126</v>
      </c>
      <c r="D838" s="1" t="n">
        <v>69217</v>
      </c>
      <c r="E838" s="1" t="s">
        <v>3127</v>
      </c>
      <c r="F838" s="1" t="n">
        <v>0.83</v>
      </c>
      <c r="G838" s="1" t="n">
        <v>1.33</v>
      </c>
    </row>
    <row r="839" customFormat="false" ht="11.25" hidden="false" customHeight="false" outlineLevel="0" collapsed="false">
      <c r="A839" s="1" t="s">
        <v>3128</v>
      </c>
      <c r="B839" s="1" t="s">
        <v>3129</v>
      </c>
      <c r="C839" s="1" t="s">
        <v>3130</v>
      </c>
      <c r="D839" s="1" t="n">
        <v>208177</v>
      </c>
      <c r="E839" s="1" t="s">
        <v>3131</v>
      </c>
      <c r="F839" s="1" t="n">
        <v>-0.12</v>
      </c>
      <c r="G839" s="1" t="n">
        <v>-1.77</v>
      </c>
    </row>
    <row r="840" customFormat="false" ht="11.25" hidden="false" customHeight="false" outlineLevel="0" collapsed="false">
      <c r="A840" s="1" t="s">
        <v>3132</v>
      </c>
      <c r="B840" s="1" t="s">
        <v>3133</v>
      </c>
      <c r="C840" s="1" t="s">
        <v>3134</v>
      </c>
      <c r="D840" s="1" t="n">
        <v>20620</v>
      </c>
      <c r="E840" s="1" t="s">
        <v>3135</v>
      </c>
      <c r="F840" s="1" t="n">
        <v>0.02</v>
      </c>
      <c r="G840" s="1" t="n">
        <v>-1.78</v>
      </c>
    </row>
    <row r="841" customFormat="false" ht="11.25" hidden="false" customHeight="false" outlineLevel="0" collapsed="false">
      <c r="A841" s="1" t="s">
        <v>3136</v>
      </c>
      <c r="B841" s="1" t="s">
        <v>3137</v>
      </c>
      <c r="C841" s="1" t="s">
        <v>3138</v>
      </c>
      <c r="D841" s="1" t="n">
        <v>16535</v>
      </c>
      <c r="E841" s="1" t="s">
        <v>3139</v>
      </c>
      <c r="F841" s="1" t="n">
        <v>-0.11</v>
      </c>
      <c r="G841" s="1" t="n">
        <v>-1</v>
      </c>
    </row>
    <row r="842" customFormat="false" ht="11.25" hidden="false" customHeight="false" outlineLevel="0" collapsed="false">
      <c r="A842" s="1" t="s">
        <v>3140</v>
      </c>
      <c r="B842" s="1" t="s">
        <v>3141</v>
      </c>
      <c r="C842" s="1" t="s">
        <v>3142</v>
      </c>
      <c r="D842" s="1" t="n">
        <v>18985</v>
      </c>
      <c r="E842" s="5" t="s">
        <v>3143</v>
      </c>
      <c r="F842" s="1" t="n">
        <v>1.82</v>
      </c>
      <c r="G842" s="1" t="n">
        <v>0.45</v>
      </c>
    </row>
    <row r="843" customFormat="false" ht="11.25" hidden="false" customHeight="false" outlineLevel="0" collapsed="false">
      <c r="A843" s="1" t="s">
        <v>3144</v>
      </c>
      <c r="B843" s="1" t="s">
        <v>3145</v>
      </c>
      <c r="C843" s="1" t="s">
        <v>3146</v>
      </c>
      <c r="D843" s="1" t="n">
        <v>217430</v>
      </c>
      <c r="E843" s="5" t="s">
        <v>3147</v>
      </c>
      <c r="F843" s="1" t="n">
        <v>0.51</v>
      </c>
      <c r="G843" s="1" t="n">
        <v>1.31</v>
      </c>
    </row>
    <row r="844" customFormat="false" ht="11.25" hidden="false" customHeight="false" outlineLevel="0" collapsed="false">
      <c r="A844" s="1" t="s">
        <v>3148</v>
      </c>
      <c r="B844" s="1" t="s">
        <v>3149</v>
      </c>
      <c r="C844" s="1" t="s">
        <v>3150</v>
      </c>
      <c r="D844" s="1" t="n">
        <v>12142</v>
      </c>
      <c r="E844" s="5" t="s">
        <v>3151</v>
      </c>
      <c r="F844" s="1" t="n">
        <v>0.46</v>
      </c>
      <c r="G844" s="1" t="n">
        <v>1.09</v>
      </c>
    </row>
    <row r="845" customFormat="false" ht="11.25" hidden="false" customHeight="false" outlineLevel="0" collapsed="false">
      <c r="A845" s="1" t="s">
        <v>3152</v>
      </c>
      <c r="B845" s="1" t="s">
        <v>3153</v>
      </c>
      <c r="C845" s="1" t="s">
        <v>3154</v>
      </c>
      <c r="D845" s="1" t="s">
        <v>3155</v>
      </c>
      <c r="E845" s="1" t="s">
        <v>3156</v>
      </c>
      <c r="F845" s="1" t="n">
        <v>0.17</v>
      </c>
      <c r="G845" s="1" t="n">
        <v>1.15</v>
      </c>
    </row>
    <row r="846" customFormat="false" ht="11.25" hidden="false" customHeight="false" outlineLevel="0" collapsed="false">
      <c r="A846" s="1" t="s">
        <v>3157</v>
      </c>
      <c r="B846" s="1" t="s">
        <v>3158</v>
      </c>
      <c r="C846" s="1" t="s">
        <v>3159</v>
      </c>
      <c r="E846" s="1" t="s">
        <v>3160</v>
      </c>
      <c r="F846" s="1" t="n">
        <v>0.67</v>
      </c>
      <c r="G846" s="1" t="n">
        <v>1.11</v>
      </c>
    </row>
    <row r="847" customFormat="false" ht="11.25" hidden="false" customHeight="false" outlineLevel="0" collapsed="false">
      <c r="A847" s="1" t="s">
        <v>3161</v>
      </c>
      <c r="B847" s="1" t="s">
        <v>3162</v>
      </c>
      <c r="C847" s="1" t="s">
        <v>3163</v>
      </c>
      <c r="D847" s="1" t="n">
        <v>12842</v>
      </c>
      <c r="E847" s="5" t="s">
        <v>3164</v>
      </c>
      <c r="F847" s="1" t="n">
        <v>1.39</v>
      </c>
      <c r="G847" s="1" t="n">
        <v>1.03</v>
      </c>
    </row>
    <row r="848" customFormat="false" ht="11.25" hidden="false" customHeight="false" outlineLevel="0" collapsed="false">
      <c r="A848" s="1" t="s">
        <v>3165</v>
      </c>
      <c r="B848" s="1" t="s">
        <v>3166</v>
      </c>
      <c r="C848" s="1" t="s">
        <v>1692</v>
      </c>
      <c r="D848" s="1" t="n">
        <v>12843</v>
      </c>
      <c r="E848" s="1" t="s">
        <v>3167</v>
      </c>
      <c r="F848" s="1" t="n">
        <v>1.62</v>
      </c>
      <c r="G848" s="1" t="n">
        <v>1.34</v>
      </c>
    </row>
    <row r="849" customFormat="false" ht="11.25" hidden="false" customHeight="false" outlineLevel="0" collapsed="false">
      <c r="A849" s="1" t="s">
        <v>3168</v>
      </c>
      <c r="B849" s="1" t="s">
        <v>3169</v>
      </c>
      <c r="C849" s="1" t="s">
        <v>3170</v>
      </c>
      <c r="D849" s="1" t="n">
        <v>12825</v>
      </c>
      <c r="E849" s="1" t="s">
        <v>3171</v>
      </c>
      <c r="F849" s="1" t="n">
        <v>1.5</v>
      </c>
      <c r="G849" s="1" t="n">
        <v>1.05</v>
      </c>
    </row>
    <row r="850" customFormat="false" ht="11.25" hidden="false" customHeight="false" outlineLevel="0" collapsed="false">
      <c r="A850" s="1" t="s">
        <v>3172</v>
      </c>
      <c r="B850" s="1" t="s">
        <v>3169</v>
      </c>
      <c r="C850" s="1" t="s">
        <v>3170</v>
      </c>
      <c r="D850" s="1" t="n">
        <v>12825</v>
      </c>
      <c r="E850" s="1" t="s">
        <v>3173</v>
      </c>
      <c r="F850" s="1" t="n">
        <v>1.23</v>
      </c>
      <c r="G850" s="1" t="n">
        <v>1.12</v>
      </c>
    </row>
    <row r="851" customFormat="false" ht="11.25" hidden="false" customHeight="false" outlineLevel="0" collapsed="false">
      <c r="A851" s="1" t="s">
        <v>3174</v>
      </c>
      <c r="B851" s="1" t="s">
        <v>3175</v>
      </c>
      <c r="C851" s="1" t="s">
        <v>3176</v>
      </c>
      <c r="D851" s="1" t="n">
        <v>12830</v>
      </c>
      <c r="E851" s="1" t="s">
        <v>3177</v>
      </c>
      <c r="F851" s="1" t="n">
        <v>1.03</v>
      </c>
      <c r="G851" s="1" t="n">
        <v>1.43</v>
      </c>
    </row>
    <row r="852" customFormat="false" ht="11.25" hidden="false" customHeight="false" outlineLevel="0" collapsed="false">
      <c r="A852" s="1" t="s">
        <v>3178</v>
      </c>
      <c r="B852" s="1" t="s">
        <v>3179</v>
      </c>
      <c r="C852" s="1" t="s">
        <v>3180</v>
      </c>
      <c r="D852" s="1" t="n">
        <v>12831</v>
      </c>
      <c r="E852" s="5" t="s">
        <v>3181</v>
      </c>
      <c r="F852" s="1" t="n">
        <v>1.56</v>
      </c>
      <c r="G852" s="1" t="n">
        <v>0.92</v>
      </c>
    </row>
    <row r="853" customFormat="false" ht="11.25" hidden="false" customHeight="false" outlineLevel="0" collapsed="false">
      <c r="A853" s="1" t="s">
        <v>3182</v>
      </c>
      <c r="B853" s="1" t="s">
        <v>3183</v>
      </c>
      <c r="C853" s="1" t="s">
        <v>3184</v>
      </c>
      <c r="D853" s="1" t="n">
        <v>12831</v>
      </c>
      <c r="E853" s="1" t="s">
        <v>3185</v>
      </c>
      <c r="F853" s="1" t="n">
        <v>1.05</v>
      </c>
      <c r="G853" s="1" t="n">
        <v>0.96</v>
      </c>
    </row>
    <row r="854" customFormat="false" ht="11.25" hidden="false" customHeight="false" outlineLevel="0" collapsed="false">
      <c r="A854" s="1" t="s">
        <v>3186</v>
      </c>
      <c r="B854" s="1" t="s">
        <v>3187</v>
      </c>
      <c r="C854" s="1" t="s">
        <v>3188</v>
      </c>
      <c r="D854" s="1" t="n">
        <v>12832</v>
      </c>
      <c r="E854" s="1" t="s">
        <v>3189</v>
      </c>
      <c r="F854" s="1" t="n">
        <v>1.09</v>
      </c>
      <c r="G854" s="1" t="n">
        <v>0.8</v>
      </c>
    </row>
    <row r="855" customFormat="false" ht="11.25" hidden="false" customHeight="false" outlineLevel="0" collapsed="false">
      <c r="A855" s="1" t="s">
        <v>3190</v>
      </c>
      <c r="B855" s="1" t="s">
        <v>3191</v>
      </c>
      <c r="C855" s="1" t="s">
        <v>3192</v>
      </c>
      <c r="D855" s="1" t="n">
        <v>12833</v>
      </c>
      <c r="E855" s="1" t="s">
        <v>3193</v>
      </c>
      <c r="F855" s="1" t="n">
        <v>1.39</v>
      </c>
      <c r="G855" s="1" t="n">
        <v>1.09</v>
      </c>
    </row>
    <row r="856" customFormat="false" ht="11.25" hidden="false" customHeight="false" outlineLevel="0" collapsed="false">
      <c r="A856" s="1" t="s">
        <v>3194</v>
      </c>
      <c r="B856" s="1" t="s">
        <v>3195</v>
      </c>
      <c r="C856" s="1" t="s">
        <v>3196</v>
      </c>
      <c r="D856" s="1" t="n">
        <v>12834</v>
      </c>
      <c r="E856" s="1" t="s">
        <v>3197</v>
      </c>
      <c r="F856" s="1" t="n">
        <v>1.48</v>
      </c>
      <c r="G856" s="1" t="n">
        <v>1.2</v>
      </c>
    </row>
    <row r="857" customFormat="false" ht="11.25" hidden="false" customHeight="false" outlineLevel="0" collapsed="false">
      <c r="A857" s="1" t="s">
        <v>3198</v>
      </c>
      <c r="B857" s="1" t="s">
        <v>3195</v>
      </c>
      <c r="C857" s="1" t="s">
        <v>3196</v>
      </c>
      <c r="D857" s="1" t="n">
        <v>12834</v>
      </c>
      <c r="E857" s="1" t="s">
        <v>3197</v>
      </c>
      <c r="F857" s="1" t="n">
        <v>1.58</v>
      </c>
      <c r="G857" s="1" t="n">
        <v>1.25</v>
      </c>
    </row>
    <row r="858" customFormat="false" ht="11.25" hidden="false" customHeight="false" outlineLevel="0" collapsed="false">
      <c r="A858" s="1" t="s">
        <v>3199</v>
      </c>
      <c r="B858" s="1" t="s">
        <v>3200</v>
      </c>
      <c r="C858" s="1" t="s">
        <v>3201</v>
      </c>
      <c r="D858" s="1" t="n">
        <v>12818</v>
      </c>
      <c r="E858" s="1" t="s">
        <v>3202</v>
      </c>
      <c r="F858" s="1" t="n">
        <v>2</v>
      </c>
      <c r="G858" s="1" t="n">
        <v>0.89</v>
      </c>
    </row>
    <row r="859" customFormat="false" ht="11.25" hidden="false" customHeight="false" outlineLevel="0" collapsed="false">
      <c r="A859" s="1" t="s">
        <v>3203</v>
      </c>
      <c r="B859" s="1" t="s">
        <v>3204</v>
      </c>
      <c r="C859" s="1" t="s">
        <v>3205</v>
      </c>
      <c r="D859" s="1" t="n">
        <v>12821</v>
      </c>
      <c r="E859" s="5" t="s">
        <v>3206</v>
      </c>
      <c r="F859" s="1" t="n">
        <v>0.12</v>
      </c>
      <c r="G859" s="1" t="n">
        <v>-1.34</v>
      </c>
    </row>
    <row r="860" customFormat="false" ht="11.25" hidden="false" customHeight="false" outlineLevel="0" collapsed="false">
      <c r="A860" s="1" t="s">
        <v>3207</v>
      </c>
      <c r="B860" s="1" t="s">
        <v>3208</v>
      </c>
      <c r="C860" s="1" t="s">
        <v>3209</v>
      </c>
      <c r="D860" s="1" t="n">
        <v>19218</v>
      </c>
      <c r="E860" s="5" t="s">
        <v>3210</v>
      </c>
      <c r="F860" s="1" t="n">
        <v>0.03</v>
      </c>
      <c r="G860" s="1" t="n">
        <v>1.52</v>
      </c>
    </row>
    <row r="861" customFormat="false" ht="11.25" hidden="false" customHeight="false" outlineLevel="0" collapsed="false">
      <c r="A861" s="1" t="s">
        <v>3211</v>
      </c>
      <c r="B861" s="1" t="s">
        <v>3212</v>
      </c>
      <c r="C861" s="1" t="s">
        <v>3213</v>
      </c>
      <c r="D861" s="1" t="n">
        <v>72373</v>
      </c>
      <c r="E861" s="1" t="s">
        <v>3214</v>
      </c>
      <c r="F861" s="1" t="n">
        <v>0.01</v>
      </c>
      <c r="G861" s="1" t="n">
        <v>-2.05</v>
      </c>
    </row>
    <row r="862" customFormat="false" ht="11.25" hidden="false" customHeight="false" outlineLevel="0" collapsed="false">
      <c r="A862" s="1" t="s">
        <v>3215</v>
      </c>
      <c r="B862" s="1" t="s">
        <v>3216</v>
      </c>
      <c r="C862" s="1" t="s">
        <v>3217</v>
      </c>
      <c r="D862" s="1" t="n">
        <v>19118</v>
      </c>
      <c r="E862" s="1" t="s">
        <v>3218</v>
      </c>
      <c r="F862" s="1" t="n">
        <v>1.09</v>
      </c>
      <c r="G862" s="1" t="n">
        <v>0.51</v>
      </c>
    </row>
    <row r="863" customFormat="false" ht="11.25" hidden="false" customHeight="false" outlineLevel="0" collapsed="false">
      <c r="A863" s="1" t="s">
        <v>3219</v>
      </c>
      <c r="B863" s="1" t="s">
        <v>3220</v>
      </c>
      <c r="C863" s="1" t="s">
        <v>3221</v>
      </c>
      <c r="D863" s="1" t="n">
        <v>22072</v>
      </c>
      <c r="E863" s="1" t="s">
        <v>3222</v>
      </c>
      <c r="F863" s="1" t="n">
        <v>-1.94</v>
      </c>
      <c r="G863" s="1" t="n">
        <v>-1.53</v>
      </c>
    </row>
    <row r="864" customFormat="false" ht="11.25" hidden="false" customHeight="false" outlineLevel="0" collapsed="false">
      <c r="A864" s="1" t="s">
        <v>3223</v>
      </c>
      <c r="B864" s="1" t="s">
        <v>3220</v>
      </c>
      <c r="C864" s="1" t="s">
        <v>3224</v>
      </c>
      <c r="D864" s="1" t="n">
        <v>22072</v>
      </c>
      <c r="E864" s="1" t="s">
        <v>3225</v>
      </c>
      <c r="F864" s="1" t="n">
        <v>-1.76</v>
      </c>
      <c r="G864" s="1" t="n">
        <v>-1.46</v>
      </c>
    </row>
    <row r="865" customFormat="false" ht="11.25" hidden="false" customHeight="false" outlineLevel="0" collapsed="false">
      <c r="A865" s="1" t="s">
        <v>3226</v>
      </c>
      <c r="B865" s="1" t="s">
        <v>3220</v>
      </c>
      <c r="C865" s="1" t="s">
        <v>3227</v>
      </c>
      <c r="D865" s="1" t="n">
        <v>22072</v>
      </c>
      <c r="E865" s="1" t="s">
        <v>3228</v>
      </c>
      <c r="F865" s="1" t="n">
        <v>-1.58</v>
      </c>
      <c r="G865" s="1" t="n">
        <v>-1.26</v>
      </c>
    </row>
    <row r="866" customFormat="false" ht="11.25" hidden="false" customHeight="false" outlineLevel="0" collapsed="false">
      <c r="A866" s="1" t="s">
        <v>3229</v>
      </c>
      <c r="B866" s="1" t="s">
        <v>3220</v>
      </c>
      <c r="C866" s="1" t="s">
        <v>3230</v>
      </c>
      <c r="D866" s="1" t="n">
        <v>22072</v>
      </c>
      <c r="E866" s="1" t="s">
        <v>3231</v>
      </c>
      <c r="F866" s="1" t="n">
        <v>-1.48</v>
      </c>
      <c r="G866" s="1" t="n">
        <v>-1.26</v>
      </c>
    </row>
    <row r="867" customFormat="false" ht="11.25" hidden="false" customHeight="false" outlineLevel="0" collapsed="false">
      <c r="A867" s="1" t="s">
        <v>3232</v>
      </c>
      <c r="B867" s="1" t="s">
        <v>3233</v>
      </c>
      <c r="C867" s="1" t="s">
        <v>3234</v>
      </c>
      <c r="D867" s="1" t="n">
        <v>70835</v>
      </c>
      <c r="E867" s="5" t="s">
        <v>3235</v>
      </c>
      <c r="F867" s="1" t="n">
        <v>-0.49</v>
      </c>
      <c r="G867" s="1" t="n">
        <v>-2.31</v>
      </c>
    </row>
    <row r="868" customFormat="false" ht="11.25" hidden="false" customHeight="false" outlineLevel="0" collapsed="false">
      <c r="A868" s="1" t="s">
        <v>3236</v>
      </c>
      <c r="B868" s="1" t="s">
        <v>3237</v>
      </c>
      <c r="C868" s="1" t="s">
        <v>3238</v>
      </c>
      <c r="D868" s="1" t="n">
        <v>76453</v>
      </c>
      <c r="E868" s="5" t="s">
        <v>3239</v>
      </c>
      <c r="F868" s="1" t="n">
        <v>0.4</v>
      </c>
      <c r="G868" s="1" t="n">
        <v>-1.33</v>
      </c>
    </row>
    <row r="869" customFormat="false" ht="11.25" hidden="false" customHeight="false" outlineLevel="0" collapsed="false">
      <c r="A869" s="1" t="s">
        <v>3240</v>
      </c>
      <c r="B869" s="1" t="s">
        <v>3237</v>
      </c>
      <c r="C869" s="1" t="s">
        <v>3241</v>
      </c>
      <c r="D869" s="1" t="n">
        <v>76453</v>
      </c>
      <c r="E869" s="1" t="s">
        <v>3242</v>
      </c>
      <c r="F869" s="1" t="n">
        <v>0.34</v>
      </c>
      <c r="G869" s="1" t="n">
        <v>-1.04</v>
      </c>
    </row>
    <row r="870" customFormat="false" ht="11.25" hidden="false" customHeight="false" outlineLevel="0" collapsed="false">
      <c r="A870" s="1" t="s">
        <v>3243</v>
      </c>
      <c r="B870" s="1" t="s">
        <v>3244</v>
      </c>
      <c r="C870" s="1" t="s">
        <v>3245</v>
      </c>
      <c r="D870" s="1" t="n">
        <v>19124</v>
      </c>
      <c r="E870" s="1" t="s">
        <v>3246</v>
      </c>
      <c r="F870" s="1" t="n">
        <v>1.5</v>
      </c>
      <c r="G870" s="1" t="n">
        <v>1.93</v>
      </c>
    </row>
    <row r="871" customFormat="false" ht="11.25" hidden="false" customHeight="false" outlineLevel="0" collapsed="false">
      <c r="A871" s="1" t="s">
        <v>3247</v>
      </c>
      <c r="B871" s="1" t="s">
        <v>3248</v>
      </c>
      <c r="C871" s="1" t="s">
        <v>3249</v>
      </c>
      <c r="D871" s="1" t="n">
        <v>18760</v>
      </c>
      <c r="E871" s="1" t="s">
        <v>3250</v>
      </c>
      <c r="F871" s="1" t="n">
        <v>0.28</v>
      </c>
      <c r="G871" s="1" t="n">
        <v>-1.33</v>
      </c>
    </row>
    <row r="872" customFormat="false" ht="11.25" hidden="false" customHeight="false" outlineLevel="0" collapsed="false">
      <c r="A872" s="1" t="s">
        <v>3251</v>
      </c>
      <c r="B872" s="1" t="s">
        <v>3252</v>
      </c>
      <c r="C872" s="1" t="s">
        <v>3253</v>
      </c>
      <c r="D872" s="1" t="n">
        <v>108079</v>
      </c>
      <c r="E872" s="1" t="s">
        <v>3254</v>
      </c>
      <c r="F872" s="1" t="n">
        <v>0.14</v>
      </c>
      <c r="G872" s="1" t="n">
        <v>1.27</v>
      </c>
    </row>
    <row r="873" customFormat="false" ht="11.25" hidden="false" customHeight="false" outlineLevel="0" collapsed="false">
      <c r="A873" s="1" t="s">
        <v>3255</v>
      </c>
      <c r="B873" s="1" t="s">
        <v>3252</v>
      </c>
      <c r="C873" s="1" t="s">
        <v>3253</v>
      </c>
      <c r="D873" s="1" t="n">
        <v>108079</v>
      </c>
      <c r="E873" s="1" t="s">
        <v>3256</v>
      </c>
      <c r="F873" s="1" t="n">
        <v>0.79</v>
      </c>
      <c r="G873" s="1" t="n">
        <v>2.22</v>
      </c>
    </row>
    <row r="874" customFormat="false" ht="11.25" hidden="false" customHeight="false" outlineLevel="0" collapsed="false">
      <c r="A874" s="1" t="s">
        <v>3257</v>
      </c>
      <c r="B874" s="1" t="s">
        <v>3258</v>
      </c>
      <c r="C874" s="1" t="s">
        <v>3259</v>
      </c>
      <c r="D874" s="1" t="n">
        <v>19092</v>
      </c>
      <c r="E874" s="1" t="s">
        <v>3260</v>
      </c>
      <c r="F874" s="1" t="n">
        <v>0.23</v>
      </c>
      <c r="G874" s="1" t="n">
        <v>-1.36</v>
      </c>
    </row>
    <row r="875" customFormat="false" ht="11.25" hidden="false" customHeight="false" outlineLevel="0" collapsed="false">
      <c r="A875" s="1" t="s">
        <v>3261</v>
      </c>
      <c r="B875" s="1" t="s">
        <v>3262</v>
      </c>
      <c r="C875" s="1" t="s">
        <v>3263</v>
      </c>
      <c r="D875" s="1" t="n">
        <v>72112</v>
      </c>
      <c r="E875" s="5" t="s">
        <v>3264</v>
      </c>
      <c r="F875" s="1" t="n">
        <v>-0.36</v>
      </c>
      <c r="G875" s="1" t="n">
        <v>1.09</v>
      </c>
    </row>
    <row r="876" customFormat="false" ht="11.25" hidden="false" customHeight="false" outlineLevel="0" collapsed="false">
      <c r="A876" s="1" t="s">
        <v>3265</v>
      </c>
      <c r="B876" s="1" t="s">
        <v>3266</v>
      </c>
      <c r="C876" s="1" t="s">
        <v>3267</v>
      </c>
      <c r="D876" s="1" t="n">
        <v>381511</v>
      </c>
      <c r="E876" s="5" t="s">
        <v>3268</v>
      </c>
      <c r="F876" s="1" t="n">
        <v>-0.4</v>
      </c>
      <c r="G876" s="1" t="n">
        <v>-1.01</v>
      </c>
    </row>
    <row r="877" customFormat="false" ht="11.25" hidden="false" customHeight="false" outlineLevel="0" collapsed="false">
      <c r="A877" s="1" t="s">
        <v>3269</v>
      </c>
      <c r="B877" s="1" t="s">
        <v>3270</v>
      </c>
      <c r="C877" s="1" t="s">
        <v>3271</v>
      </c>
      <c r="D877" s="1" t="n">
        <v>19283</v>
      </c>
      <c r="E877" s="1" t="s">
        <v>3272</v>
      </c>
      <c r="F877" s="1" t="n">
        <v>-0.0600000000000001</v>
      </c>
      <c r="G877" s="1" t="n">
        <v>-2.22</v>
      </c>
    </row>
    <row r="878" customFormat="false" ht="11.25" hidden="false" customHeight="false" outlineLevel="0" collapsed="false">
      <c r="A878" s="1" t="s">
        <v>3273</v>
      </c>
      <c r="B878" s="1" t="s">
        <v>3270</v>
      </c>
      <c r="C878" s="1" t="s">
        <v>3271</v>
      </c>
      <c r="D878" s="1" t="n">
        <v>19283</v>
      </c>
      <c r="E878" s="1" t="s">
        <v>3274</v>
      </c>
      <c r="F878" s="1" t="n">
        <v>-0.16</v>
      </c>
      <c r="G878" s="1" t="n">
        <v>-2.03</v>
      </c>
    </row>
    <row r="879" customFormat="false" ht="11.25" hidden="false" customHeight="false" outlineLevel="0" collapsed="false">
      <c r="A879" s="1" t="s">
        <v>3275</v>
      </c>
      <c r="B879" s="1" t="s">
        <v>3276</v>
      </c>
      <c r="C879" s="1" t="s">
        <v>3277</v>
      </c>
      <c r="D879" s="1" t="n">
        <v>19263</v>
      </c>
      <c r="E879" s="1" t="s">
        <v>3278</v>
      </c>
      <c r="F879" s="1" t="n">
        <v>1.09</v>
      </c>
      <c r="G879" s="1" t="n">
        <v>1.21</v>
      </c>
    </row>
    <row r="880" customFormat="false" ht="11.25" hidden="false" customHeight="false" outlineLevel="0" collapsed="false">
      <c r="A880" s="1" t="s">
        <v>3279</v>
      </c>
      <c r="B880" s="1" t="s">
        <v>3280</v>
      </c>
      <c r="C880" s="1" t="s">
        <v>3281</v>
      </c>
      <c r="D880" s="1" t="n">
        <v>327814</v>
      </c>
      <c r="E880" s="1" t="s">
        <v>3282</v>
      </c>
      <c r="F880" s="1" t="n">
        <v>1.03</v>
      </c>
      <c r="G880" s="1" t="n">
        <v>0.38</v>
      </c>
    </row>
    <row r="881" customFormat="false" ht="11.25" hidden="false" customHeight="false" outlineLevel="0" collapsed="false">
      <c r="A881" s="1" t="s">
        <v>3283</v>
      </c>
      <c r="B881" s="1" t="s">
        <v>3284</v>
      </c>
      <c r="C881" s="1" t="s">
        <v>3285</v>
      </c>
      <c r="D881" s="1" t="s">
        <v>3286</v>
      </c>
      <c r="E881" s="1" t="s">
        <v>3287</v>
      </c>
      <c r="F881" s="1" t="n">
        <v>0.65</v>
      </c>
      <c r="G881" s="1" t="n">
        <v>-1.78</v>
      </c>
    </row>
    <row r="882" customFormat="false" ht="11.25" hidden="false" customHeight="false" outlineLevel="0" collapsed="false">
      <c r="A882" s="1" t="s">
        <v>3288</v>
      </c>
      <c r="B882" s="1" t="s">
        <v>3289</v>
      </c>
      <c r="C882" s="1" t="s">
        <v>3290</v>
      </c>
      <c r="D882" s="1" t="n">
        <v>19274</v>
      </c>
      <c r="E882" s="5" t="s">
        <v>3291</v>
      </c>
      <c r="F882" s="1" t="n">
        <v>0.65</v>
      </c>
      <c r="G882" s="1" t="n">
        <v>1.03</v>
      </c>
    </row>
    <row r="883" customFormat="false" ht="11.25" hidden="false" customHeight="false" outlineLevel="0" collapsed="false">
      <c r="A883" s="1" t="s">
        <v>3292</v>
      </c>
      <c r="B883" s="1" t="s">
        <v>3293</v>
      </c>
      <c r="C883" s="1" t="s">
        <v>3294</v>
      </c>
      <c r="D883" s="1" t="n">
        <v>19276</v>
      </c>
      <c r="E883" s="1" t="s">
        <v>3295</v>
      </c>
      <c r="F883" s="1" t="n">
        <v>0.98</v>
      </c>
      <c r="G883" s="1" t="n">
        <v>1.38</v>
      </c>
    </row>
    <row r="884" customFormat="false" ht="11.25" hidden="false" customHeight="false" outlineLevel="0" collapsed="false">
      <c r="A884" s="1" t="s">
        <v>3296</v>
      </c>
      <c r="B884" s="1" t="s">
        <v>3297</v>
      </c>
      <c r="C884" s="1" t="s">
        <v>3298</v>
      </c>
      <c r="D884" s="1" t="n">
        <v>19279</v>
      </c>
      <c r="E884" s="5" t="s">
        <v>3299</v>
      </c>
      <c r="F884" s="1" t="n">
        <v>-0.15</v>
      </c>
      <c r="G884" s="1" t="n">
        <v>1.29</v>
      </c>
    </row>
    <row r="885" customFormat="false" ht="11.25" hidden="false" customHeight="false" outlineLevel="0" collapsed="false">
      <c r="A885" s="1" t="s">
        <v>3300</v>
      </c>
      <c r="B885" s="1" t="s">
        <v>3301</v>
      </c>
      <c r="C885" s="1" t="s">
        <v>3302</v>
      </c>
      <c r="D885" s="1" t="n">
        <v>19073</v>
      </c>
      <c r="E885" s="5" t="s">
        <v>3303</v>
      </c>
      <c r="F885" s="1" t="n">
        <v>0.68</v>
      </c>
      <c r="G885" s="1" t="n">
        <v>1.04</v>
      </c>
    </row>
    <row r="886" customFormat="false" ht="11.25" hidden="false" customHeight="false" outlineLevel="0" collapsed="false">
      <c r="A886" s="1" t="s">
        <v>3304</v>
      </c>
      <c r="B886" s="1" t="s">
        <v>3305</v>
      </c>
      <c r="C886" s="1" t="s">
        <v>3306</v>
      </c>
      <c r="D886" s="1" t="n">
        <v>219228</v>
      </c>
      <c r="E886" s="1" t="s">
        <v>3307</v>
      </c>
      <c r="F886" s="1" t="n">
        <v>1.29</v>
      </c>
      <c r="G886" s="1" t="n">
        <v>1.16</v>
      </c>
    </row>
    <row r="887" customFormat="false" ht="11.25" hidden="false" customHeight="false" outlineLevel="0" collapsed="false">
      <c r="A887" s="1" t="s">
        <v>3308</v>
      </c>
      <c r="B887" s="1" t="s">
        <v>3305</v>
      </c>
      <c r="C887" s="1" t="s">
        <v>3309</v>
      </c>
      <c r="D887" s="1" t="n">
        <v>219228</v>
      </c>
      <c r="E887" s="1" t="s">
        <v>3310</v>
      </c>
      <c r="F887" s="1" t="n">
        <v>0.71</v>
      </c>
      <c r="G887" s="1" t="n">
        <v>1.24</v>
      </c>
    </row>
    <row r="888" customFormat="false" ht="11.25" hidden="false" customHeight="false" outlineLevel="0" collapsed="false">
      <c r="A888" s="1" t="s">
        <v>3311</v>
      </c>
      <c r="B888" s="1" t="s">
        <v>3312</v>
      </c>
      <c r="C888" s="1" t="s">
        <v>3313</v>
      </c>
      <c r="D888" s="1" t="n">
        <v>18438</v>
      </c>
      <c r="E888" s="1" t="s">
        <v>3314</v>
      </c>
      <c r="F888" s="1" t="n">
        <v>0.39</v>
      </c>
      <c r="G888" s="1" t="n">
        <v>1.16</v>
      </c>
    </row>
    <row r="889" customFormat="false" ht="11.25" hidden="false" customHeight="false" outlineLevel="0" collapsed="false">
      <c r="A889" s="1" t="s">
        <v>3315</v>
      </c>
      <c r="B889" s="1" t="s">
        <v>3312</v>
      </c>
      <c r="C889" s="1" t="s">
        <v>3316</v>
      </c>
      <c r="D889" s="1" t="n">
        <v>18438</v>
      </c>
      <c r="E889" s="1" t="s">
        <v>3317</v>
      </c>
      <c r="F889" s="1" t="n">
        <v>0.67</v>
      </c>
      <c r="G889" s="1" t="n">
        <v>1.41</v>
      </c>
    </row>
    <row r="890" customFormat="false" ht="11.25" hidden="false" customHeight="false" outlineLevel="0" collapsed="false">
      <c r="A890" s="1" t="s">
        <v>3318</v>
      </c>
      <c r="B890" s="1" t="s">
        <v>3319</v>
      </c>
      <c r="C890" s="1" t="s">
        <v>3320</v>
      </c>
      <c r="D890" s="1" t="n">
        <v>52055</v>
      </c>
      <c r="E890" s="1" t="s">
        <v>3321</v>
      </c>
      <c r="F890" s="1" t="n">
        <v>0.31</v>
      </c>
      <c r="G890" s="1" t="n">
        <v>-1</v>
      </c>
    </row>
    <row r="891" customFormat="false" ht="11.25" hidden="false" customHeight="false" outlineLevel="0" collapsed="false">
      <c r="A891" s="1" t="s">
        <v>3322</v>
      </c>
      <c r="B891" s="1" t="s">
        <v>3323</v>
      </c>
      <c r="C891" s="1" t="s">
        <v>3324</v>
      </c>
      <c r="D891" s="1" t="n">
        <v>11891</v>
      </c>
      <c r="E891" s="5" t="s">
        <v>3325</v>
      </c>
      <c r="F891" s="1" t="n">
        <v>0.03</v>
      </c>
      <c r="G891" s="1" t="n">
        <v>1.03</v>
      </c>
    </row>
    <row r="892" customFormat="false" ht="11.25" hidden="false" customHeight="false" outlineLevel="0" collapsed="false">
      <c r="A892" s="1" t="s">
        <v>3326</v>
      </c>
      <c r="B892" s="1" t="s">
        <v>3323</v>
      </c>
      <c r="C892" s="1" t="s">
        <v>3327</v>
      </c>
      <c r="D892" s="1" t="n">
        <v>11891</v>
      </c>
      <c r="E892" s="1" t="s">
        <v>3328</v>
      </c>
      <c r="F892" s="1" t="n">
        <v>0.16</v>
      </c>
      <c r="G892" s="1" t="n">
        <v>1.15</v>
      </c>
    </row>
    <row r="893" customFormat="false" ht="11.25" hidden="false" customHeight="false" outlineLevel="0" collapsed="false">
      <c r="A893" s="1" t="s">
        <v>3329</v>
      </c>
      <c r="B893" s="1" t="s">
        <v>3330</v>
      </c>
      <c r="C893" s="1" t="s">
        <v>3331</v>
      </c>
      <c r="D893" s="1" t="n">
        <v>19363</v>
      </c>
      <c r="E893" s="1" t="s">
        <v>3332</v>
      </c>
      <c r="F893" s="1" t="n">
        <v>0.43</v>
      </c>
      <c r="G893" s="1" t="n">
        <v>-1.46</v>
      </c>
    </row>
    <row r="894" customFormat="false" ht="11.25" hidden="false" customHeight="false" outlineLevel="0" collapsed="false">
      <c r="A894" s="1" t="s">
        <v>3333</v>
      </c>
      <c r="B894" s="1" t="s">
        <v>3334</v>
      </c>
      <c r="C894" s="1" t="s">
        <v>3335</v>
      </c>
      <c r="D894" s="1" t="n">
        <v>66832</v>
      </c>
      <c r="E894" s="1" t="s">
        <v>3336</v>
      </c>
      <c r="F894" s="1" t="n">
        <v>2.49</v>
      </c>
      <c r="G894" s="1" t="n">
        <v>0.29</v>
      </c>
    </row>
    <row r="895" customFormat="false" ht="11.25" hidden="false" customHeight="false" outlineLevel="0" collapsed="false">
      <c r="A895" s="1" t="s">
        <v>3337</v>
      </c>
      <c r="B895" s="1" t="s">
        <v>3338</v>
      </c>
      <c r="C895" s="1" t="s">
        <v>3339</v>
      </c>
      <c r="D895" s="1" t="n">
        <v>58185</v>
      </c>
      <c r="E895" s="5" t="s">
        <v>3340</v>
      </c>
      <c r="F895" s="1" t="n">
        <v>-1.33</v>
      </c>
      <c r="G895" s="1" t="n">
        <v>-2.38</v>
      </c>
    </row>
    <row r="896" customFormat="false" ht="11.25" hidden="false" customHeight="false" outlineLevel="0" collapsed="false">
      <c r="A896" s="1" t="s">
        <v>3341</v>
      </c>
      <c r="B896" s="1" t="s">
        <v>3338</v>
      </c>
      <c r="C896" s="1" t="s">
        <v>3342</v>
      </c>
      <c r="D896" s="1" t="n">
        <v>58185</v>
      </c>
      <c r="E896" s="1" t="s">
        <v>3343</v>
      </c>
      <c r="F896" s="1" t="n">
        <v>-0.93</v>
      </c>
      <c r="G896" s="1" t="n">
        <v>-1.85</v>
      </c>
    </row>
    <row r="897" customFormat="false" ht="11.25" hidden="false" customHeight="false" outlineLevel="0" collapsed="false">
      <c r="A897" s="1" t="s">
        <v>3344</v>
      </c>
      <c r="B897" s="1" t="s">
        <v>3345</v>
      </c>
      <c r="C897" s="1" t="s">
        <v>3346</v>
      </c>
      <c r="D897" s="1" t="n">
        <v>110351</v>
      </c>
      <c r="E897" s="5" t="s">
        <v>3347</v>
      </c>
      <c r="F897" s="1" t="n">
        <v>0.82</v>
      </c>
      <c r="G897" s="1" t="n">
        <v>1.26</v>
      </c>
    </row>
    <row r="898" customFormat="false" ht="11.25" hidden="false" customHeight="false" outlineLevel="0" collapsed="false">
      <c r="A898" s="1" t="s">
        <v>3348</v>
      </c>
      <c r="B898" s="1" t="s">
        <v>3349</v>
      </c>
      <c r="C898" s="1" t="s">
        <v>3350</v>
      </c>
      <c r="D898" s="1" t="n">
        <v>19885</v>
      </c>
      <c r="E898" s="1" t="s">
        <v>3351</v>
      </c>
      <c r="F898" s="1" t="n">
        <v>-0.5</v>
      </c>
      <c r="G898" s="1" t="n">
        <v>1.15</v>
      </c>
    </row>
    <row r="899" customFormat="false" ht="11.25" hidden="false" customHeight="false" outlineLevel="0" collapsed="false">
      <c r="A899" s="1" t="s">
        <v>3352</v>
      </c>
      <c r="B899" s="1" t="s">
        <v>3353</v>
      </c>
      <c r="C899" s="1" t="s">
        <v>3354</v>
      </c>
      <c r="D899" s="1" t="n">
        <v>11853</v>
      </c>
      <c r="E899" s="1" t="s">
        <v>3355</v>
      </c>
      <c r="F899" s="1" t="n">
        <v>0.17</v>
      </c>
      <c r="G899" s="1" t="n">
        <v>1.01</v>
      </c>
    </row>
    <row r="900" customFormat="false" ht="11.25" hidden="false" customHeight="false" outlineLevel="0" collapsed="false">
      <c r="A900" s="1" t="s">
        <v>3356</v>
      </c>
      <c r="B900" s="1" t="s">
        <v>3357</v>
      </c>
      <c r="C900" s="1" t="s">
        <v>3358</v>
      </c>
      <c r="D900" s="1" t="n">
        <v>80837</v>
      </c>
      <c r="E900" s="1" t="s">
        <v>3359</v>
      </c>
      <c r="F900" s="1" t="n">
        <v>0.82</v>
      </c>
      <c r="G900" s="1" t="n">
        <v>1.37</v>
      </c>
    </row>
    <row r="901" customFormat="false" ht="11.25" hidden="false" customHeight="false" outlineLevel="0" collapsed="false">
      <c r="A901" s="1" t="s">
        <v>3360</v>
      </c>
      <c r="B901" s="1" t="s">
        <v>3361</v>
      </c>
      <c r="C901" s="1" t="s">
        <v>3362</v>
      </c>
      <c r="D901" s="1" t="n">
        <v>75141</v>
      </c>
      <c r="E901" s="5" t="s">
        <v>3363</v>
      </c>
      <c r="F901" s="1" t="n">
        <v>0.92</v>
      </c>
      <c r="G901" s="1" t="n">
        <v>1.43</v>
      </c>
    </row>
    <row r="902" customFormat="false" ht="11.25" hidden="false" customHeight="false" outlineLevel="0" collapsed="false">
      <c r="A902" s="1" t="s">
        <v>3364</v>
      </c>
      <c r="B902" s="1" t="s">
        <v>3365</v>
      </c>
      <c r="C902" s="1" t="s">
        <v>3366</v>
      </c>
      <c r="D902" s="1" t="n">
        <v>51801</v>
      </c>
      <c r="E902" s="5" t="s">
        <v>3367</v>
      </c>
      <c r="F902" s="1" t="n">
        <v>1.23</v>
      </c>
      <c r="G902" s="1" t="n">
        <v>1.07</v>
      </c>
    </row>
    <row r="903" customFormat="false" ht="11.25" hidden="false" customHeight="false" outlineLevel="0" collapsed="false">
      <c r="A903" s="1" t="s">
        <v>3368</v>
      </c>
      <c r="B903" s="1" t="s">
        <v>3369</v>
      </c>
      <c r="C903" s="1" t="s">
        <v>3370</v>
      </c>
      <c r="D903" s="1" t="n">
        <v>67775</v>
      </c>
      <c r="E903" s="5" t="s">
        <v>3371</v>
      </c>
      <c r="F903" s="1" t="n">
        <v>0.41</v>
      </c>
      <c r="G903" s="1" t="n">
        <v>-2.61</v>
      </c>
    </row>
    <row r="904" customFormat="false" ht="11.25" hidden="false" customHeight="false" outlineLevel="0" collapsed="false">
      <c r="A904" s="1" t="s">
        <v>3372</v>
      </c>
      <c r="B904" s="1" t="s">
        <v>3373</v>
      </c>
      <c r="C904" s="1" t="s">
        <v>3374</v>
      </c>
      <c r="D904" s="1" t="n">
        <v>26564</v>
      </c>
      <c r="E904" s="1" t="s">
        <v>3375</v>
      </c>
      <c r="F904" s="1" t="n">
        <v>-0.21</v>
      </c>
      <c r="G904" s="1" t="n">
        <v>-1.3</v>
      </c>
    </row>
    <row r="905" customFormat="false" ht="11.25" hidden="false" customHeight="false" outlineLevel="0" collapsed="false">
      <c r="A905" s="1" t="s">
        <v>3376</v>
      </c>
      <c r="B905" s="1" t="s">
        <v>3377</v>
      </c>
      <c r="C905" s="1" t="s">
        <v>3378</v>
      </c>
      <c r="D905" s="1" t="n">
        <v>19692</v>
      </c>
      <c r="E905" s="1" t="s">
        <v>3379</v>
      </c>
      <c r="F905" s="1" t="n">
        <v>-1.55</v>
      </c>
      <c r="G905" s="1" t="n">
        <v>-1.7</v>
      </c>
    </row>
    <row r="906" customFormat="false" ht="11.25" hidden="false" customHeight="false" outlineLevel="0" collapsed="false">
      <c r="A906" s="1" t="s">
        <v>3380</v>
      </c>
      <c r="B906" s="1" t="s">
        <v>3381</v>
      </c>
      <c r="C906" s="1" t="s">
        <v>3382</v>
      </c>
      <c r="D906" s="1" t="n">
        <v>19695</v>
      </c>
      <c r="E906" s="5" t="s">
        <v>3383</v>
      </c>
      <c r="F906" s="1" t="n">
        <v>-0.29</v>
      </c>
      <c r="G906" s="1" t="n">
        <v>2.32</v>
      </c>
    </row>
    <row r="907" customFormat="false" ht="11.25" hidden="false" customHeight="false" outlineLevel="0" collapsed="false">
      <c r="A907" s="1" t="s">
        <v>3384</v>
      </c>
      <c r="B907" s="1" t="s">
        <v>3385</v>
      </c>
      <c r="C907" s="1" t="s">
        <v>3386</v>
      </c>
      <c r="D907" s="1" t="n">
        <v>67709</v>
      </c>
      <c r="E907" s="5" t="s">
        <v>3387</v>
      </c>
      <c r="F907" s="1" t="n">
        <v>1.04</v>
      </c>
      <c r="G907" s="1" t="n">
        <v>1.35</v>
      </c>
    </row>
    <row r="908" customFormat="false" ht="11.25" hidden="false" customHeight="false" outlineLevel="0" collapsed="false">
      <c r="A908" s="1" t="s">
        <v>3388</v>
      </c>
      <c r="B908" s="1" t="s">
        <v>3389</v>
      </c>
      <c r="C908" s="1" t="s">
        <v>3390</v>
      </c>
      <c r="D908" s="1" t="n">
        <v>71729</v>
      </c>
      <c r="E908" s="5" t="s">
        <v>3391</v>
      </c>
      <c r="F908" s="1" t="n">
        <v>0.23</v>
      </c>
      <c r="G908" s="1" t="n">
        <v>-1.02</v>
      </c>
    </row>
    <row r="909" customFormat="false" ht="11.25" hidden="false" customHeight="false" outlineLevel="0" collapsed="false">
      <c r="A909" s="1" t="s">
        <v>3392</v>
      </c>
      <c r="B909" s="1" t="s">
        <v>3393</v>
      </c>
      <c r="C909" s="1" t="s">
        <v>3394</v>
      </c>
      <c r="D909" s="1" t="n">
        <v>246709</v>
      </c>
      <c r="E909" s="1" t="s">
        <v>3395</v>
      </c>
      <c r="F909" s="1" t="n">
        <v>1.44</v>
      </c>
      <c r="G909" s="1" t="n">
        <v>0.0600000000000001</v>
      </c>
    </row>
    <row r="910" customFormat="false" ht="11.25" hidden="false" customHeight="false" outlineLevel="0" collapsed="false">
      <c r="A910" s="1" t="s">
        <v>3396</v>
      </c>
      <c r="B910" s="1" t="s">
        <v>3397</v>
      </c>
      <c r="C910" s="1" t="s">
        <v>3398</v>
      </c>
      <c r="D910" s="1" t="n">
        <v>67865</v>
      </c>
      <c r="E910" s="5" t="s">
        <v>3399</v>
      </c>
      <c r="F910" s="1" t="n">
        <v>1.11</v>
      </c>
      <c r="G910" s="1" t="n">
        <v>0.51</v>
      </c>
    </row>
    <row r="911" customFormat="false" ht="11.25" hidden="false" customHeight="false" outlineLevel="0" collapsed="false">
      <c r="A911" s="1" t="s">
        <v>3400</v>
      </c>
      <c r="B911" s="1" t="s">
        <v>3401</v>
      </c>
      <c r="C911" s="1" t="s">
        <v>3402</v>
      </c>
      <c r="D911" s="1" t="n">
        <v>20129</v>
      </c>
      <c r="E911" s="1" t="s">
        <v>3403</v>
      </c>
      <c r="F911" s="1" t="n">
        <v>2.81</v>
      </c>
      <c r="G911" s="1" t="n">
        <v>-1.78</v>
      </c>
    </row>
    <row r="912" customFormat="false" ht="11.25" hidden="false" customHeight="false" outlineLevel="0" collapsed="false">
      <c r="A912" s="1" t="s">
        <v>3404</v>
      </c>
      <c r="B912" s="1" t="s">
        <v>3405</v>
      </c>
      <c r="C912" s="1" t="s">
        <v>3406</v>
      </c>
      <c r="D912" s="1" t="n">
        <v>320360</v>
      </c>
      <c r="E912" s="1" t="s">
        <v>3407</v>
      </c>
      <c r="F912" s="1" t="n">
        <v>-1.01</v>
      </c>
      <c r="G912" s="1" t="n">
        <v>-0.91</v>
      </c>
    </row>
    <row r="913" customFormat="false" ht="11.25" hidden="false" customHeight="false" outlineLevel="0" collapsed="false">
      <c r="A913" s="1" t="s">
        <v>3408</v>
      </c>
      <c r="B913" s="1" t="s">
        <v>3409</v>
      </c>
      <c r="C913" s="1" t="s">
        <v>3410</v>
      </c>
      <c r="D913" s="1" t="n">
        <v>57262</v>
      </c>
      <c r="E913" s="5" t="s">
        <v>3411</v>
      </c>
      <c r="F913" s="1" t="n">
        <v>1.64</v>
      </c>
      <c r="G913" s="1" t="n">
        <v>1.52</v>
      </c>
    </row>
    <row r="914" customFormat="false" ht="11.25" hidden="false" customHeight="false" outlineLevel="0" collapsed="false">
      <c r="A914" s="1" t="s">
        <v>3412</v>
      </c>
      <c r="B914" s="1" t="s">
        <v>3413</v>
      </c>
      <c r="C914" s="1" t="s">
        <v>3414</v>
      </c>
      <c r="D914" s="1" t="n">
        <v>57263</v>
      </c>
      <c r="E914" s="5" t="s">
        <v>3415</v>
      </c>
      <c r="F914" s="1" t="n">
        <v>3.1</v>
      </c>
      <c r="G914" s="1" t="n">
        <v>3.27</v>
      </c>
    </row>
    <row r="915" customFormat="false" ht="11.25" hidden="false" customHeight="false" outlineLevel="0" collapsed="false">
      <c r="A915" s="1" t="s">
        <v>3416</v>
      </c>
      <c r="B915" s="1" t="s">
        <v>3417</v>
      </c>
      <c r="C915" s="1" t="s">
        <v>3418</v>
      </c>
      <c r="D915" s="1" t="n">
        <v>19672</v>
      </c>
      <c r="E915" s="1" t="s">
        <v>3419</v>
      </c>
      <c r="F915" s="1" t="n">
        <v>0.52</v>
      </c>
      <c r="G915" s="1" t="n">
        <v>-1.05</v>
      </c>
    </row>
    <row r="916" customFormat="false" ht="11.25" hidden="false" customHeight="false" outlineLevel="0" collapsed="false">
      <c r="A916" s="1" t="s">
        <v>3420</v>
      </c>
      <c r="B916" s="1" t="s">
        <v>3421</v>
      </c>
      <c r="C916" s="1" t="s">
        <v>3422</v>
      </c>
      <c r="D916" s="1" t="n">
        <v>77945</v>
      </c>
      <c r="E916" s="5" t="s">
        <v>3423</v>
      </c>
      <c r="F916" s="1" t="n">
        <v>0.36</v>
      </c>
      <c r="G916" s="1" t="n">
        <v>-1.21</v>
      </c>
    </row>
    <row r="917" customFormat="false" ht="11.25" hidden="false" customHeight="false" outlineLevel="0" collapsed="false">
      <c r="A917" s="1" t="s">
        <v>3424</v>
      </c>
      <c r="B917" s="1" t="s">
        <v>3425</v>
      </c>
      <c r="C917" s="1" t="s">
        <v>3426</v>
      </c>
      <c r="D917" s="1" t="n">
        <v>19650</v>
      </c>
      <c r="E917" s="1" t="s">
        <v>3427</v>
      </c>
      <c r="F917" s="1" t="n">
        <v>0.3</v>
      </c>
      <c r="G917" s="1" t="n">
        <v>-1.17</v>
      </c>
    </row>
    <row r="918" customFormat="false" ht="11.25" hidden="false" customHeight="false" outlineLevel="0" collapsed="false">
      <c r="A918" s="1" t="s">
        <v>3428</v>
      </c>
      <c r="B918" s="1" t="s">
        <v>3429</v>
      </c>
      <c r="C918" s="1" t="s">
        <v>3430</v>
      </c>
      <c r="D918" s="1" t="n">
        <v>71660</v>
      </c>
      <c r="E918" s="1" t="s">
        <v>3431</v>
      </c>
      <c r="F918" s="1" t="n">
        <v>1.03</v>
      </c>
      <c r="G918" s="1" t="n">
        <v>0.81</v>
      </c>
    </row>
    <row r="919" customFormat="false" ht="11.25" hidden="false" customHeight="false" outlineLevel="0" collapsed="false">
      <c r="A919" s="1" t="s">
        <v>3432</v>
      </c>
      <c r="B919" s="1" t="s">
        <v>3429</v>
      </c>
      <c r="C919" s="1" t="s">
        <v>3433</v>
      </c>
      <c r="D919" s="1" t="n">
        <v>71660</v>
      </c>
      <c r="E919" s="1" t="s">
        <v>3434</v>
      </c>
      <c r="F919" s="1" t="n">
        <v>1.1</v>
      </c>
      <c r="G919" s="1" t="n">
        <v>0.9</v>
      </c>
    </row>
    <row r="920" customFormat="false" ht="11.25" hidden="false" customHeight="false" outlineLevel="0" collapsed="false">
      <c r="A920" s="1" t="s">
        <v>3435</v>
      </c>
      <c r="B920" s="1" t="s">
        <v>3436</v>
      </c>
      <c r="C920" s="1" t="s">
        <v>3437</v>
      </c>
      <c r="D920" s="1" t="n">
        <v>19659</v>
      </c>
      <c r="E920" s="5" t="s">
        <v>3438</v>
      </c>
      <c r="F920" s="1" t="n">
        <v>0.31</v>
      </c>
      <c r="G920" s="1" t="n">
        <v>-1.78</v>
      </c>
    </row>
    <row r="921" customFormat="false" ht="11.25" hidden="false" customHeight="false" outlineLevel="0" collapsed="false">
      <c r="A921" s="1" t="s">
        <v>3439</v>
      </c>
      <c r="B921" s="1" t="s">
        <v>3440</v>
      </c>
      <c r="C921" s="1" t="s">
        <v>3441</v>
      </c>
      <c r="D921" s="1" t="n">
        <v>19662</v>
      </c>
      <c r="E921" s="1" t="s">
        <v>3442</v>
      </c>
      <c r="F921" s="1" t="n">
        <v>1.12</v>
      </c>
      <c r="G921" s="1" t="n">
        <v>1.32</v>
      </c>
    </row>
    <row r="922" customFormat="false" ht="11.25" hidden="false" customHeight="false" outlineLevel="0" collapsed="false">
      <c r="A922" s="1" t="s">
        <v>3443</v>
      </c>
      <c r="B922" s="1" t="s">
        <v>3444</v>
      </c>
      <c r="C922" s="1" t="s">
        <v>3445</v>
      </c>
      <c r="D922" s="1" t="n">
        <v>19683</v>
      </c>
      <c r="E922" s="1" t="s">
        <v>3446</v>
      </c>
      <c r="F922" s="1" t="n">
        <v>-0.38</v>
      </c>
      <c r="G922" s="1" t="n">
        <v>2.32</v>
      </c>
    </row>
    <row r="923" customFormat="false" ht="11.25" hidden="false" customHeight="false" outlineLevel="0" collapsed="false">
      <c r="A923" s="1" t="s">
        <v>3447</v>
      </c>
      <c r="B923" s="1" t="s">
        <v>3448</v>
      </c>
      <c r="C923" s="1" t="s">
        <v>3449</v>
      </c>
      <c r="D923" s="1" t="n">
        <v>103142</v>
      </c>
      <c r="E923" s="1" t="s">
        <v>3450</v>
      </c>
      <c r="F923" s="1" t="n">
        <v>-0.55</v>
      </c>
      <c r="G923" s="1" t="n">
        <v>2.55</v>
      </c>
    </row>
    <row r="924" customFormat="false" ht="11.25" hidden="false" customHeight="false" outlineLevel="0" collapsed="false">
      <c r="A924" s="1" t="s">
        <v>3451</v>
      </c>
      <c r="B924" s="1" t="s">
        <v>3452</v>
      </c>
      <c r="C924" s="1" t="s">
        <v>3453</v>
      </c>
      <c r="D924" s="1" t="n">
        <v>654339</v>
      </c>
      <c r="E924" s="1" t="s">
        <v>3454</v>
      </c>
      <c r="F924" s="1" t="n">
        <v>-0.08</v>
      </c>
      <c r="G924" s="1" t="n">
        <v>1.09</v>
      </c>
    </row>
    <row r="925" customFormat="false" ht="11.25" hidden="false" customHeight="false" outlineLevel="0" collapsed="false">
      <c r="A925" s="1" t="s">
        <v>3455</v>
      </c>
      <c r="B925" s="1" t="s">
        <v>3456</v>
      </c>
      <c r="C925" s="1" t="s">
        <v>3457</v>
      </c>
      <c r="D925" s="1" t="n">
        <v>24014</v>
      </c>
      <c r="E925" s="5" t="s">
        <v>3458</v>
      </c>
      <c r="F925" s="1" t="n">
        <v>-0.07</v>
      </c>
      <c r="G925" s="1" t="n">
        <v>1.24</v>
      </c>
    </row>
    <row r="926" customFormat="false" ht="11.25" hidden="false" customHeight="false" outlineLevel="0" collapsed="false">
      <c r="A926" s="1" t="s">
        <v>3459</v>
      </c>
      <c r="B926" s="1" t="s">
        <v>3456</v>
      </c>
      <c r="C926" s="1" t="s">
        <v>3457</v>
      </c>
      <c r="D926" s="1" t="n">
        <v>24014</v>
      </c>
      <c r="E926" s="1" t="s">
        <v>3460</v>
      </c>
      <c r="F926" s="1" t="n">
        <v>0.27</v>
      </c>
      <c r="G926" s="1" t="n">
        <v>1.7</v>
      </c>
    </row>
    <row r="927" customFormat="false" ht="11.25" hidden="false" customHeight="false" outlineLevel="0" collapsed="false">
      <c r="A927" s="1" t="s">
        <v>3461</v>
      </c>
      <c r="B927" s="1" t="s">
        <v>3462</v>
      </c>
      <c r="C927" s="1" t="s">
        <v>3463</v>
      </c>
      <c r="D927" s="1" t="n">
        <v>19752</v>
      </c>
      <c r="E927" s="1" t="s">
        <v>3464</v>
      </c>
      <c r="F927" s="1" t="n">
        <v>-1.41</v>
      </c>
      <c r="G927" s="1" t="n">
        <v>-1.88</v>
      </c>
    </row>
    <row r="928" customFormat="false" ht="11.25" hidden="false" customHeight="false" outlineLevel="0" collapsed="false">
      <c r="A928" s="1" t="s">
        <v>3465</v>
      </c>
      <c r="B928" s="1" t="s">
        <v>3466</v>
      </c>
      <c r="C928" s="1" t="s">
        <v>3467</v>
      </c>
      <c r="D928" s="1" t="n">
        <v>78416</v>
      </c>
      <c r="E928" s="1" t="s">
        <v>3468</v>
      </c>
      <c r="F928" s="1" t="n">
        <v>0.94</v>
      </c>
      <c r="G928" s="1" t="n">
        <v>1.15</v>
      </c>
    </row>
    <row r="929" customFormat="false" ht="11.25" hidden="false" customHeight="false" outlineLevel="0" collapsed="false">
      <c r="A929" s="1" t="s">
        <v>3469</v>
      </c>
      <c r="B929" s="1" t="s">
        <v>3470</v>
      </c>
      <c r="C929" s="1" t="s">
        <v>3471</v>
      </c>
      <c r="D929" s="1" t="n">
        <v>76846</v>
      </c>
      <c r="E929" s="1" t="s">
        <v>3472</v>
      </c>
      <c r="F929" s="1" t="n">
        <v>-0.29</v>
      </c>
      <c r="G929" s="1" t="n">
        <v>-1.16</v>
      </c>
    </row>
    <row r="930" customFormat="false" ht="11.25" hidden="false" customHeight="false" outlineLevel="0" collapsed="false">
      <c r="A930" s="1" t="s">
        <v>3473</v>
      </c>
      <c r="B930" s="1" t="s">
        <v>3474</v>
      </c>
      <c r="C930" s="1" t="s">
        <v>3475</v>
      </c>
      <c r="D930" s="1" t="n">
        <v>71661</v>
      </c>
      <c r="E930" s="1" t="s">
        <v>3476</v>
      </c>
      <c r="F930" s="1" t="n">
        <v>0.34</v>
      </c>
      <c r="G930" s="1" t="n">
        <v>1.08</v>
      </c>
    </row>
    <row r="931" customFormat="false" ht="11.25" hidden="false" customHeight="false" outlineLevel="0" collapsed="false">
      <c r="A931" s="1" t="s">
        <v>3477</v>
      </c>
      <c r="B931" s="1" t="s">
        <v>3478</v>
      </c>
      <c r="C931" s="1" t="s">
        <v>3479</v>
      </c>
      <c r="D931" s="1" t="n">
        <v>66058</v>
      </c>
      <c r="E931" s="5" t="s">
        <v>3480</v>
      </c>
      <c r="F931" s="1" t="n">
        <v>1.07</v>
      </c>
      <c r="G931" s="1" t="n">
        <v>0.55</v>
      </c>
    </row>
    <row r="932" customFormat="false" ht="11.25" hidden="false" customHeight="false" outlineLevel="0" collapsed="false">
      <c r="A932" s="1" t="s">
        <v>3481</v>
      </c>
      <c r="B932" s="1" t="s">
        <v>3482</v>
      </c>
      <c r="C932" s="1" t="s">
        <v>3483</v>
      </c>
      <c r="D932" s="1" t="n">
        <v>66107</v>
      </c>
      <c r="E932" s="1" t="s">
        <v>3484</v>
      </c>
      <c r="F932" s="1" t="n">
        <v>0.18</v>
      </c>
      <c r="G932" s="1" t="n">
        <v>-1.53</v>
      </c>
    </row>
    <row r="933" customFormat="false" ht="11.25" hidden="false" customHeight="false" outlineLevel="0" collapsed="false">
      <c r="A933" s="1" t="s">
        <v>3485</v>
      </c>
      <c r="B933" s="1" t="s">
        <v>3486</v>
      </c>
      <c r="C933" s="1" t="s">
        <v>3487</v>
      </c>
      <c r="D933" s="1" t="n">
        <v>66857</v>
      </c>
      <c r="E933" s="5" t="s">
        <v>3488</v>
      </c>
      <c r="F933" s="1" t="n">
        <v>0.61</v>
      </c>
      <c r="G933" s="1" t="n">
        <v>1</v>
      </c>
    </row>
    <row r="934" customFormat="false" ht="11.25" hidden="false" customHeight="false" outlineLevel="0" collapsed="false">
      <c r="A934" s="1" t="s">
        <v>3489</v>
      </c>
      <c r="B934" s="1" t="s">
        <v>3490</v>
      </c>
      <c r="C934" s="1" t="s">
        <v>3491</v>
      </c>
      <c r="D934" s="1" t="n">
        <v>68545</v>
      </c>
      <c r="E934" s="1" t="s">
        <v>3492</v>
      </c>
      <c r="F934" s="1" t="n">
        <v>-0.44</v>
      </c>
      <c r="G934" s="1" t="n">
        <v>-1.52</v>
      </c>
    </row>
    <row r="935" customFormat="false" ht="11.25" hidden="false" customHeight="false" outlineLevel="0" collapsed="false">
      <c r="A935" s="1" t="s">
        <v>3493</v>
      </c>
      <c r="B935" s="1" t="s">
        <v>3494</v>
      </c>
      <c r="C935" s="1" t="s">
        <v>3495</v>
      </c>
      <c r="D935" s="1" t="n">
        <v>73824</v>
      </c>
      <c r="E935" s="1" t="s">
        <v>3496</v>
      </c>
      <c r="F935" s="1" t="n">
        <v>-0.13</v>
      </c>
      <c r="G935" s="1" t="n">
        <v>-1.09</v>
      </c>
    </row>
    <row r="936" customFormat="false" ht="11.25" hidden="false" customHeight="false" outlineLevel="0" collapsed="false">
      <c r="A936" s="1" t="s">
        <v>3497</v>
      </c>
      <c r="B936" s="1" t="s">
        <v>3498</v>
      </c>
      <c r="C936" s="1" t="s">
        <v>3499</v>
      </c>
      <c r="D936" s="1" t="n">
        <v>73712</v>
      </c>
      <c r="E936" s="1" t="s">
        <v>3500</v>
      </c>
      <c r="F936" s="1" t="n">
        <v>1.09</v>
      </c>
      <c r="G936" s="1" t="n">
        <v>-2.34</v>
      </c>
    </row>
    <row r="937" customFormat="false" ht="11.25" hidden="false" customHeight="false" outlineLevel="0" collapsed="false">
      <c r="A937" s="1" t="s">
        <v>3501</v>
      </c>
      <c r="B937" s="1" t="s">
        <v>3502</v>
      </c>
      <c r="C937" s="1" t="s">
        <v>3503</v>
      </c>
      <c r="D937" s="1" t="n">
        <v>73719</v>
      </c>
      <c r="E937" s="5" t="s">
        <v>3504</v>
      </c>
      <c r="F937" s="1" t="n">
        <v>0.42</v>
      </c>
      <c r="G937" s="1" t="n">
        <v>-1.9</v>
      </c>
    </row>
    <row r="938" customFormat="false" ht="11.25" hidden="false" customHeight="false" outlineLevel="0" collapsed="false">
      <c r="A938" s="1" t="s">
        <v>3505</v>
      </c>
      <c r="B938" s="1" t="s">
        <v>3506</v>
      </c>
      <c r="C938" s="1" t="s">
        <v>3507</v>
      </c>
      <c r="D938" s="1" t="n">
        <v>68648</v>
      </c>
      <c r="E938" s="1" t="s">
        <v>3508</v>
      </c>
      <c r="F938" s="1" t="n">
        <v>1.03</v>
      </c>
      <c r="G938" s="1" t="n">
        <v>-1.64</v>
      </c>
    </row>
    <row r="939" customFormat="false" ht="11.25" hidden="false" customHeight="false" outlineLevel="0" collapsed="false">
      <c r="A939" s="1" t="s">
        <v>3509</v>
      </c>
      <c r="B939" s="1" t="s">
        <v>3510</v>
      </c>
      <c r="C939" s="1" t="s">
        <v>3511</v>
      </c>
      <c r="D939" s="1" t="n">
        <v>68659</v>
      </c>
      <c r="E939" s="5" t="s">
        <v>3512</v>
      </c>
      <c r="F939" s="1" t="n">
        <v>1.02</v>
      </c>
      <c r="G939" s="1" t="n">
        <v>0.81</v>
      </c>
    </row>
    <row r="940" customFormat="false" ht="11.25" hidden="false" customHeight="false" outlineLevel="0" collapsed="false">
      <c r="A940" s="1" t="s">
        <v>3513</v>
      </c>
      <c r="B940" s="1" t="s">
        <v>3514</v>
      </c>
      <c r="C940" s="1" t="s">
        <v>3515</v>
      </c>
      <c r="D940" s="1" t="n">
        <v>67828</v>
      </c>
      <c r="E940" s="1" t="s">
        <v>3516</v>
      </c>
      <c r="F940" s="1" t="n">
        <v>0.64</v>
      </c>
      <c r="G940" s="1" t="n">
        <v>-2.07</v>
      </c>
    </row>
    <row r="941" customFormat="false" ht="11.25" hidden="false" customHeight="false" outlineLevel="0" collapsed="false">
      <c r="A941" s="1" t="s">
        <v>3517</v>
      </c>
      <c r="B941" s="1" t="s">
        <v>3518</v>
      </c>
      <c r="C941" s="1" t="s">
        <v>3519</v>
      </c>
      <c r="D941" s="1" t="n">
        <v>68786</v>
      </c>
      <c r="E941" s="1" t="s">
        <v>3520</v>
      </c>
      <c r="F941" s="1" t="n">
        <v>0.88</v>
      </c>
      <c r="G941" s="1" t="n">
        <v>1.39</v>
      </c>
    </row>
    <row r="942" customFormat="false" ht="11.25" hidden="false" customHeight="false" outlineLevel="0" collapsed="false">
      <c r="A942" s="1" t="s">
        <v>3521</v>
      </c>
      <c r="B942" s="1" t="s">
        <v>3522</v>
      </c>
      <c r="C942" s="1" t="s">
        <v>3523</v>
      </c>
      <c r="D942" s="1" t="n">
        <v>66214</v>
      </c>
      <c r="E942" s="1" t="s">
        <v>3524</v>
      </c>
      <c r="F942" s="1" t="n">
        <v>0.29</v>
      </c>
      <c r="G942" s="1" t="n">
        <v>-2.1</v>
      </c>
    </row>
    <row r="943" customFormat="false" ht="11.25" hidden="false" customHeight="false" outlineLevel="0" collapsed="false">
      <c r="A943" s="1" t="s">
        <v>3525</v>
      </c>
      <c r="B943" s="1" t="s">
        <v>3522</v>
      </c>
      <c r="C943" s="1" t="s">
        <v>3526</v>
      </c>
      <c r="D943" s="1" t="n">
        <v>66214</v>
      </c>
      <c r="E943" s="5" t="s">
        <v>3527</v>
      </c>
      <c r="F943" s="1" t="n">
        <v>0.57</v>
      </c>
      <c r="G943" s="1" t="n">
        <v>-1.77</v>
      </c>
    </row>
    <row r="944" customFormat="false" ht="11.25" hidden="false" customHeight="false" outlineLevel="0" collapsed="false">
      <c r="A944" s="1" t="s">
        <v>3528</v>
      </c>
      <c r="B944" s="1" t="s">
        <v>3529</v>
      </c>
      <c r="C944" s="1" t="s">
        <v>3530</v>
      </c>
      <c r="D944" s="1" t="n">
        <v>66873</v>
      </c>
      <c r="E944" s="1" t="s">
        <v>3531</v>
      </c>
      <c r="F944" s="1" t="n">
        <v>1.15</v>
      </c>
      <c r="G944" s="1" t="n">
        <v>1.24</v>
      </c>
    </row>
    <row r="945" customFormat="false" ht="11.25" hidden="false" customHeight="false" outlineLevel="0" collapsed="false">
      <c r="A945" s="1" t="s">
        <v>3532</v>
      </c>
      <c r="B945" s="5" t="s">
        <v>3533</v>
      </c>
      <c r="C945" s="1" t="s">
        <v>3534</v>
      </c>
      <c r="D945" s="1" t="s">
        <v>3535</v>
      </c>
      <c r="E945" s="1" t="s">
        <v>3536</v>
      </c>
      <c r="F945" s="1" t="n">
        <v>-0.76</v>
      </c>
      <c r="G945" s="1" t="n">
        <v>-1.53</v>
      </c>
    </row>
    <row r="946" customFormat="false" ht="11.25" hidden="false" customHeight="false" outlineLevel="0" collapsed="false">
      <c r="A946" s="1" t="s">
        <v>3537</v>
      </c>
      <c r="B946" s="1" t="s">
        <v>3538</v>
      </c>
      <c r="C946" s="1" t="s">
        <v>3539</v>
      </c>
      <c r="D946" s="1" t="n">
        <v>68965</v>
      </c>
      <c r="E946" s="1" t="s">
        <v>3540</v>
      </c>
      <c r="F946" s="1" t="n">
        <v>-0.68</v>
      </c>
      <c r="G946" s="1" t="n">
        <v>-1.64</v>
      </c>
    </row>
    <row r="947" customFormat="false" ht="11.25" hidden="false" customHeight="false" outlineLevel="0" collapsed="false">
      <c r="A947" s="1" t="s">
        <v>3541</v>
      </c>
      <c r="B947" s="1" t="s">
        <v>3542</v>
      </c>
      <c r="C947" s="1" t="s">
        <v>3543</v>
      </c>
      <c r="D947" s="1" t="n">
        <v>66236</v>
      </c>
      <c r="E947" s="1" t="s">
        <v>3544</v>
      </c>
      <c r="F947" s="1" t="n">
        <v>-1.07</v>
      </c>
      <c r="G947" s="1" t="n">
        <v>0.11</v>
      </c>
    </row>
    <row r="948" customFormat="false" ht="11.25" hidden="false" customHeight="false" outlineLevel="0" collapsed="false">
      <c r="A948" s="1" t="s">
        <v>3545</v>
      </c>
      <c r="B948" s="1" t="s">
        <v>3546</v>
      </c>
      <c r="C948" s="1" t="s">
        <v>3547</v>
      </c>
      <c r="D948" s="1" t="n">
        <v>76509</v>
      </c>
      <c r="E948" s="5" t="s">
        <v>3548</v>
      </c>
      <c r="F948" s="1" t="n">
        <v>-1.07</v>
      </c>
      <c r="G948" s="1" t="n">
        <v>0.33</v>
      </c>
    </row>
    <row r="949" customFormat="false" ht="11.25" hidden="false" customHeight="false" outlineLevel="0" collapsed="false">
      <c r="A949" s="1" t="s">
        <v>3549</v>
      </c>
      <c r="B949" s="1" t="s">
        <v>3550</v>
      </c>
      <c r="C949" s="1" t="s">
        <v>3551</v>
      </c>
      <c r="D949" s="1" t="n">
        <v>75453</v>
      </c>
      <c r="E949" s="1" t="s">
        <v>3552</v>
      </c>
      <c r="F949" s="1" t="n">
        <v>-1</v>
      </c>
      <c r="G949" s="1" t="n">
        <v>-0.34</v>
      </c>
    </row>
    <row r="950" customFormat="false" ht="11.25" hidden="false" customHeight="false" outlineLevel="0" collapsed="false">
      <c r="A950" s="1" t="s">
        <v>3553</v>
      </c>
      <c r="B950" s="1" t="s">
        <v>3554</v>
      </c>
      <c r="C950" s="1" t="s">
        <v>3555</v>
      </c>
      <c r="D950" s="1" t="n">
        <v>66931</v>
      </c>
      <c r="E950" s="1" t="s">
        <v>3556</v>
      </c>
      <c r="F950" s="1" t="n">
        <v>-0.53</v>
      </c>
      <c r="G950" s="1" t="n">
        <v>1.61</v>
      </c>
    </row>
    <row r="951" customFormat="false" ht="11.25" hidden="false" customHeight="false" outlineLevel="0" collapsed="false">
      <c r="A951" s="1" t="s">
        <v>3557</v>
      </c>
      <c r="B951" s="1" t="s">
        <v>3558</v>
      </c>
      <c r="C951" s="1" t="s">
        <v>3559</v>
      </c>
      <c r="D951" s="1" t="n">
        <v>75541</v>
      </c>
      <c r="E951" s="1" t="s">
        <v>3560</v>
      </c>
      <c r="F951" s="1" t="n">
        <v>0.12</v>
      </c>
      <c r="G951" s="1" t="n">
        <v>1.18</v>
      </c>
    </row>
    <row r="952" customFormat="false" ht="11.25" hidden="false" customHeight="false" outlineLevel="0" collapsed="false">
      <c r="A952" s="1" t="s">
        <v>3561</v>
      </c>
      <c r="B952" s="1" t="s">
        <v>3558</v>
      </c>
      <c r="C952" s="1" t="s">
        <v>3559</v>
      </c>
      <c r="D952" s="1" t="n">
        <v>75541</v>
      </c>
      <c r="E952" s="1" t="s">
        <v>3560</v>
      </c>
      <c r="F952" s="1" t="n">
        <v>0.23</v>
      </c>
      <c r="G952" s="1" t="n">
        <v>1.23</v>
      </c>
    </row>
    <row r="953" customFormat="false" ht="11.25" hidden="false" customHeight="false" outlineLevel="0" collapsed="false">
      <c r="A953" s="1" t="s">
        <v>3562</v>
      </c>
      <c r="B953" s="1" t="s">
        <v>3563</v>
      </c>
      <c r="C953" s="1" t="s">
        <v>3564</v>
      </c>
      <c r="D953" s="1" t="n">
        <v>73450</v>
      </c>
      <c r="E953" s="1" t="s">
        <v>3565</v>
      </c>
      <c r="F953" s="1" t="n">
        <v>0.37</v>
      </c>
      <c r="G953" s="1" t="n">
        <v>1.27</v>
      </c>
    </row>
    <row r="954" customFormat="false" ht="11.25" hidden="false" customHeight="false" outlineLevel="0" collapsed="false">
      <c r="A954" s="1" t="s">
        <v>3566</v>
      </c>
      <c r="B954" s="1" t="s">
        <v>3567</v>
      </c>
      <c r="C954" s="1" t="s">
        <v>3568</v>
      </c>
      <c r="D954" s="1" t="n">
        <v>67522</v>
      </c>
      <c r="E954" s="1" t="s">
        <v>3569</v>
      </c>
      <c r="F954" s="1" t="n">
        <v>-0.53</v>
      </c>
      <c r="G954" s="1" t="n">
        <v>1.79</v>
      </c>
    </row>
    <row r="955" customFormat="false" ht="11.25" hidden="false" customHeight="false" outlineLevel="0" collapsed="false">
      <c r="A955" s="1" t="s">
        <v>3570</v>
      </c>
      <c r="B955" s="1" t="s">
        <v>3571</v>
      </c>
      <c r="C955" s="1" t="s">
        <v>3572</v>
      </c>
      <c r="D955" s="1" t="n">
        <v>53906</v>
      </c>
      <c r="E955" s="1" t="s">
        <v>3573</v>
      </c>
      <c r="F955" s="1" t="n">
        <v>0.44</v>
      </c>
      <c r="G955" s="1" t="n">
        <v>1.22</v>
      </c>
    </row>
    <row r="956" customFormat="false" ht="11.25" hidden="false" customHeight="false" outlineLevel="0" collapsed="false">
      <c r="A956" s="1" t="s">
        <v>3574</v>
      </c>
      <c r="B956" s="1" t="s">
        <v>3575</v>
      </c>
      <c r="C956" s="1" t="s">
        <v>3576</v>
      </c>
      <c r="D956" s="1" t="n">
        <v>69047</v>
      </c>
      <c r="E956" s="5" t="s">
        <v>3577</v>
      </c>
      <c r="F956" s="1" t="n">
        <v>0.58</v>
      </c>
      <c r="G956" s="1" t="n">
        <v>1.9</v>
      </c>
    </row>
    <row r="957" customFormat="false" ht="11.25" hidden="false" customHeight="false" outlineLevel="0" collapsed="false">
      <c r="A957" s="1" t="s">
        <v>3578</v>
      </c>
      <c r="B957" s="1" t="s">
        <v>3579</v>
      </c>
      <c r="C957" s="1" t="s">
        <v>3580</v>
      </c>
      <c r="D957" s="1" t="n">
        <v>69036</v>
      </c>
      <c r="E957" s="1" t="s">
        <v>3581</v>
      </c>
      <c r="F957" s="1" t="n">
        <v>0.18</v>
      </c>
      <c r="G957" s="1" t="n">
        <v>3.53</v>
      </c>
    </row>
    <row r="958" customFormat="false" ht="11.25" hidden="false" customHeight="false" outlineLevel="0" collapsed="false">
      <c r="A958" s="1" t="s">
        <v>3582</v>
      </c>
      <c r="B958" s="1" t="s">
        <v>3579</v>
      </c>
      <c r="C958" s="1" t="s">
        <v>3583</v>
      </c>
      <c r="D958" s="1" t="n">
        <v>69036</v>
      </c>
      <c r="E958" s="1" t="s">
        <v>3584</v>
      </c>
      <c r="F958" s="1" t="n">
        <v>0.34</v>
      </c>
      <c r="G958" s="1" t="n">
        <v>3.89</v>
      </c>
    </row>
    <row r="959" customFormat="false" ht="11.25" hidden="false" customHeight="false" outlineLevel="0" collapsed="false">
      <c r="A959" s="1" t="s">
        <v>3585</v>
      </c>
      <c r="B959" s="1" t="s">
        <v>3579</v>
      </c>
      <c r="C959" s="1" t="s">
        <v>3583</v>
      </c>
      <c r="D959" s="1" t="n">
        <v>69036</v>
      </c>
      <c r="E959" s="1" t="s">
        <v>3584</v>
      </c>
      <c r="F959" s="1" t="n">
        <v>0.19</v>
      </c>
      <c r="G959" s="1" t="n">
        <v>3.97</v>
      </c>
    </row>
    <row r="960" customFormat="false" ht="11.25" hidden="false" customHeight="false" outlineLevel="0" collapsed="false">
      <c r="A960" s="1" t="s">
        <v>3586</v>
      </c>
      <c r="B960" s="1" t="s">
        <v>3587</v>
      </c>
      <c r="C960" s="1" t="s">
        <v>3588</v>
      </c>
      <c r="D960" s="1" t="n">
        <v>217845</v>
      </c>
      <c r="E960" s="5" t="s">
        <v>3589</v>
      </c>
      <c r="F960" s="1" t="n">
        <v>0.94</v>
      </c>
      <c r="G960" s="1" t="n">
        <v>-1.51</v>
      </c>
    </row>
    <row r="961" customFormat="false" ht="11.25" hidden="false" customHeight="false" outlineLevel="0" collapsed="false">
      <c r="A961" s="1" t="s">
        <v>3590</v>
      </c>
      <c r="B961" s="1" t="s">
        <v>3591</v>
      </c>
      <c r="C961" s="1" t="s">
        <v>3592</v>
      </c>
      <c r="D961" s="1" t="s">
        <v>3593</v>
      </c>
      <c r="E961" s="5" t="s">
        <v>3594</v>
      </c>
      <c r="F961" s="1" t="n">
        <v>0.87</v>
      </c>
      <c r="G961" s="1" t="n">
        <v>4.18</v>
      </c>
    </row>
    <row r="962" customFormat="false" ht="11.25" hidden="false" customHeight="false" outlineLevel="0" collapsed="false">
      <c r="A962" s="1" t="s">
        <v>3595</v>
      </c>
      <c r="B962" s="1" t="s">
        <v>3596</v>
      </c>
      <c r="C962" s="1" t="s">
        <v>3597</v>
      </c>
      <c r="D962" s="1" t="n">
        <v>69864</v>
      </c>
      <c r="E962" s="5" t="s">
        <v>3598</v>
      </c>
      <c r="F962" s="1" t="n">
        <v>0.77</v>
      </c>
      <c r="G962" s="1" t="n">
        <v>3.51</v>
      </c>
    </row>
    <row r="963" customFormat="false" ht="11.25" hidden="false" customHeight="false" outlineLevel="0" collapsed="false">
      <c r="A963" s="1" t="s">
        <v>3599</v>
      </c>
      <c r="B963" s="1" t="s">
        <v>3600</v>
      </c>
      <c r="C963" s="1" t="s">
        <v>3601</v>
      </c>
      <c r="D963" s="1" t="n">
        <v>69824</v>
      </c>
      <c r="E963" s="5" t="s">
        <v>3602</v>
      </c>
      <c r="F963" s="1" t="n">
        <v>0.00999999999999998</v>
      </c>
      <c r="G963" s="1" t="n">
        <v>1.87</v>
      </c>
    </row>
    <row r="964" customFormat="false" ht="11.25" hidden="false" customHeight="false" outlineLevel="0" collapsed="false">
      <c r="A964" s="1" t="s">
        <v>3603</v>
      </c>
      <c r="B964" s="1" t="s">
        <v>3604</v>
      </c>
      <c r="C964" s="1" t="s">
        <v>3605</v>
      </c>
      <c r="D964" s="1" t="n">
        <v>69816</v>
      </c>
      <c r="E964" s="5" t="s">
        <v>3606</v>
      </c>
      <c r="F964" s="1" t="n">
        <v>1.51</v>
      </c>
      <c r="G964" s="1" t="n">
        <v>1.05</v>
      </c>
    </row>
    <row r="965" customFormat="false" ht="11.25" hidden="false" customHeight="false" outlineLevel="0" collapsed="false">
      <c r="A965" s="1" t="s">
        <v>3607</v>
      </c>
      <c r="B965" s="1" t="s">
        <v>3608</v>
      </c>
      <c r="C965" s="1" t="s">
        <v>3609</v>
      </c>
      <c r="D965" s="1" t="n">
        <v>112419</v>
      </c>
      <c r="E965" s="1" t="s">
        <v>3610</v>
      </c>
      <c r="F965" s="1" t="n">
        <v>2.28</v>
      </c>
      <c r="G965" s="1" t="n">
        <v>1.44</v>
      </c>
    </row>
    <row r="966" customFormat="false" ht="11.25" hidden="false" customHeight="false" outlineLevel="0" collapsed="false">
      <c r="A966" s="1" t="s">
        <v>3611</v>
      </c>
      <c r="B966" s="1" t="s">
        <v>3608</v>
      </c>
      <c r="C966" s="1" t="s">
        <v>3612</v>
      </c>
      <c r="D966" s="1" t="n">
        <v>112419</v>
      </c>
      <c r="E966" s="1" t="s">
        <v>3613</v>
      </c>
      <c r="F966" s="1" t="n">
        <v>0.44</v>
      </c>
      <c r="G966" s="1" t="n">
        <v>2.4</v>
      </c>
    </row>
    <row r="967" customFormat="false" ht="11.25" hidden="false" customHeight="false" outlineLevel="0" collapsed="false">
      <c r="A967" s="1" t="s">
        <v>3614</v>
      </c>
      <c r="B967" s="1" t="s">
        <v>3615</v>
      </c>
      <c r="C967" s="1" t="s">
        <v>3616</v>
      </c>
      <c r="D967" s="1" t="n">
        <v>69861</v>
      </c>
      <c r="E967" s="5" t="s">
        <v>3617</v>
      </c>
      <c r="F967" s="1" t="n">
        <v>-0.41</v>
      </c>
      <c r="G967" s="1" t="n">
        <v>2.57</v>
      </c>
    </row>
    <row r="968" customFormat="false" ht="11.25" hidden="false" customHeight="false" outlineLevel="0" collapsed="false">
      <c r="A968" s="1" t="s">
        <v>3618</v>
      </c>
      <c r="B968" s="1" t="s">
        <v>3619</v>
      </c>
      <c r="C968" s="1" t="s">
        <v>3620</v>
      </c>
      <c r="D968" s="1" t="n">
        <v>67715</v>
      </c>
      <c r="E968" s="1" t="s">
        <v>3621</v>
      </c>
      <c r="F968" s="1" t="n">
        <v>-0.97</v>
      </c>
      <c r="G968" s="1" t="n">
        <v>2.43</v>
      </c>
    </row>
    <row r="969" customFormat="false" ht="11.25" hidden="false" customHeight="false" outlineLevel="0" collapsed="false">
      <c r="A969" s="1" t="s">
        <v>3622</v>
      </c>
      <c r="B969" s="1" t="s">
        <v>3623</v>
      </c>
      <c r="C969" s="1" t="s">
        <v>3624</v>
      </c>
      <c r="D969" s="1" t="n">
        <v>67038</v>
      </c>
      <c r="E969" s="1" t="s">
        <v>3625</v>
      </c>
      <c r="F969" s="1" t="n">
        <v>0.24</v>
      </c>
      <c r="G969" s="1" t="n">
        <v>2.25</v>
      </c>
    </row>
    <row r="970" customFormat="false" ht="11.25" hidden="false" customHeight="false" outlineLevel="0" collapsed="false">
      <c r="A970" s="1" t="s">
        <v>3626</v>
      </c>
      <c r="B970" s="1" t="s">
        <v>3627</v>
      </c>
      <c r="C970" s="1" t="s">
        <v>3628</v>
      </c>
      <c r="D970" s="1" t="n">
        <v>70261</v>
      </c>
      <c r="E970" s="5" t="s">
        <v>3629</v>
      </c>
      <c r="F970" s="1" t="n">
        <v>-0.02</v>
      </c>
      <c r="G970" s="1" t="n">
        <v>1.81</v>
      </c>
    </row>
    <row r="971" customFormat="false" ht="11.25" hidden="false" customHeight="false" outlineLevel="0" collapsed="false">
      <c r="A971" s="1" t="s">
        <v>3630</v>
      </c>
      <c r="B971" s="1" t="s">
        <v>3631</v>
      </c>
      <c r="C971" s="1" t="s">
        <v>2230</v>
      </c>
      <c r="D971" s="1" t="s">
        <v>3632</v>
      </c>
      <c r="E971" s="5" t="s">
        <v>2232</v>
      </c>
      <c r="F971" s="1" t="n">
        <v>2</v>
      </c>
      <c r="G971" s="1" t="n">
        <v>1.52</v>
      </c>
    </row>
    <row r="972" customFormat="false" ht="11.25" hidden="false" customHeight="false" outlineLevel="0" collapsed="false">
      <c r="A972" s="1" t="s">
        <v>3633</v>
      </c>
      <c r="B972" s="1" t="s">
        <v>3634</v>
      </c>
      <c r="C972" s="1" t="s">
        <v>3635</v>
      </c>
      <c r="D972" s="1" t="n">
        <v>69134</v>
      </c>
      <c r="E972" s="1" t="s">
        <v>3636</v>
      </c>
      <c r="F972" s="1" t="n">
        <v>0.58</v>
      </c>
      <c r="G972" s="1" t="n">
        <v>-1.62</v>
      </c>
    </row>
    <row r="973" customFormat="false" ht="11.25" hidden="false" customHeight="false" outlineLevel="0" collapsed="false">
      <c r="A973" s="1" t="s">
        <v>3637</v>
      </c>
      <c r="B973" s="1" t="s">
        <v>3638</v>
      </c>
      <c r="C973" s="1" t="s">
        <v>3639</v>
      </c>
      <c r="D973" s="1" t="n">
        <v>69137</v>
      </c>
      <c r="E973" s="1" t="s">
        <v>3640</v>
      </c>
      <c r="F973" s="1" t="n">
        <v>-0.15</v>
      </c>
      <c r="G973" s="1" t="n">
        <v>0.33</v>
      </c>
    </row>
    <row r="974" customFormat="false" ht="11.25" hidden="false" customHeight="false" outlineLevel="0" collapsed="false">
      <c r="A974" s="1" t="s">
        <v>3641</v>
      </c>
      <c r="B974" s="1" t="s">
        <v>3642</v>
      </c>
      <c r="C974" s="1" t="s">
        <v>3643</v>
      </c>
      <c r="D974" s="1" t="n">
        <v>94184</v>
      </c>
      <c r="E974" s="1" t="s">
        <v>3644</v>
      </c>
      <c r="F974" s="1" t="n">
        <v>0.52</v>
      </c>
      <c r="G974" s="1" t="n">
        <v>1</v>
      </c>
    </row>
    <row r="975" customFormat="false" ht="11.25" hidden="false" customHeight="false" outlineLevel="0" collapsed="false">
      <c r="A975" s="1" t="s">
        <v>3645</v>
      </c>
      <c r="B975" s="1" t="s">
        <v>3646</v>
      </c>
      <c r="C975" s="1" t="s">
        <v>3647</v>
      </c>
      <c r="D975" s="1" t="n">
        <v>67373</v>
      </c>
      <c r="E975" s="1" t="s">
        <v>3648</v>
      </c>
      <c r="F975" s="1" t="n">
        <v>-2.65</v>
      </c>
      <c r="G975" s="1" t="n">
        <v>-2.64</v>
      </c>
    </row>
    <row r="976" customFormat="false" ht="11.25" hidden="false" customHeight="false" outlineLevel="0" collapsed="false">
      <c r="A976" s="1" t="s">
        <v>3649</v>
      </c>
      <c r="B976" s="1" t="s">
        <v>3646</v>
      </c>
      <c r="C976" s="1" t="s">
        <v>3647</v>
      </c>
      <c r="D976" s="1" t="n">
        <v>67373</v>
      </c>
      <c r="E976" s="1" t="s">
        <v>3648</v>
      </c>
      <c r="F976" s="1" t="n">
        <v>-2.08</v>
      </c>
      <c r="G976" s="1" t="n">
        <v>-1.74</v>
      </c>
    </row>
    <row r="977" customFormat="false" ht="11.25" hidden="false" customHeight="false" outlineLevel="0" collapsed="false">
      <c r="A977" s="1" t="s">
        <v>3650</v>
      </c>
      <c r="B977" s="1" t="s">
        <v>3646</v>
      </c>
      <c r="C977" s="1" t="s">
        <v>3647</v>
      </c>
      <c r="D977" s="1" t="n">
        <v>67373</v>
      </c>
      <c r="E977" s="5" t="s">
        <v>3651</v>
      </c>
      <c r="F977" s="1" t="n">
        <v>-1.01</v>
      </c>
      <c r="G977" s="1" t="n">
        <v>-0.94</v>
      </c>
    </row>
    <row r="978" customFormat="false" ht="11.25" hidden="false" customHeight="false" outlineLevel="0" collapsed="false">
      <c r="A978" s="1" t="s">
        <v>3652</v>
      </c>
      <c r="B978" s="1" t="s">
        <v>3653</v>
      </c>
      <c r="C978" s="1" t="s">
        <v>3654</v>
      </c>
      <c r="D978" s="1" t="n">
        <v>98682</v>
      </c>
      <c r="E978" s="5" t="s">
        <v>3655</v>
      </c>
      <c r="F978" s="1" t="n">
        <v>-0.01</v>
      </c>
      <c r="G978" s="1" t="n">
        <v>1.02</v>
      </c>
    </row>
    <row r="979" customFormat="false" ht="11.25" hidden="false" customHeight="false" outlineLevel="0" collapsed="false">
      <c r="A979" s="1" t="s">
        <v>3656</v>
      </c>
      <c r="B979" s="1" t="s">
        <v>3653</v>
      </c>
      <c r="C979" s="1" t="s">
        <v>3657</v>
      </c>
      <c r="D979" s="1" t="n">
        <v>98682</v>
      </c>
      <c r="E979" s="5" t="s">
        <v>3658</v>
      </c>
      <c r="F979" s="1" t="n">
        <v>0.06</v>
      </c>
      <c r="G979" s="1" t="n">
        <v>1.27</v>
      </c>
    </row>
    <row r="980" customFormat="false" ht="11.25" hidden="false" customHeight="false" outlineLevel="0" collapsed="false">
      <c r="A980" s="1" t="s">
        <v>3659</v>
      </c>
      <c r="B980" s="1" t="s">
        <v>3660</v>
      </c>
      <c r="C980" s="1" t="s">
        <v>3661</v>
      </c>
      <c r="D980" s="1" t="n">
        <v>70075</v>
      </c>
      <c r="E980" s="1" t="s">
        <v>3662</v>
      </c>
      <c r="F980" s="1" t="n">
        <v>0.64</v>
      </c>
      <c r="G980" s="1" t="n">
        <v>1.77</v>
      </c>
    </row>
    <row r="981" customFormat="false" ht="11.25" hidden="false" customHeight="false" outlineLevel="0" collapsed="false">
      <c r="A981" s="1" t="s">
        <v>3663</v>
      </c>
      <c r="B981" s="1" t="s">
        <v>3664</v>
      </c>
      <c r="C981" s="1" t="s">
        <v>3665</v>
      </c>
      <c r="D981" s="1" t="n">
        <v>78354</v>
      </c>
      <c r="E981" s="5" t="s">
        <v>3666</v>
      </c>
      <c r="F981" s="1" t="n">
        <v>-1.97</v>
      </c>
      <c r="G981" s="1" t="n">
        <v>-1.51</v>
      </c>
    </row>
    <row r="982" customFormat="false" ht="11.25" hidden="false" customHeight="false" outlineLevel="0" collapsed="false">
      <c r="A982" s="1" t="s">
        <v>3667</v>
      </c>
      <c r="B982" s="1" t="s">
        <v>3668</v>
      </c>
      <c r="C982" s="1" t="s">
        <v>3669</v>
      </c>
      <c r="D982" s="1" t="n">
        <v>66532</v>
      </c>
      <c r="E982" s="5" t="s">
        <v>3670</v>
      </c>
      <c r="F982" s="1" t="n">
        <v>0.53</v>
      </c>
      <c r="G982" s="1" t="n">
        <v>1.92</v>
      </c>
    </row>
    <row r="983" customFormat="false" ht="11.25" hidden="false" customHeight="false" outlineLevel="0" collapsed="false">
      <c r="A983" s="1" t="s">
        <v>3671</v>
      </c>
      <c r="B983" s="1" t="s">
        <v>3672</v>
      </c>
      <c r="C983" s="1" t="s">
        <v>3673</v>
      </c>
      <c r="D983" s="1" t="n">
        <v>73663</v>
      </c>
      <c r="E983" s="5" t="s">
        <v>3674</v>
      </c>
      <c r="F983" s="1" t="n">
        <v>1.52</v>
      </c>
      <c r="G983" s="1" t="n">
        <v>1.4</v>
      </c>
    </row>
    <row r="984" customFormat="false" ht="11.25" hidden="false" customHeight="false" outlineLevel="0" collapsed="false">
      <c r="A984" s="1" t="s">
        <v>3675</v>
      </c>
      <c r="B984" s="1" t="s">
        <v>3676</v>
      </c>
      <c r="C984" s="1" t="s">
        <v>3677</v>
      </c>
      <c r="D984" s="1" t="s">
        <v>3678</v>
      </c>
      <c r="E984" s="1" t="s">
        <v>3679</v>
      </c>
      <c r="F984" s="1" t="n">
        <v>2.2</v>
      </c>
      <c r="G984" s="1" t="n">
        <v>0.48</v>
      </c>
    </row>
    <row r="985" customFormat="false" ht="11.25" hidden="false" customHeight="false" outlineLevel="0" collapsed="false">
      <c r="A985" s="1" t="s">
        <v>3680</v>
      </c>
      <c r="B985" s="1" t="s">
        <v>3681</v>
      </c>
      <c r="C985" s="1" t="s">
        <v>3682</v>
      </c>
      <c r="D985" s="1" t="n">
        <v>74175</v>
      </c>
      <c r="E985" s="5" t="s">
        <v>3683</v>
      </c>
      <c r="F985" s="1" t="n">
        <v>1.01</v>
      </c>
      <c r="G985" s="1" t="n">
        <v>-1.52</v>
      </c>
    </row>
    <row r="986" customFormat="false" ht="11.25" hidden="false" customHeight="false" outlineLevel="0" collapsed="false">
      <c r="A986" s="1" t="s">
        <v>3684</v>
      </c>
      <c r="B986" s="1" t="s">
        <v>3685</v>
      </c>
      <c r="C986" s="1" t="s">
        <v>3686</v>
      </c>
      <c r="D986" s="1" t="n">
        <v>67855</v>
      </c>
      <c r="E986" s="5" t="s">
        <v>3687</v>
      </c>
      <c r="F986" s="1" t="n">
        <v>0.79</v>
      </c>
      <c r="G986" s="1" t="n">
        <v>-1.66</v>
      </c>
    </row>
    <row r="987" customFormat="false" ht="11.25" hidden="false" customHeight="false" outlineLevel="0" collapsed="false">
      <c r="A987" s="1" t="s">
        <v>3688</v>
      </c>
      <c r="B987" s="1" t="s">
        <v>3689</v>
      </c>
      <c r="C987" s="1" t="s">
        <v>3690</v>
      </c>
      <c r="D987" s="1" t="n">
        <v>69478</v>
      </c>
      <c r="E987" s="1" t="s">
        <v>3691</v>
      </c>
      <c r="F987" s="1" t="n">
        <v>-0.45</v>
      </c>
      <c r="G987" s="1" t="n">
        <v>-1.21</v>
      </c>
    </row>
    <row r="988" customFormat="false" ht="11.25" hidden="false" customHeight="false" outlineLevel="0" collapsed="false">
      <c r="A988" s="1" t="s">
        <v>3692</v>
      </c>
      <c r="B988" s="1" t="s">
        <v>3693</v>
      </c>
      <c r="C988" s="1" t="s">
        <v>3694</v>
      </c>
      <c r="D988" s="1" t="n">
        <v>76432</v>
      </c>
      <c r="E988" s="1" t="s">
        <v>3695</v>
      </c>
      <c r="F988" s="1" t="n">
        <v>0.51</v>
      </c>
      <c r="G988" s="1" t="n">
        <v>1</v>
      </c>
    </row>
    <row r="989" customFormat="false" ht="11.25" hidden="false" customHeight="false" outlineLevel="0" collapsed="false">
      <c r="A989" s="1" t="s">
        <v>3696</v>
      </c>
      <c r="B989" s="1" t="s">
        <v>3697</v>
      </c>
      <c r="C989" s="1" t="s">
        <v>3698</v>
      </c>
      <c r="D989" s="1" t="s">
        <v>3699</v>
      </c>
      <c r="E989" s="1" t="s">
        <v>3700</v>
      </c>
      <c r="F989" s="1" t="n">
        <v>1.16</v>
      </c>
      <c r="G989" s="1" t="n">
        <v>-1.24</v>
      </c>
    </row>
    <row r="990" customFormat="false" ht="11.25" hidden="false" customHeight="false" outlineLevel="0" collapsed="false">
      <c r="A990" s="1" t="s">
        <v>3701</v>
      </c>
      <c r="B990" s="1" t="s">
        <v>3702</v>
      </c>
      <c r="C990" s="1" t="s">
        <v>3703</v>
      </c>
      <c r="D990" s="1" t="s">
        <v>3704</v>
      </c>
      <c r="E990" s="5" t="s">
        <v>3705</v>
      </c>
      <c r="F990" s="1" t="n">
        <v>-0.14</v>
      </c>
      <c r="G990" s="1" t="n">
        <v>-1.71</v>
      </c>
    </row>
    <row r="991" customFormat="false" ht="11.25" hidden="false" customHeight="false" outlineLevel="0" collapsed="false">
      <c r="A991" s="1" t="s">
        <v>3706</v>
      </c>
      <c r="B991" s="1" t="s">
        <v>3707</v>
      </c>
      <c r="C991" s="1" t="s">
        <v>3708</v>
      </c>
      <c r="D991" s="1" t="n">
        <v>76943</v>
      </c>
      <c r="E991" s="1" t="s">
        <v>3709</v>
      </c>
      <c r="F991" s="1" t="n">
        <v>-0.07</v>
      </c>
      <c r="G991" s="1" t="n">
        <v>-1.52</v>
      </c>
    </row>
    <row r="992" customFormat="false" ht="11.25" hidden="false" customHeight="false" outlineLevel="0" collapsed="false">
      <c r="A992" s="1" t="s">
        <v>3710</v>
      </c>
      <c r="B992" s="1" t="s">
        <v>3711</v>
      </c>
      <c r="C992" s="1" t="s">
        <v>3712</v>
      </c>
      <c r="D992" s="1" t="n">
        <v>76747</v>
      </c>
      <c r="E992" s="1" t="s">
        <v>3713</v>
      </c>
      <c r="F992" s="1" t="n">
        <v>0.44</v>
      </c>
      <c r="G992" s="1" t="n">
        <v>-1.08</v>
      </c>
    </row>
    <row r="993" customFormat="false" ht="11.25" hidden="false" customHeight="false" outlineLevel="0" collapsed="false">
      <c r="A993" s="1" t="s">
        <v>3714</v>
      </c>
      <c r="B993" s="1" t="s">
        <v>3715</v>
      </c>
      <c r="C993" s="1" t="s">
        <v>3716</v>
      </c>
      <c r="D993" s="1" t="n">
        <v>71903</v>
      </c>
      <c r="E993" s="5" t="s">
        <v>3717</v>
      </c>
      <c r="F993" s="1" t="n">
        <v>-0.54</v>
      </c>
      <c r="G993" s="1" t="n">
        <v>2.11</v>
      </c>
    </row>
    <row r="994" customFormat="false" ht="11.25" hidden="false" customHeight="false" outlineLevel="0" collapsed="false">
      <c r="A994" s="1" t="s">
        <v>3718</v>
      </c>
      <c r="B994" s="1" t="s">
        <v>3719</v>
      </c>
      <c r="C994" s="1" t="s">
        <v>3720</v>
      </c>
      <c r="D994" s="1" t="n">
        <v>66561</v>
      </c>
      <c r="E994" s="1" t="s">
        <v>3721</v>
      </c>
      <c r="F994" s="1" t="n">
        <v>1.09</v>
      </c>
      <c r="G994" s="1" t="n">
        <v>-1.05</v>
      </c>
    </row>
    <row r="995" customFormat="false" ht="11.25" hidden="false" customHeight="false" outlineLevel="0" collapsed="false">
      <c r="A995" s="1" t="s">
        <v>3722</v>
      </c>
      <c r="B995" s="1" t="s">
        <v>3723</v>
      </c>
      <c r="C995" s="1" t="s">
        <v>3724</v>
      </c>
      <c r="D995" s="1" t="n">
        <v>69699</v>
      </c>
      <c r="E995" s="5" t="s">
        <v>3725</v>
      </c>
      <c r="F995" s="1" t="n">
        <v>-1.1</v>
      </c>
      <c r="G995" s="1" t="n">
        <v>1.12</v>
      </c>
    </row>
    <row r="996" customFormat="false" ht="11.25" hidden="false" customHeight="false" outlineLevel="0" collapsed="false">
      <c r="A996" s="1" t="s">
        <v>3726</v>
      </c>
      <c r="B996" s="1" t="s">
        <v>3727</v>
      </c>
      <c r="C996" s="1" t="s">
        <v>3728</v>
      </c>
      <c r="D996" s="1" t="n">
        <v>69741</v>
      </c>
      <c r="E996" s="5" t="s">
        <v>3729</v>
      </c>
      <c r="F996" s="1" t="n">
        <v>0.19</v>
      </c>
      <c r="G996" s="1" t="n">
        <v>1.1</v>
      </c>
    </row>
    <row r="997" customFormat="false" ht="11.25" hidden="false" customHeight="false" outlineLevel="0" collapsed="false">
      <c r="A997" s="1" t="s">
        <v>3730</v>
      </c>
      <c r="B997" s="1" t="s">
        <v>3731</v>
      </c>
      <c r="C997" s="1" t="s">
        <v>3732</v>
      </c>
      <c r="D997" s="1" t="n">
        <v>69732</v>
      </c>
      <c r="E997" s="5" t="s">
        <v>3733</v>
      </c>
      <c r="F997" s="1" t="n">
        <v>-0.18</v>
      </c>
      <c r="G997" s="1" t="n">
        <v>-1.48</v>
      </c>
    </row>
    <row r="998" customFormat="false" ht="11.25" hidden="false" customHeight="false" outlineLevel="0" collapsed="false">
      <c r="A998" s="1" t="s">
        <v>3734</v>
      </c>
      <c r="B998" s="1" t="s">
        <v>3735</v>
      </c>
      <c r="C998" s="1" t="s">
        <v>3736</v>
      </c>
      <c r="D998" s="1" t="n">
        <v>70291</v>
      </c>
      <c r="E998" s="1" t="s">
        <v>3737</v>
      </c>
      <c r="F998" s="1" t="n">
        <v>0.23</v>
      </c>
      <c r="G998" s="1" t="n">
        <v>1.05</v>
      </c>
    </row>
    <row r="999" customFormat="false" ht="11.25" hidden="false" customHeight="false" outlineLevel="0" collapsed="false">
      <c r="A999" s="1" t="s">
        <v>3738</v>
      </c>
      <c r="B999" s="1" t="s">
        <v>3739</v>
      </c>
      <c r="C999" s="1" t="s">
        <v>3740</v>
      </c>
      <c r="D999" s="1" t="n">
        <v>381598</v>
      </c>
      <c r="E999" s="1" t="s">
        <v>3741</v>
      </c>
      <c r="F999" s="1" t="n">
        <v>0.21</v>
      </c>
      <c r="G999" s="1" t="n">
        <v>-1.39</v>
      </c>
    </row>
    <row r="1000" customFormat="false" ht="11.25" hidden="false" customHeight="false" outlineLevel="0" collapsed="false">
      <c r="A1000" s="1" t="s">
        <v>3742</v>
      </c>
      <c r="B1000" s="1" t="s">
        <v>3739</v>
      </c>
      <c r="C1000" s="1" t="s">
        <v>3743</v>
      </c>
      <c r="D1000" s="1" t="n">
        <v>381598</v>
      </c>
      <c r="E1000" s="1" t="s">
        <v>3744</v>
      </c>
      <c r="F1000" s="1" t="n">
        <v>0.45</v>
      </c>
      <c r="G1000" s="1" t="n">
        <v>-1.06</v>
      </c>
    </row>
    <row r="1001" customFormat="false" ht="11.25" hidden="false" customHeight="false" outlineLevel="0" collapsed="false">
      <c r="A1001" s="1" t="s">
        <v>3745</v>
      </c>
      <c r="B1001" s="1" t="s">
        <v>3746</v>
      </c>
      <c r="C1001" s="1" t="s">
        <v>3747</v>
      </c>
      <c r="D1001" s="1" t="s">
        <v>3748</v>
      </c>
      <c r="E1001" s="1" t="s">
        <v>3749</v>
      </c>
      <c r="F1001" s="1" t="n">
        <v>0.08</v>
      </c>
      <c r="G1001" s="1" t="n">
        <v>-1.03</v>
      </c>
    </row>
    <row r="1002" customFormat="false" ht="11.25" hidden="false" customHeight="false" outlineLevel="0" collapsed="false">
      <c r="A1002" s="1" t="s">
        <v>3750</v>
      </c>
      <c r="B1002" s="1" t="s">
        <v>3751</v>
      </c>
      <c r="C1002" s="1" t="s">
        <v>3752</v>
      </c>
      <c r="D1002" s="1" t="n">
        <v>76368</v>
      </c>
      <c r="E1002" s="1" t="s">
        <v>3753</v>
      </c>
      <c r="F1002" s="1" t="n">
        <v>-0.39</v>
      </c>
      <c r="G1002" s="1" t="n">
        <v>-1.23</v>
      </c>
    </row>
    <row r="1003" customFormat="false" ht="11.25" hidden="false" customHeight="false" outlineLevel="0" collapsed="false">
      <c r="A1003" s="1" t="s">
        <v>3754</v>
      </c>
      <c r="B1003" s="1" t="s">
        <v>3755</v>
      </c>
      <c r="C1003" s="1" t="s">
        <v>3756</v>
      </c>
      <c r="D1003" s="1" t="n">
        <v>545428</v>
      </c>
      <c r="E1003" s="1" t="s">
        <v>3757</v>
      </c>
      <c r="F1003" s="1" t="n">
        <v>0.05</v>
      </c>
      <c r="G1003" s="1" t="n">
        <v>-1.31</v>
      </c>
    </row>
    <row r="1004" customFormat="false" ht="11.25" hidden="false" customHeight="false" outlineLevel="0" collapsed="false">
      <c r="A1004" s="1" t="s">
        <v>3758</v>
      </c>
      <c r="B1004" s="5" t="s">
        <v>3759</v>
      </c>
      <c r="C1004" s="1" t="s">
        <v>3760</v>
      </c>
      <c r="D1004" s="5" t="s">
        <v>3761</v>
      </c>
      <c r="E1004" s="1" t="s">
        <v>3762</v>
      </c>
      <c r="F1004" s="1" t="n">
        <v>-0.04</v>
      </c>
      <c r="G1004" s="1" t="n">
        <v>1.27</v>
      </c>
    </row>
    <row r="1005" customFormat="false" ht="11.25" hidden="false" customHeight="false" outlineLevel="0" collapsed="false">
      <c r="A1005" s="1" t="s">
        <v>3763</v>
      </c>
      <c r="B1005" s="1" t="s">
        <v>3764</v>
      </c>
      <c r="C1005" s="1" t="s">
        <v>3765</v>
      </c>
      <c r="D1005" s="1" t="n">
        <v>70045</v>
      </c>
      <c r="E1005" s="1" t="s">
        <v>3766</v>
      </c>
      <c r="F1005" s="1" t="n">
        <v>0.5</v>
      </c>
      <c r="G1005" s="1" t="n">
        <v>1.26</v>
      </c>
    </row>
    <row r="1006" customFormat="false" ht="11.25" hidden="false" customHeight="false" outlineLevel="0" collapsed="false">
      <c r="A1006" s="1" t="s">
        <v>3767</v>
      </c>
      <c r="B1006" s="1" t="s">
        <v>3768</v>
      </c>
      <c r="C1006" s="1" t="s">
        <v>3769</v>
      </c>
      <c r="D1006" s="1" t="n">
        <v>70036</v>
      </c>
      <c r="E1006" s="1" t="s">
        <v>3770</v>
      </c>
      <c r="F1006" s="1" t="n">
        <v>-0.17</v>
      </c>
      <c r="G1006" s="1" t="n">
        <v>-1.04</v>
      </c>
    </row>
    <row r="1007" customFormat="false" ht="11.25" hidden="false" customHeight="false" outlineLevel="0" collapsed="false">
      <c r="A1007" s="1" t="s">
        <v>3771</v>
      </c>
      <c r="B1007" s="1" t="s">
        <v>3772</v>
      </c>
      <c r="C1007" s="1" t="s">
        <v>3773</v>
      </c>
      <c r="D1007" s="1" t="n">
        <v>381820</v>
      </c>
      <c r="E1007" s="1" t="s">
        <v>3774</v>
      </c>
      <c r="F1007" s="1" t="n">
        <v>1.65</v>
      </c>
      <c r="G1007" s="1" t="n">
        <v>0.61</v>
      </c>
    </row>
    <row r="1008" customFormat="false" ht="11.25" hidden="false" customHeight="false" outlineLevel="0" collapsed="false">
      <c r="A1008" s="1" t="s">
        <v>3775</v>
      </c>
      <c r="B1008" s="1" t="s">
        <v>3776</v>
      </c>
      <c r="C1008" s="1" t="s">
        <v>3777</v>
      </c>
      <c r="D1008" s="1" t="n">
        <v>69961</v>
      </c>
      <c r="E1008" s="5" t="s">
        <v>3778</v>
      </c>
      <c r="F1008" s="1" t="n">
        <v>0.52</v>
      </c>
      <c r="G1008" s="1" t="n">
        <v>-1.07</v>
      </c>
    </row>
    <row r="1009" customFormat="false" ht="11.25" hidden="false" customHeight="false" outlineLevel="0" collapsed="false">
      <c r="A1009" s="1" t="s">
        <v>3779</v>
      </c>
      <c r="B1009" s="1" t="s">
        <v>3780</v>
      </c>
      <c r="C1009" s="1" t="s">
        <v>3781</v>
      </c>
      <c r="D1009" s="1" t="n">
        <v>67063</v>
      </c>
      <c r="E1009" s="5" t="s">
        <v>3782</v>
      </c>
      <c r="F1009" s="1" t="n">
        <v>0.03</v>
      </c>
      <c r="G1009" s="1" t="n">
        <v>1.05</v>
      </c>
    </row>
    <row r="1010" customFormat="false" ht="11.25" hidden="false" customHeight="false" outlineLevel="0" collapsed="false">
      <c r="A1010" s="1" t="s">
        <v>3783</v>
      </c>
      <c r="B1010" s="1" t="s">
        <v>3784</v>
      </c>
      <c r="C1010" s="1" t="s">
        <v>3785</v>
      </c>
      <c r="D1010" s="1" t="n">
        <v>72792</v>
      </c>
      <c r="E1010" s="5" t="s">
        <v>3786</v>
      </c>
      <c r="F1010" s="1" t="n">
        <v>0.02</v>
      </c>
      <c r="G1010" s="1" t="n">
        <v>1.06</v>
      </c>
    </row>
    <row r="1011" customFormat="false" ht="11.25" hidden="false" customHeight="false" outlineLevel="0" collapsed="false">
      <c r="A1011" s="1" t="s">
        <v>3787</v>
      </c>
      <c r="B1011" s="1" t="s">
        <v>3788</v>
      </c>
      <c r="C1011" s="1" t="s">
        <v>3789</v>
      </c>
      <c r="D1011" s="1" t="n">
        <v>72948</v>
      </c>
      <c r="E1011" s="5" t="s">
        <v>3790</v>
      </c>
      <c r="F1011" s="1" t="n">
        <v>-0.67</v>
      </c>
      <c r="G1011" s="1" t="n">
        <v>1.46</v>
      </c>
    </row>
    <row r="1012" customFormat="false" ht="11.25" hidden="false" customHeight="false" outlineLevel="0" collapsed="false">
      <c r="A1012" s="1" t="s">
        <v>3791</v>
      </c>
      <c r="B1012" s="1" t="s">
        <v>3792</v>
      </c>
      <c r="C1012" s="1" t="s">
        <v>3793</v>
      </c>
      <c r="D1012" s="1" t="n">
        <v>72986</v>
      </c>
      <c r="E1012" s="5" t="s">
        <v>3794</v>
      </c>
      <c r="F1012" s="1" t="n">
        <v>1.15</v>
      </c>
      <c r="G1012" s="1" t="n">
        <v>0.51</v>
      </c>
    </row>
    <row r="1013" customFormat="false" ht="11.25" hidden="false" customHeight="false" outlineLevel="0" collapsed="false">
      <c r="A1013" s="1" t="s">
        <v>3795</v>
      </c>
      <c r="B1013" s="1" t="s">
        <v>3796</v>
      </c>
      <c r="C1013" s="1" t="s">
        <v>3797</v>
      </c>
      <c r="D1013" s="1" t="n">
        <v>73102</v>
      </c>
      <c r="E1013" s="1" t="s">
        <v>3798</v>
      </c>
      <c r="F1013" s="1" t="n">
        <v>-0.02</v>
      </c>
      <c r="G1013" s="1" t="n">
        <v>1.09</v>
      </c>
    </row>
    <row r="1014" customFormat="false" ht="11.25" hidden="false" customHeight="false" outlineLevel="0" collapsed="false">
      <c r="A1014" s="1" t="s">
        <v>3799</v>
      </c>
      <c r="B1014" s="5" t="s">
        <v>3800</v>
      </c>
      <c r="C1014" s="1" t="s">
        <v>3801</v>
      </c>
      <c r="D1014" s="1" t="s">
        <v>3802</v>
      </c>
      <c r="E1014" s="1" t="s">
        <v>3803</v>
      </c>
      <c r="F1014" s="1" t="n">
        <v>-1.03</v>
      </c>
      <c r="G1014" s="1" t="n">
        <v>-0.31</v>
      </c>
    </row>
    <row r="1015" customFormat="false" ht="11.25" hidden="false" customHeight="false" outlineLevel="0" collapsed="false">
      <c r="A1015" s="1" t="s">
        <v>3804</v>
      </c>
      <c r="B1015" s="1" t="s">
        <v>3805</v>
      </c>
      <c r="C1015" s="1" t="s">
        <v>3806</v>
      </c>
      <c r="D1015" s="1" t="n">
        <v>78252</v>
      </c>
      <c r="E1015" s="1" t="s">
        <v>3807</v>
      </c>
      <c r="F1015" s="1" t="n">
        <v>1.65</v>
      </c>
      <c r="G1015" s="1" t="n">
        <v>-0.12</v>
      </c>
    </row>
    <row r="1016" customFormat="false" ht="11.25" hidden="false" customHeight="false" outlineLevel="0" collapsed="false">
      <c r="A1016" s="1" t="s">
        <v>3808</v>
      </c>
      <c r="B1016" s="1" t="s">
        <v>3809</v>
      </c>
      <c r="C1016" s="1" t="s">
        <v>3810</v>
      </c>
      <c r="D1016" s="1" t="n">
        <v>66693</v>
      </c>
      <c r="E1016" s="5" t="s">
        <v>3811</v>
      </c>
      <c r="F1016" s="1" t="n">
        <v>-0.02</v>
      </c>
      <c r="G1016" s="1" t="n">
        <v>1.38</v>
      </c>
    </row>
    <row r="1017" customFormat="false" ht="11.25" hidden="false" customHeight="false" outlineLevel="0" collapsed="false">
      <c r="A1017" s="1" t="s">
        <v>3812</v>
      </c>
      <c r="B1017" s="1" t="s">
        <v>3813</v>
      </c>
      <c r="C1017" s="1" t="s">
        <v>3814</v>
      </c>
      <c r="D1017" s="1" t="n">
        <v>70810</v>
      </c>
      <c r="E1017" s="5" t="s">
        <v>3815</v>
      </c>
      <c r="F1017" s="1" t="n">
        <v>-0.5</v>
      </c>
      <c r="G1017" s="1" t="n">
        <v>-1.25</v>
      </c>
    </row>
    <row r="1018" customFormat="false" ht="11.25" hidden="false" customHeight="false" outlineLevel="0" collapsed="false">
      <c r="A1018" s="1" t="s">
        <v>3816</v>
      </c>
      <c r="B1018" s="1" t="s">
        <v>3817</v>
      </c>
      <c r="C1018" s="1" t="s">
        <v>3818</v>
      </c>
      <c r="D1018" s="1" t="n">
        <v>78748</v>
      </c>
      <c r="E1018" s="1" t="s">
        <v>3819</v>
      </c>
      <c r="F1018" s="1" t="n">
        <v>0.44</v>
      </c>
      <c r="G1018" s="1" t="n">
        <v>-1.36</v>
      </c>
    </row>
    <row r="1019" customFormat="false" ht="11.25" hidden="false" customHeight="false" outlineLevel="0" collapsed="false">
      <c r="A1019" s="1" t="s">
        <v>3820</v>
      </c>
      <c r="B1019" s="1" t="s">
        <v>3821</v>
      </c>
      <c r="C1019" s="1" t="s">
        <v>3822</v>
      </c>
      <c r="D1019" s="1" t="n">
        <v>74048</v>
      </c>
      <c r="E1019" s="5" t="s">
        <v>3823</v>
      </c>
      <c r="F1019" s="1" t="n">
        <v>0.85</v>
      </c>
      <c r="G1019" s="1" t="n">
        <v>1.27</v>
      </c>
    </row>
    <row r="1020" customFormat="false" ht="11.25" hidden="false" customHeight="false" outlineLevel="0" collapsed="false">
      <c r="A1020" s="1" t="s">
        <v>3824</v>
      </c>
      <c r="B1020" s="1" t="s">
        <v>3825</v>
      </c>
      <c r="C1020" s="1" t="s">
        <v>3826</v>
      </c>
      <c r="D1020" s="1" t="n">
        <v>212933</v>
      </c>
      <c r="E1020" s="1" t="s">
        <v>3827</v>
      </c>
      <c r="F1020" s="1" t="n">
        <v>0.46</v>
      </c>
      <c r="G1020" s="1" t="n">
        <v>1.11</v>
      </c>
    </row>
    <row r="1021" customFormat="false" ht="11.25" hidden="false" customHeight="false" outlineLevel="0" collapsed="false">
      <c r="A1021" s="1" t="s">
        <v>3828</v>
      </c>
      <c r="B1021" s="1" t="s">
        <v>3829</v>
      </c>
      <c r="C1021" s="1" t="s">
        <v>3830</v>
      </c>
      <c r="D1021" s="1" t="n">
        <v>238455</v>
      </c>
      <c r="E1021" s="1" t="s">
        <v>3831</v>
      </c>
      <c r="F1021" s="1" t="n">
        <v>-0.42</v>
      </c>
      <c r="G1021" s="1" t="n">
        <v>-1.41</v>
      </c>
    </row>
    <row r="1022" customFormat="false" ht="11.25" hidden="false" customHeight="false" outlineLevel="0" collapsed="false">
      <c r="A1022" s="1" t="s">
        <v>3832</v>
      </c>
      <c r="B1022" s="1" t="s">
        <v>3833</v>
      </c>
      <c r="C1022" s="1" t="s">
        <v>3834</v>
      </c>
      <c r="D1022" s="1" t="n">
        <v>406220</v>
      </c>
      <c r="E1022" s="1" t="s">
        <v>3835</v>
      </c>
      <c r="F1022" s="1" t="n">
        <v>0.47</v>
      </c>
      <c r="G1022" s="1" t="n">
        <v>-1.22</v>
      </c>
    </row>
    <row r="1023" customFormat="false" ht="11.25" hidden="false" customHeight="false" outlineLevel="0" collapsed="false">
      <c r="A1023" s="1" t="s">
        <v>3836</v>
      </c>
      <c r="B1023" s="1" t="s">
        <v>3837</v>
      </c>
      <c r="C1023" s="1" t="s">
        <v>3838</v>
      </c>
      <c r="D1023" s="1" t="n">
        <v>74580</v>
      </c>
      <c r="E1023" s="1" t="s">
        <v>3839</v>
      </c>
      <c r="F1023" s="1" t="n">
        <v>0.34</v>
      </c>
      <c r="G1023" s="1" t="n">
        <v>1.13</v>
      </c>
    </row>
    <row r="1024" customFormat="false" ht="11.25" hidden="false" customHeight="false" outlineLevel="0" collapsed="false">
      <c r="A1024" s="1" t="s">
        <v>3840</v>
      </c>
      <c r="B1024" s="1" t="s">
        <v>3841</v>
      </c>
      <c r="C1024" s="1" t="s">
        <v>3842</v>
      </c>
      <c r="D1024" s="1" t="n">
        <v>73946</v>
      </c>
      <c r="E1024" s="5" t="s">
        <v>3843</v>
      </c>
      <c r="F1024" s="1" t="n">
        <v>-0.14</v>
      </c>
      <c r="G1024" s="1" t="n">
        <v>-1.35</v>
      </c>
    </row>
    <row r="1025" customFormat="false" ht="11.25" hidden="false" customHeight="false" outlineLevel="0" collapsed="false">
      <c r="A1025" s="1" t="s">
        <v>3844</v>
      </c>
      <c r="B1025" s="1" t="s">
        <v>3845</v>
      </c>
      <c r="C1025" s="1" t="s">
        <v>3846</v>
      </c>
      <c r="D1025" s="1" t="n">
        <v>78177</v>
      </c>
      <c r="E1025" s="1" t="s">
        <v>3847</v>
      </c>
      <c r="F1025" s="1" t="n">
        <v>-0.36</v>
      </c>
      <c r="G1025" s="1" t="n">
        <v>-1.54</v>
      </c>
    </row>
    <row r="1026" customFormat="false" ht="11.25" hidden="false" customHeight="false" outlineLevel="0" collapsed="false">
      <c r="A1026" s="1" t="s">
        <v>3848</v>
      </c>
      <c r="B1026" s="1" t="s">
        <v>3849</v>
      </c>
      <c r="C1026" s="1" t="s">
        <v>3850</v>
      </c>
      <c r="D1026" s="1" t="n">
        <v>75172</v>
      </c>
      <c r="E1026" s="5" t="s">
        <v>3851</v>
      </c>
      <c r="F1026" s="1" t="n">
        <v>-0.76</v>
      </c>
      <c r="G1026" s="1" t="n">
        <v>-1.42</v>
      </c>
    </row>
    <row r="1027" customFormat="false" ht="11.25" hidden="false" customHeight="false" outlineLevel="0" collapsed="false">
      <c r="A1027" s="1" t="s">
        <v>3852</v>
      </c>
      <c r="B1027" s="1" t="s">
        <v>3853</v>
      </c>
      <c r="C1027" s="1" t="s">
        <v>3854</v>
      </c>
      <c r="D1027" s="1" t="n">
        <v>108975</v>
      </c>
      <c r="E1027" s="1" t="s">
        <v>3855</v>
      </c>
      <c r="F1027" s="1" t="n">
        <v>-1.88</v>
      </c>
      <c r="G1027" s="1" t="n">
        <v>-0.35</v>
      </c>
    </row>
    <row r="1028" customFormat="false" ht="11.25" hidden="false" customHeight="false" outlineLevel="0" collapsed="false">
      <c r="A1028" s="1" t="s">
        <v>3856</v>
      </c>
      <c r="B1028" s="1" t="s">
        <v>3857</v>
      </c>
      <c r="C1028" s="1" t="s">
        <v>3858</v>
      </c>
      <c r="D1028" s="1" t="n">
        <v>67753</v>
      </c>
      <c r="E1028" s="1" t="s">
        <v>3859</v>
      </c>
      <c r="F1028" s="1" t="n">
        <v>-0.0599999999999999</v>
      </c>
      <c r="G1028" s="1" t="n">
        <v>-1.25</v>
      </c>
    </row>
    <row r="1029" customFormat="false" ht="11.25" hidden="false" customHeight="false" outlineLevel="0" collapsed="false">
      <c r="A1029" s="1" t="s">
        <v>3860</v>
      </c>
      <c r="B1029" s="1" t="s">
        <v>3861</v>
      </c>
      <c r="C1029" s="1" t="s">
        <v>3862</v>
      </c>
      <c r="D1029" s="1" t="n">
        <v>71181</v>
      </c>
      <c r="E1029" s="5" t="s">
        <v>3863</v>
      </c>
      <c r="F1029" s="1" t="n">
        <v>0.04</v>
      </c>
      <c r="G1029" s="1" t="n">
        <v>1.04</v>
      </c>
    </row>
    <row r="1030" customFormat="false" ht="11.25" hidden="false" customHeight="false" outlineLevel="0" collapsed="false">
      <c r="A1030" s="1" t="s">
        <v>3864</v>
      </c>
      <c r="B1030" s="1" t="s">
        <v>3865</v>
      </c>
      <c r="C1030" s="1" t="s">
        <v>3866</v>
      </c>
      <c r="D1030" s="1" t="n">
        <v>75957</v>
      </c>
      <c r="E1030" s="5" t="s">
        <v>3867</v>
      </c>
      <c r="F1030" s="1" t="n">
        <v>-0.0399999999999999</v>
      </c>
      <c r="G1030" s="1" t="n">
        <v>-1.47</v>
      </c>
    </row>
    <row r="1031" customFormat="false" ht="11.25" hidden="false" customHeight="false" outlineLevel="0" collapsed="false">
      <c r="A1031" s="1" t="s">
        <v>3868</v>
      </c>
      <c r="B1031" s="1" t="s">
        <v>3869</v>
      </c>
      <c r="C1031" s="1" t="s">
        <v>3870</v>
      </c>
      <c r="D1031" s="1" t="n">
        <v>98496</v>
      </c>
      <c r="E1031" s="1" t="s">
        <v>3871</v>
      </c>
      <c r="F1031" s="1" t="n">
        <v>0.82</v>
      </c>
      <c r="G1031" s="1" t="n">
        <v>1.19</v>
      </c>
    </row>
    <row r="1032" customFormat="false" ht="11.25" hidden="false" customHeight="false" outlineLevel="0" collapsed="false">
      <c r="A1032" s="1" t="s">
        <v>3872</v>
      </c>
      <c r="B1032" s="1" t="s">
        <v>3873</v>
      </c>
      <c r="C1032" s="1" t="s">
        <v>3874</v>
      </c>
      <c r="D1032" s="1" t="s">
        <v>3875</v>
      </c>
      <c r="E1032" s="1" t="s">
        <v>3876</v>
      </c>
      <c r="F1032" s="1" t="n">
        <v>-2.17</v>
      </c>
      <c r="G1032" s="1" t="n">
        <v>-1.01</v>
      </c>
    </row>
    <row r="1033" customFormat="false" ht="11.25" hidden="false" customHeight="false" outlineLevel="0" collapsed="false">
      <c r="A1033" s="1" t="s">
        <v>3877</v>
      </c>
      <c r="B1033" s="1" t="s">
        <v>3878</v>
      </c>
      <c r="C1033" s="1" t="s">
        <v>3879</v>
      </c>
      <c r="D1033" s="1" t="n">
        <v>229722</v>
      </c>
      <c r="E1033" s="5" t="s">
        <v>3880</v>
      </c>
      <c r="F1033" s="1" t="n">
        <v>1.3</v>
      </c>
      <c r="G1033" s="1" t="n">
        <v>1.44</v>
      </c>
    </row>
    <row r="1034" customFormat="false" ht="11.25" hidden="false" customHeight="false" outlineLevel="0" collapsed="false">
      <c r="A1034" s="1" t="s">
        <v>3881</v>
      </c>
      <c r="B1034" s="1" t="s">
        <v>3878</v>
      </c>
      <c r="C1034" s="1" t="s">
        <v>3882</v>
      </c>
      <c r="D1034" s="1" t="n">
        <v>229722</v>
      </c>
      <c r="E1034" s="1" t="s">
        <v>3883</v>
      </c>
      <c r="F1034" s="1" t="n">
        <v>1.67</v>
      </c>
      <c r="G1034" s="1" t="n">
        <v>1.85</v>
      </c>
    </row>
    <row r="1035" customFormat="false" ht="11.25" hidden="false" customHeight="false" outlineLevel="0" collapsed="false">
      <c r="A1035" s="1" t="s">
        <v>3884</v>
      </c>
      <c r="B1035" s="1" t="s">
        <v>3885</v>
      </c>
      <c r="C1035" s="1" t="s">
        <v>3886</v>
      </c>
      <c r="D1035" s="1" t="n">
        <v>70564</v>
      </c>
      <c r="E1035" s="1" t="s">
        <v>3887</v>
      </c>
      <c r="F1035" s="1" t="n">
        <v>-0.22</v>
      </c>
      <c r="G1035" s="1" t="n">
        <v>-1.83</v>
      </c>
    </row>
    <row r="1036" customFormat="false" ht="11.25" hidden="false" customHeight="false" outlineLevel="0" collapsed="false">
      <c r="A1036" s="1" t="s">
        <v>3888</v>
      </c>
      <c r="B1036" s="1" t="s">
        <v>3885</v>
      </c>
      <c r="C1036" s="1" t="s">
        <v>3889</v>
      </c>
      <c r="D1036" s="1" t="n">
        <v>70564</v>
      </c>
      <c r="E1036" s="5" t="s">
        <v>3890</v>
      </c>
      <c r="F1036" s="1" t="n">
        <v>0.23</v>
      </c>
      <c r="G1036" s="1" t="n">
        <v>-1.33</v>
      </c>
    </row>
    <row r="1037" customFormat="false" ht="11.25" hidden="false" customHeight="false" outlineLevel="0" collapsed="false">
      <c r="A1037" s="1" t="s">
        <v>3891</v>
      </c>
      <c r="B1037" s="1" t="s">
        <v>3892</v>
      </c>
      <c r="C1037" s="1" t="s">
        <v>3893</v>
      </c>
      <c r="D1037" s="1" t="n">
        <v>54392</v>
      </c>
      <c r="E1037" s="1" t="s">
        <v>3894</v>
      </c>
      <c r="F1037" s="1" t="n">
        <v>-0.91</v>
      </c>
      <c r="G1037" s="1" t="n">
        <v>-1.39</v>
      </c>
    </row>
    <row r="1038" customFormat="false" ht="11.25" hidden="false" customHeight="false" outlineLevel="0" collapsed="false">
      <c r="A1038" s="1" t="s">
        <v>3895</v>
      </c>
      <c r="B1038" s="1" t="s">
        <v>3896</v>
      </c>
      <c r="C1038" s="1" t="s">
        <v>3897</v>
      </c>
      <c r="D1038" s="1" t="n">
        <v>67596</v>
      </c>
      <c r="E1038" s="1" t="s">
        <v>3898</v>
      </c>
      <c r="F1038" s="1" t="n">
        <v>0.69</v>
      </c>
      <c r="G1038" s="1" t="n">
        <v>1.11</v>
      </c>
    </row>
    <row r="1039" customFormat="false" ht="11.25" hidden="false" customHeight="false" outlineLevel="0" collapsed="false">
      <c r="A1039" s="1" t="s">
        <v>3899</v>
      </c>
      <c r="B1039" s="1" t="s">
        <v>3900</v>
      </c>
      <c r="C1039" s="1" t="s">
        <v>3901</v>
      </c>
      <c r="D1039" s="1" t="n">
        <v>74756</v>
      </c>
      <c r="E1039" s="1" t="s">
        <v>3902</v>
      </c>
      <c r="F1039" s="1" t="n">
        <v>0.1</v>
      </c>
      <c r="G1039" s="1" t="n">
        <v>-2.84</v>
      </c>
    </row>
    <row r="1040" customFormat="false" ht="11.25" hidden="false" customHeight="false" outlineLevel="0" collapsed="false">
      <c r="A1040" s="1" t="s">
        <v>3903</v>
      </c>
      <c r="B1040" s="1" t="s">
        <v>3904</v>
      </c>
      <c r="C1040" s="1" t="s">
        <v>3905</v>
      </c>
      <c r="D1040" s="1" t="n">
        <v>78822</v>
      </c>
      <c r="E1040" s="1" t="s">
        <v>3906</v>
      </c>
      <c r="F1040" s="1" t="n">
        <v>0.97</v>
      </c>
      <c r="G1040" s="1" t="n">
        <v>1.22</v>
      </c>
    </row>
    <row r="1041" customFormat="false" ht="11.25" hidden="false" customHeight="false" outlineLevel="0" collapsed="false">
      <c r="A1041" s="1" t="s">
        <v>3907</v>
      </c>
      <c r="B1041" s="1" t="s">
        <v>3908</v>
      </c>
      <c r="C1041" s="1" t="s">
        <v>3909</v>
      </c>
      <c r="D1041" s="1" t="n">
        <v>433247</v>
      </c>
      <c r="E1041" s="5" t="s">
        <v>3910</v>
      </c>
      <c r="F1041" s="1" t="n">
        <v>0.61</v>
      </c>
      <c r="G1041" s="1" t="n">
        <v>2.56</v>
      </c>
    </row>
    <row r="1042" customFormat="false" ht="11.25" hidden="false" customHeight="false" outlineLevel="0" collapsed="false">
      <c r="A1042" s="1" t="s">
        <v>3911</v>
      </c>
      <c r="B1042" s="1" t="s">
        <v>3912</v>
      </c>
      <c r="C1042" s="1" t="s">
        <v>3913</v>
      </c>
      <c r="D1042" s="1" t="n">
        <v>380997</v>
      </c>
      <c r="E1042" s="1" t="s">
        <v>3914</v>
      </c>
      <c r="F1042" s="1" t="n">
        <v>0.26</v>
      </c>
      <c r="G1042" s="1" t="n">
        <v>1.93</v>
      </c>
    </row>
    <row r="1043" customFormat="false" ht="11.25" hidden="false" customHeight="false" outlineLevel="0" collapsed="false">
      <c r="A1043" s="1" t="s">
        <v>3915</v>
      </c>
      <c r="B1043" s="1" t="s">
        <v>3916</v>
      </c>
      <c r="C1043" s="1" t="s">
        <v>3917</v>
      </c>
      <c r="D1043" s="1" t="s">
        <v>3918</v>
      </c>
      <c r="E1043" s="1" t="s">
        <v>3919</v>
      </c>
      <c r="F1043" s="1" t="n">
        <v>0.31</v>
      </c>
      <c r="G1043" s="1" t="n">
        <v>1.04</v>
      </c>
    </row>
    <row r="1044" customFormat="false" ht="11.25" hidden="false" customHeight="false" outlineLevel="0" collapsed="false">
      <c r="A1044" s="1" t="s">
        <v>3920</v>
      </c>
      <c r="B1044" s="1" t="s">
        <v>3921</v>
      </c>
      <c r="C1044" s="1" t="s">
        <v>3922</v>
      </c>
      <c r="D1044" s="1" t="n">
        <v>66809</v>
      </c>
      <c r="E1044" s="1" t="s">
        <v>3923</v>
      </c>
      <c r="F1044" s="1" t="n">
        <v>-0.23</v>
      </c>
      <c r="G1044" s="1" t="n">
        <v>2.4</v>
      </c>
    </row>
    <row r="1045" customFormat="false" ht="11.25" hidden="false" customHeight="false" outlineLevel="0" collapsed="false">
      <c r="A1045" s="1" t="s">
        <v>3924</v>
      </c>
      <c r="B1045" s="1" t="s">
        <v>3925</v>
      </c>
      <c r="C1045" s="1" t="s">
        <v>3926</v>
      </c>
      <c r="D1045" s="1" t="n">
        <v>71597</v>
      </c>
      <c r="E1045" s="5" t="s">
        <v>3927</v>
      </c>
      <c r="F1045" s="1" t="n">
        <v>-1.14</v>
      </c>
      <c r="G1045" s="1" t="n">
        <v>-1.1</v>
      </c>
    </row>
    <row r="1046" customFormat="false" ht="11.25" hidden="false" customHeight="false" outlineLevel="0" collapsed="false">
      <c r="A1046" s="1" t="s">
        <v>3928</v>
      </c>
      <c r="B1046" s="1" t="s">
        <v>3929</v>
      </c>
      <c r="C1046" s="1" t="s">
        <v>3930</v>
      </c>
      <c r="D1046" s="1" t="s">
        <v>3931</v>
      </c>
      <c r="E1046" s="5" t="s">
        <v>3932</v>
      </c>
      <c r="F1046" s="1" t="n">
        <v>-0.67</v>
      </c>
      <c r="G1046" s="1" t="n">
        <v>-1.03</v>
      </c>
    </row>
    <row r="1047" customFormat="false" ht="11.25" hidden="false" customHeight="false" outlineLevel="0" collapsed="false">
      <c r="A1047" s="1" t="s">
        <v>3933</v>
      </c>
      <c r="B1047" s="1" t="s">
        <v>3934</v>
      </c>
      <c r="C1047" s="1" t="s">
        <v>3935</v>
      </c>
      <c r="D1047" s="1" t="n">
        <v>102123</v>
      </c>
      <c r="E1047" s="1" t="s">
        <v>3936</v>
      </c>
      <c r="F1047" s="1" t="n">
        <v>-2.44</v>
      </c>
      <c r="G1047" s="1" t="n">
        <v>-1.21</v>
      </c>
    </row>
    <row r="1048" customFormat="false" ht="11.25" hidden="false" customHeight="false" outlineLevel="0" collapsed="false">
      <c r="A1048" s="1" t="s">
        <v>3937</v>
      </c>
      <c r="B1048" s="1" t="s">
        <v>3938</v>
      </c>
      <c r="C1048" s="1" t="s">
        <v>3939</v>
      </c>
      <c r="D1048" s="1" t="n">
        <v>74556</v>
      </c>
      <c r="E1048" s="1" t="s">
        <v>3940</v>
      </c>
      <c r="F1048" s="1" t="n">
        <v>-0.08</v>
      </c>
      <c r="G1048" s="1" t="n">
        <v>1.07</v>
      </c>
    </row>
    <row r="1049" customFormat="false" ht="11.25" hidden="false" customHeight="false" outlineLevel="0" collapsed="false">
      <c r="A1049" s="1" t="s">
        <v>3941</v>
      </c>
      <c r="B1049" s="1" t="s">
        <v>3942</v>
      </c>
      <c r="C1049" s="1" t="s">
        <v>3943</v>
      </c>
      <c r="D1049" s="1" t="n">
        <v>71576</v>
      </c>
      <c r="E1049" s="5" t="s">
        <v>3944</v>
      </c>
      <c r="F1049" s="1" t="n">
        <v>-0.01</v>
      </c>
      <c r="G1049" s="1" t="n">
        <v>1.08</v>
      </c>
    </row>
    <row r="1050" customFormat="false" ht="11.25" hidden="false" customHeight="false" outlineLevel="0" collapsed="false">
      <c r="A1050" s="1" t="s">
        <v>3945</v>
      </c>
      <c r="B1050" s="1" t="s">
        <v>3946</v>
      </c>
      <c r="C1050" s="1" t="s">
        <v>3947</v>
      </c>
      <c r="D1050" s="1" t="n">
        <v>74560</v>
      </c>
      <c r="E1050" s="5" t="s">
        <v>3948</v>
      </c>
      <c r="F1050" s="1" t="n">
        <v>0.23</v>
      </c>
      <c r="G1050" s="1" t="n">
        <v>1.42</v>
      </c>
    </row>
    <row r="1051" customFormat="false" ht="11.25" hidden="false" customHeight="false" outlineLevel="0" collapsed="false">
      <c r="A1051" s="1" t="s">
        <v>3949</v>
      </c>
      <c r="B1051" s="1" t="s">
        <v>3950</v>
      </c>
      <c r="C1051" s="1" t="s">
        <v>3951</v>
      </c>
      <c r="D1051" s="1" t="n">
        <v>320841</v>
      </c>
      <c r="E1051" s="1" t="s">
        <v>3952</v>
      </c>
      <c r="F1051" s="1" t="n">
        <v>-0.07</v>
      </c>
      <c r="G1051" s="1" t="n">
        <v>-1.07</v>
      </c>
    </row>
    <row r="1052" customFormat="false" ht="11.25" hidden="false" customHeight="false" outlineLevel="0" collapsed="false">
      <c r="A1052" s="1" t="s">
        <v>3953</v>
      </c>
      <c r="B1052" s="1" t="s">
        <v>3954</v>
      </c>
      <c r="C1052" s="1" t="s">
        <v>3955</v>
      </c>
      <c r="D1052" s="1" t="n">
        <v>77125</v>
      </c>
      <c r="E1052" s="5" t="s">
        <v>3956</v>
      </c>
      <c r="F1052" s="1" t="n">
        <v>0.47</v>
      </c>
      <c r="G1052" s="1" t="n">
        <v>-1.45</v>
      </c>
    </row>
    <row r="1053" customFormat="false" ht="11.25" hidden="false" customHeight="false" outlineLevel="0" collapsed="false">
      <c r="A1053" s="1" t="s">
        <v>3957</v>
      </c>
      <c r="B1053" s="1" t="s">
        <v>3958</v>
      </c>
      <c r="C1053" s="1" t="s">
        <v>3959</v>
      </c>
      <c r="D1053" s="1" t="n">
        <v>109254</v>
      </c>
      <c r="E1053" s="1" t="s">
        <v>3960</v>
      </c>
      <c r="F1053" s="1" t="n">
        <v>-0.17</v>
      </c>
      <c r="G1053" s="1" t="n">
        <v>1.65</v>
      </c>
    </row>
    <row r="1054" customFormat="false" ht="11.25" hidden="false" customHeight="false" outlineLevel="0" collapsed="false">
      <c r="A1054" s="1" t="s">
        <v>3961</v>
      </c>
      <c r="B1054" s="1" t="s">
        <v>3962</v>
      </c>
      <c r="C1054" s="1" t="s">
        <v>3963</v>
      </c>
      <c r="D1054" s="1" t="n">
        <v>109279</v>
      </c>
      <c r="E1054" s="1" t="s">
        <v>3964</v>
      </c>
      <c r="F1054" s="1" t="n">
        <v>-1.29</v>
      </c>
      <c r="G1054" s="1" t="n">
        <v>-0.39</v>
      </c>
    </row>
    <row r="1055" customFormat="false" ht="11.25" hidden="false" customHeight="false" outlineLevel="0" collapsed="false">
      <c r="A1055" s="1" t="s">
        <v>3965</v>
      </c>
      <c r="B1055" s="1" t="s">
        <v>3966</v>
      </c>
      <c r="C1055" s="1" t="s">
        <v>3967</v>
      </c>
      <c r="D1055" s="1" t="n">
        <v>327819</v>
      </c>
      <c r="E1055" s="1" t="s">
        <v>3968</v>
      </c>
      <c r="F1055" s="1" t="n">
        <v>-1.16</v>
      </c>
      <c r="G1055" s="1" t="n">
        <v>0.57</v>
      </c>
    </row>
    <row r="1056" customFormat="false" ht="11.25" hidden="false" customHeight="false" outlineLevel="0" collapsed="false">
      <c r="A1056" s="1" t="s">
        <v>3969</v>
      </c>
      <c r="B1056" s="1" t="s">
        <v>3970</v>
      </c>
      <c r="C1056" s="1" t="s">
        <v>3971</v>
      </c>
      <c r="D1056" s="1" t="n">
        <v>320454</v>
      </c>
      <c r="E1056" s="1" t="s">
        <v>3972</v>
      </c>
      <c r="F1056" s="1" t="n">
        <v>1.84</v>
      </c>
      <c r="G1056" s="1" t="n">
        <v>-1.98</v>
      </c>
    </row>
    <row r="1057" customFormat="false" ht="11.25" hidden="false" customHeight="false" outlineLevel="0" collapsed="false">
      <c r="A1057" s="1" t="s">
        <v>3973</v>
      </c>
      <c r="B1057" s="1" t="s">
        <v>3974</v>
      </c>
      <c r="C1057" s="1" t="s">
        <v>3975</v>
      </c>
      <c r="D1057" s="1" t="n">
        <v>109314</v>
      </c>
      <c r="E1057" s="1" t="s">
        <v>3976</v>
      </c>
      <c r="F1057" s="1" t="n">
        <v>-0.03</v>
      </c>
      <c r="G1057" s="1" t="n">
        <v>-1.34</v>
      </c>
    </row>
    <row r="1058" customFormat="false" ht="11.25" hidden="false" customHeight="false" outlineLevel="0" collapsed="false">
      <c r="A1058" s="1" t="s">
        <v>3977</v>
      </c>
      <c r="B1058" s="1" t="s">
        <v>3978</v>
      </c>
      <c r="C1058" s="1" t="s">
        <v>3979</v>
      </c>
      <c r="D1058" s="1" t="n">
        <v>319269</v>
      </c>
      <c r="E1058" s="1" t="s">
        <v>3980</v>
      </c>
      <c r="F1058" s="1" t="n">
        <v>-0.53</v>
      </c>
      <c r="G1058" s="1" t="n">
        <v>-1.14</v>
      </c>
    </row>
    <row r="1059" customFormat="false" ht="11.25" hidden="false" customHeight="false" outlineLevel="0" collapsed="false">
      <c r="A1059" s="1" t="s">
        <v>3981</v>
      </c>
      <c r="B1059" s="1" t="s">
        <v>3982</v>
      </c>
      <c r="C1059" s="1" t="s">
        <v>3983</v>
      </c>
      <c r="D1059" s="1" t="n">
        <v>320636</v>
      </c>
      <c r="E1059" s="1" t="s">
        <v>3984</v>
      </c>
      <c r="F1059" s="1" t="n">
        <v>0.0700000000000001</v>
      </c>
      <c r="G1059" s="1" t="n">
        <v>-1.05</v>
      </c>
    </row>
    <row r="1060" customFormat="false" ht="11.25" hidden="false" customHeight="false" outlineLevel="0" collapsed="false">
      <c r="A1060" s="1" t="s">
        <v>3985</v>
      </c>
      <c r="B1060" s="1" t="s">
        <v>3986</v>
      </c>
      <c r="C1060" s="1" t="s">
        <v>3987</v>
      </c>
      <c r="D1060" s="1" t="n">
        <v>328563</v>
      </c>
      <c r="E1060" s="1" t="s">
        <v>3988</v>
      </c>
      <c r="F1060" s="1" t="n">
        <v>2.17</v>
      </c>
      <c r="G1060" s="1" t="n">
        <v>-0.11</v>
      </c>
    </row>
    <row r="1061" customFormat="false" ht="11.25" hidden="false" customHeight="false" outlineLevel="0" collapsed="false">
      <c r="A1061" s="1" t="s">
        <v>3989</v>
      </c>
      <c r="B1061" s="1" t="s">
        <v>3990</v>
      </c>
      <c r="C1061" s="1" t="s">
        <v>3991</v>
      </c>
      <c r="D1061" s="1" t="n">
        <v>384382</v>
      </c>
      <c r="E1061" s="1" t="s">
        <v>3992</v>
      </c>
      <c r="F1061" s="1" t="n">
        <v>0.0600000000000001</v>
      </c>
      <c r="G1061" s="1" t="n">
        <v>-1.3</v>
      </c>
    </row>
    <row r="1062" customFormat="false" ht="11.25" hidden="false" customHeight="false" outlineLevel="0" collapsed="false">
      <c r="A1062" s="1" t="s">
        <v>3993</v>
      </c>
      <c r="B1062" s="1" t="s">
        <v>3990</v>
      </c>
      <c r="C1062" s="1" t="s">
        <v>3994</v>
      </c>
      <c r="D1062" s="1" t="n">
        <v>384382</v>
      </c>
      <c r="E1062" s="1" t="s">
        <v>3995</v>
      </c>
      <c r="F1062" s="1" t="n">
        <v>0.0499999999999999</v>
      </c>
      <c r="G1062" s="1" t="n">
        <v>-1.16</v>
      </c>
    </row>
    <row r="1063" customFormat="false" ht="11.25" hidden="false" customHeight="false" outlineLevel="0" collapsed="false">
      <c r="A1063" s="1" t="s">
        <v>3996</v>
      </c>
      <c r="B1063" s="1" t="s">
        <v>3997</v>
      </c>
      <c r="C1063" s="1" t="s">
        <v>3998</v>
      </c>
      <c r="D1063" s="1" t="n">
        <v>212281</v>
      </c>
      <c r="E1063" s="1" t="s">
        <v>3999</v>
      </c>
      <c r="F1063" s="1" t="n">
        <v>-0.71</v>
      </c>
      <c r="G1063" s="1" t="n">
        <v>-1.51</v>
      </c>
    </row>
    <row r="1064" customFormat="false" ht="11.25" hidden="false" customHeight="false" outlineLevel="0" collapsed="false">
      <c r="A1064" s="1" t="s">
        <v>4000</v>
      </c>
      <c r="B1064" s="1" t="s">
        <v>4001</v>
      </c>
      <c r="C1064" s="1" t="s">
        <v>4002</v>
      </c>
      <c r="D1064" s="1" t="n">
        <v>212167</v>
      </c>
      <c r="E1064" s="1" t="s">
        <v>4003</v>
      </c>
      <c r="F1064" s="1" t="n">
        <v>0.11</v>
      </c>
      <c r="G1064" s="1" t="n">
        <v>-1.31</v>
      </c>
    </row>
    <row r="1065" customFormat="false" ht="11.25" hidden="false" customHeight="false" outlineLevel="0" collapsed="false">
      <c r="A1065" s="1" t="s">
        <v>4004</v>
      </c>
      <c r="B1065" s="1" t="s">
        <v>4005</v>
      </c>
      <c r="C1065" s="1" t="s">
        <v>4006</v>
      </c>
      <c r="D1065" s="1" t="n">
        <v>240041</v>
      </c>
      <c r="E1065" s="1" t="s">
        <v>4007</v>
      </c>
      <c r="F1065" s="1" t="n">
        <v>-0.93</v>
      </c>
      <c r="G1065" s="1" t="n">
        <v>-2.05</v>
      </c>
    </row>
    <row r="1066" customFormat="false" ht="11.25" hidden="false" customHeight="false" outlineLevel="0" collapsed="false">
      <c r="A1066" s="1" t="s">
        <v>4008</v>
      </c>
      <c r="B1066" s="1" t="s">
        <v>4009</v>
      </c>
      <c r="C1066" s="1" t="s">
        <v>4010</v>
      </c>
      <c r="D1066" s="1" t="n">
        <v>215900</v>
      </c>
      <c r="E1066" s="1" t="s">
        <v>4011</v>
      </c>
      <c r="F1066" s="1" t="n">
        <v>1.39</v>
      </c>
      <c r="G1066" s="1" t="n">
        <v>0.46</v>
      </c>
    </row>
    <row r="1067" customFormat="false" ht="11.25" hidden="false" customHeight="false" outlineLevel="0" collapsed="false">
      <c r="A1067" s="1" t="s">
        <v>4012</v>
      </c>
      <c r="B1067" s="1" t="s">
        <v>4013</v>
      </c>
      <c r="C1067" s="1" t="s">
        <v>4014</v>
      </c>
      <c r="D1067" s="1" t="n">
        <v>68169</v>
      </c>
      <c r="E1067" s="1" t="s">
        <v>4015</v>
      </c>
      <c r="F1067" s="1" t="n">
        <v>0.72</v>
      </c>
      <c r="G1067" s="1" t="n">
        <v>-1.18</v>
      </c>
    </row>
    <row r="1068" customFormat="false" ht="11.25" hidden="false" customHeight="false" outlineLevel="0" collapsed="false">
      <c r="A1068" s="1" t="s">
        <v>4016</v>
      </c>
      <c r="B1068" s="1" t="s">
        <v>4017</v>
      </c>
      <c r="C1068" s="1" t="s">
        <v>4018</v>
      </c>
      <c r="D1068" s="1" t="n">
        <v>78871</v>
      </c>
      <c r="E1068" s="5" t="s">
        <v>4019</v>
      </c>
      <c r="F1068" s="1" t="n">
        <v>-1.7</v>
      </c>
      <c r="G1068" s="1" t="n">
        <v>-0.54</v>
      </c>
    </row>
    <row r="1069" customFormat="false" ht="11.25" hidden="false" customHeight="false" outlineLevel="0" collapsed="false">
      <c r="A1069" s="1" t="s">
        <v>4020</v>
      </c>
      <c r="B1069" s="1" t="s">
        <v>4021</v>
      </c>
      <c r="C1069" s="1" t="s">
        <v>4022</v>
      </c>
      <c r="D1069" s="1" t="n">
        <v>68170</v>
      </c>
      <c r="E1069" s="5" t="s">
        <v>4023</v>
      </c>
      <c r="F1069" s="1" t="n">
        <v>-0.34</v>
      </c>
      <c r="G1069" s="1" t="n">
        <v>-1.23</v>
      </c>
    </row>
    <row r="1070" customFormat="false" ht="11.25" hidden="false" customHeight="false" outlineLevel="0" collapsed="false">
      <c r="A1070" s="1" t="s">
        <v>4024</v>
      </c>
      <c r="B1070" s="1" t="s">
        <v>4025</v>
      </c>
      <c r="C1070" s="1" t="s">
        <v>4026</v>
      </c>
      <c r="D1070" s="1" t="n">
        <v>329739</v>
      </c>
      <c r="E1070" s="1" t="s">
        <v>4027</v>
      </c>
      <c r="F1070" s="1" t="n">
        <v>-0.19</v>
      </c>
      <c r="G1070" s="1" t="n">
        <v>1.13</v>
      </c>
    </row>
    <row r="1071" customFormat="false" ht="11.25" hidden="false" customHeight="false" outlineLevel="0" collapsed="false">
      <c r="A1071" s="1" t="s">
        <v>4028</v>
      </c>
      <c r="B1071" s="1" t="s">
        <v>4029</v>
      </c>
      <c r="C1071" s="1" t="s">
        <v>4030</v>
      </c>
      <c r="D1071" s="1" t="n">
        <v>382089</v>
      </c>
      <c r="E1071" s="1" t="s">
        <v>4031</v>
      </c>
      <c r="F1071" s="1" t="n">
        <v>1.27</v>
      </c>
      <c r="G1071" s="1" t="n">
        <v>-0.7</v>
      </c>
    </row>
    <row r="1072" customFormat="false" ht="11.25" hidden="false" customHeight="false" outlineLevel="0" collapsed="false">
      <c r="A1072" s="1" t="s">
        <v>4032</v>
      </c>
      <c r="B1072" s="1" t="s">
        <v>4033</v>
      </c>
      <c r="C1072" s="1" t="s">
        <v>4034</v>
      </c>
      <c r="D1072" s="1" t="n">
        <v>77311</v>
      </c>
      <c r="E1072" s="5" t="s">
        <v>4035</v>
      </c>
      <c r="F1072" s="1" t="n">
        <v>0.49</v>
      </c>
      <c r="G1072" s="1" t="n">
        <v>1.66</v>
      </c>
    </row>
    <row r="1073" customFormat="false" ht="11.25" hidden="false" customHeight="false" outlineLevel="0" collapsed="false">
      <c r="A1073" s="1" t="s">
        <v>4036</v>
      </c>
      <c r="B1073" s="1" t="s">
        <v>4037</v>
      </c>
      <c r="C1073" s="1" t="s">
        <v>4038</v>
      </c>
      <c r="D1073" s="1" t="n">
        <v>215708</v>
      </c>
      <c r="E1073" s="1" t="s">
        <v>4039</v>
      </c>
      <c r="F1073" s="1" t="n">
        <v>-0.13</v>
      </c>
      <c r="G1073" s="1" t="n">
        <v>-1.17</v>
      </c>
    </row>
    <row r="1074" customFormat="false" ht="11.25" hidden="false" customHeight="false" outlineLevel="0" collapsed="false">
      <c r="A1074" s="1" t="s">
        <v>4040</v>
      </c>
      <c r="B1074" s="1" t="s">
        <v>4041</v>
      </c>
      <c r="C1074" s="1" t="s">
        <v>4042</v>
      </c>
      <c r="D1074" s="1" t="n">
        <v>109294</v>
      </c>
      <c r="E1074" s="1" t="s">
        <v>4043</v>
      </c>
      <c r="F1074" s="1" t="n">
        <v>1.02</v>
      </c>
      <c r="G1074" s="1" t="n">
        <v>1.43</v>
      </c>
    </row>
    <row r="1075" customFormat="false" ht="11.25" hidden="false" customHeight="false" outlineLevel="0" collapsed="false">
      <c r="A1075" s="1" t="s">
        <v>4044</v>
      </c>
      <c r="B1075" s="1" t="s">
        <v>4045</v>
      </c>
      <c r="C1075" s="1" t="s">
        <v>4046</v>
      </c>
      <c r="D1075" s="1" t="n">
        <v>399614</v>
      </c>
      <c r="E1075" s="1" t="s">
        <v>4047</v>
      </c>
      <c r="F1075" s="1" t="n">
        <v>0.6</v>
      </c>
      <c r="G1075" s="1" t="n">
        <v>-2.27</v>
      </c>
    </row>
    <row r="1076" customFormat="false" ht="11.25" hidden="false" customHeight="false" outlineLevel="0" collapsed="false">
      <c r="A1076" s="1" t="s">
        <v>4048</v>
      </c>
      <c r="B1076" s="1" t="s">
        <v>4049</v>
      </c>
      <c r="C1076" s="1" t="s">
        <v>4050</v>
      </c>
      <c r="D1076" s="1" t="n">
        <v>231293</v>
      </c>
      <c r="E1076" s="5" t="s">
        <v>4051</v>
      </c>
      <c r="F1076" s="1" t="n">
        <v>-1.06</v>
      </c>
      <c r="G1076" s="1" t="n">
        <v>0.65</v>
      </c>
    </row>
    <row r="1077" customFormat="false" ht="11.25" hidden="false" customHeight="false" outlineLevel="0" collapsed="false">
      <c r="A1077" s="1" t="s">
        <v>4052</v>
      </c>
      <c r="B1077" s="1" t="s">
        <v>4053</v>
      </c>
      <c r="C1077" s="1" t="s">
        <v>4054</v>
      </c>
      <c r="D1077" s="1" t="n">
        <v>244895</v>
      </c>
      <c r="E1077" s="1" t="s">
        <v>4055</v>
      </c>
      <c r="F1077" s="1" t="n">
        <v>0.65</v>
      </c>
      <c r="G1077" s="1" t="n">
        <v>1.48</v>
      </c>
    </row>
    <row r="1078" customFormat="false" ht="11.25" hidden="false" customHeight="false" outlineLevel="0" collapsed="false">
      <c r="A1078" s="1" t="s">
        <v>4056</v>
      </c>
      <c r="B1078" s="1" t="s">
        <v>4057</v>
      </c>
      <c r="C1078" s="1" t="s">
        <v>4058</v>
      </c>
      <c r="D1078" s="1" t="n">
        <v>319765</v>
      </c>
      <c r="E1078" s="1" t="s">
        <v>4059</v>
      </c>
      <c r="F1078" s="1" t="n">
        <v>-0.27</v>
      </c>
      <c r="G1078" s="1" t="n">
        <v>-1.8</v>
      </c>
    </row>
    <row r="1079" customFormat="false" ht="11.25" hidden="false" customHeight="false" outlineLevel="0" collapsed="false">
      <c r="A1079" s="1" t="s">
        <v>4060</v>
      </c>
      <c r="B1079" s="1" t="s">
        <v>4057</v>
      </c>
      <c r="C1079" s="1" t="s">
        <v>4061</v>
      </c>
      <c r="D1079" s="1" t="n">
        <v>319765</v>
      </c>
      <c r="E1079" s="1" t="s">
        <v>4062</v>
      </c>
      <c r="F1079" s="1" t="n">
        <v>-0.14</v>
      </c>
      <c r="G1079" s="1" t="n">
        <v>-1.07</v>
      </c>
    </row>
    <row r="1080" customFormat="false" ht="11.25" hidden="false" customHeight="false" outlineLevel="0" collapsed="false">
      <c r="A1080" s="1" t="s">
        <v>4063</v>
      </c>
      <c r="B1080" s="1" t="s">
        <v>4064</v>
      </c>
      <c r="C1080" s="1" t="s">
        <v>4065</v>
      </c>
      <c r="D1080" s="1" t="n">
        <v>78704</v>
      </c>
      <c r="E1080" s="1" t="s">
        <v>4066</v>
      </c>
      <c r="F1080" s="1" t="n">
        <v>1.53</v>
      </c>
      <c r="G1080" s="1" t="n">
        <v>0.45</v>
      </c>
    </row>
    <row r="1081" customFormat="false" ht="11.25" hidden="false" customHeight="false" outlineLevel="0" collapsed="false">
      <c r="A1081" s="1" t="s">
        <v>4067</v>
      </c>
      <c r="B1081" s="1" t="s">
        <v>4068</v>
      </c>
      <c r="C1081" s="1" t="s">
        <v>4069</v>
      </c>
      <c r="D1081" s="1" t="n">
        <v>399627</v>
      </c>
      <c r="E1081" s="1" t="s">
        <v>4070</v>
      </c>
      <c r="F1081" s="1" t="n">
        <v>1.17</v>
      </c>
      <c r="G1081" s="1" t="n">
        <v>0.22</v>
      </c>
    </row>
    <row r="1082" customFormat="false" ht="11.25" hidden="false" customHeight="false" outlineLevel="0" collapsed="false">
      <c r="A1082" s="1" t="s">
        <v>4071</v>
      </c>
      <c r="B1082" s="1" t="s">
        <v>4072</v>
      </c>
      <c r="C1082" s="1" t="s">
        <v>4073</v>
      </c>
      <c r="D1082" s="1" t="n">
        <v>414112</v>
      </c>
      <c r="E1082" s="1" t="s">
        <v>4074</v>
      </c>
      <c r="F1082" s="1" t="n">
        <v>1.34</v>
      </c>
      <c r="G1082" s="1" t="n">
        <v>0.84</v>
      </c>
    </row>
    <row r="1083" customFormat="false" ht="11.25" hidden="false" customHeight="false" outlineLevel="0" collapsed="false">
      <c r="A1083" s="1" t="s">
        <v>4075</v>
      </c>
      <c r="B1083" s="1" t="s">
        <v>4076</v>
      </c>
      <c r="C1083" s="1" t="s">
        <v>4077</v>
      </c>
      <c r="D1083" s="1" t="n">
        <v>96893</v>
      </c>
      <c r="E1083" s="1" t="s">
        <v>4078</v>
      </c>
      <c r="F1083" s="1" t="n">
        <v>0.46</v>
      </c>
      <c r="G1083" s="1" t="n">
        <v>-1.26</v>
      </c>
    </row>
    <row r="1084" customFormat="false" ht="11.25" hidden="false" customHeight="false" outlineLevel="0" collapsed="false">
      <c r="A1084" s="1" t="s">
        <v>4079</v>
      </c>
      <c r="B1084" s="1" t="s">
        <v>4080</v>
      </c>
      <c r="C1084" s="1" t="s">
        <v>4081</v>
      </c>
      <c r="D1084" s="1" t="n">
        <v>242484</v>
      </c>
      <c r="E1084" s="1" t="s">
        <v>4082</v>
      </c>
      <c r="F1084" s="1" t="n">
        <v>0.66</v>
      </c>
      <c r="G1084" s="1" t="n">
        <v>1.02</v>
      </c>
    </row>
    <row r="1085" customFormat="false" ht="11.25" hidden="false" customHeight="false" outlineLevel="0" collapsed="false">
      <c r="A1085" s="1" t="s">
        <v>4083</v>
      </c>
      <c r="B1085" s="1" t="s">
        <v>4084</v>
      </c>
      <c r="C1085" s="1" t="s">
        <v>4085</v>
      </c>
      <c r="D1085" s="1" t="n">
        <v>77996</v>
      </c>
      <c r="E1085" s="5" t="s">
        <v>4086</v>
      </c>
      <c r="F1085" s="1" t="n">
        <v>0.06</v>
      </c>
      <c r="G1085" s="1" t="n">
        <v>1.2</v>
      </c>
    </row>
    <row r="1086" customFormat="false" ht="11.25" hidden="false" customHeight="false" outlineLevel="0" collapsed="false">
      <c r="A1086" s="1" t="s">
        <v>4087</v>
      </c>
      <c r="B1086" s="1" t="s">
        <v>4084</v>
      </c>
      <c r="C1086" s="1" t="s">
        <v>4088</v>
      </c>
      <c r="D1086" s="1" t="n">
        <v>77996</v>
      </c>
      <c r="E1086" s="5" t="s">
        <v>4089</v>
      </c>
      <c r="F1086" s="1" t="n">
        <v>0.04</v>
      </c>
      <c r="G1086" s="1" t="n">
        <v>1.27</v>
      </c>
    </row>
    <row r="1087" customFormat="false" ht="11.25" hidden="false" customHeight="false" outlineLevel="0" collapsed="false">
      <c r="A1087" s="1" t="s">
        <v>4090</v>
      </c>
      <c r="B1087" s="1" t="s">
        <v>4091</v>
      </c>
      <c r="C1087" s="1" t="s">
        <v>4092</v>
      </c>
      <c r="D1087" s="1" t="n">
        <v>403205</v>
      </c>
      <c r="E1087" s="5" t="s">
        <v>4093</v>
      </c>
      <c r="F1087" s="1" t="n">
        <v>1.1</v>
      </c>
      <c r="G1087" s="1" t="n">
        <v>1.07</v>
      </c>
    </row>
    <row r="1088" customFormat="false" ht="11.25" hidden="false" customHeight="false" outlineLevel="0" collapsed="false">
      <c r="A1088" s="1" t="s">
        <v>4094</v>
      </c>
      <c r="B1088" s="1" t="s">
        <v>4095</v>
      </c>
      <c r="C1088" s="1" t="s">
        <v>4096</v>
      </c>
      <c r="D1088" s="1" t="n">
        <v>78004</v>
      </c>
      <c r="E1088" s="1" t="s">
        <v>4097</v>
      </c>
      <c r="F1088" s="1" t="n">
        <v>0.13</v>
      </c>
      <c r="G1088" s="1" t="n">
        <v>1.42</v>
      </c>
    </row>
    <row r="1089" customFormat="false" ht="11.25" hidden="false" customHeight="false" outlineLevel="0" collapsed="false">
      <c r="A1089" s="1" t="s">
        <v>4098</v>
      </c>
      <c r="B1089" s="1" t="s">
        <v>4099</v>
      </c>
      <c r="C1089" s="1" t="s">
        <v>4100</v>
      </c>
      <c r="D1089" s="1" t="n">
        <v>320825</v>
      </c>
      <c r="E1089" s="1" t="s">
        <v>4101</v>
      </c>
      <c r="F1089" s="1" t="n">
        <v>0.22</v>
      </c>
      <c r="G1089" s="1" t="n">
        <v>-2.12</v>
      </c>
    </row>
    <row r="1090" customFormat="false" ht="11.25" hidden="false" customHeight="false" outlineLevel="0" collapsed="false">
      <c r="A1090" s="1" t="s">
        <v>4102</v>
      </c>
      <c r="B1090" s="1" t="s">
        <v>4103</v>
      </c>
      <c r="C1090" s="1" t="s">
        <v>4104</v>
      </c>
      <c r="D1090" s="1" t="n">
        <v>207742</v>
      </c>
      <c r="E1090" s="1" t="s">
        <v>4105</v>
      </c>
      <c r="F1090" s="1" t="n">
        <v>-0.22</v>
      </c>
      <c r="G1090" s="1" t="n">
        <v>-1.06</v>
      </c>
    </row>
    <row r="1091" customFormat="false" ht="11.25" hidden="false" customHeight="false" outlineLevel="0" collapsed="false">
      <c r="A1091" s="1" t="s">
        <v>4106</v>
      </c>
      <c r="B1091" s="1" t="s">
        <v>4107</v>
      </c>
      <c r="C1091" s="1" t="s">
        <v>4108</v>
      </c>
      <c r="D1091" s="1" t="n">
        <v>56878</v>
      </c>
      <c r="E1091" s="1" t="s">
        <v>4109</v>
      </c>
      <c r="F1091" s="1" t="n">
        <v>-0.02</v>
      </c>
      <c r="G1091" s="1" t="n">
        <v>-1.12</v>
      </c>
    </row>
    <row r="1092" customFormat="false" ht="11.25" hidden="false" customHeight="false" outlineLevel="0" collapsed="false">
      <c r="A1092" s="1" t="s">
        <v>4110</v>
      </c>
      <c r="B1092" s="1" t="s">
        <v>4107</v>
      </c>
      <c r="C1092" s="1" t="s">
        <v>4111</v>
      </c>
      <c r="D1092" s="1" t="n">
        <v>56878</v>
      </c>
      <c r="E1092" s="1" t="s">
        <v>4112</v>
      </c>
      <c r="F1092" s="1" t="n">
        <v>-0.01</v>
      </c>
      <c r="G1092" s="1" t="n">
        <v>-1.05</v>
      </c>
    </row>
    <row r="1093" customFormat="false" ht="11.25" hidden="false" customHeight="false" outlineLevel="0" collapsed="false">
      <c r="A1093" s="1" t="s">
        <v>4113</v>
      </c>
      <c r="B1093" s="1" t="s">
        <v>4114</v>
      </c>
      <c r="C1093" s="1" t="s">
        <v>4115</v>
      </c>
      <c r="D1093" s="1" t="n">
        <v>20019</v>
      </c>
      <c r="E1093" s="1" t="s">
        <v>4116</v>
      </c>
      <c r="F1093" s="1" t="n">
        <v>0.00999999999999995</v>
      </c>
      <c r="G1093" s="1" t="n">
        <v>1.12</v>
      </c>
    </row>
    <row r="1094" customFormat="false" ht="11.25" hidden="false" customHeight="false" outlineLevel="0" collapsed="false">
      <c r="A1094" s="1" t="s">
        <v>4117</v>
      </c>
      <c r="B1094" s="1" t="s">
        <v>4114</v>
      </c>
      <c r="C1094" s="1" t="s">
        <v>4115</v>
      </c>
      <c r="D1094" s="1" t="n">
        <v>20019</v>
      </c>
      <c r="E1094" s="1" t="s">
        <v>4116</v>
      </c>
      <c r="F1094" s="1" t="n">
        <v>0.25</v>
      </c>
      <c r="G1094" s="1" t="n">
        <v>1.24</v>
      </c>
    </row>
    <row r="1095" customFormat="false" ht="11.25" hidden="false" customHeight="false" outlineLevel="0" collapsed="false">
      <c r="A1095" s="1" t="s">
        <v>4118</v>
      </c>
      <c r="B1095" s="1" t="s">
        <v>4119</v>
      </c>
      <c r="C1095" s="1" t="s">
        <v>4120</v>
      </c>
      <c r="D1095" s="1" t="n">
        <v>19876</v>
      </c>
      <c r="E1095" s="1" t="s">
        <v>4121</v>
      </c>
      <c r="F1095" s="1" t="n">
        <v>1.1</v>
      </c>
      <c r="G1095" s="1" t="n">
        <v>0.55</v>
      </c>
    </row>
    <row r="1096" customFormat="false" ht="11.25" hidden="false" customHeight="false" outlineLevel="0" collapsed="false">
      <c r="A1096" s="1" t="s">
        <v>4122</v>
      </c>
      <c r="B1096" s="1" t="s">
        <v>4123</v>
      </c>
      <c r="C1096" s="1" t="s">
        <v>4124</v>
      </c>
      <c r="D1096" s="1" t="n">
        <v>20201</v>
      </c>
      <c r="E1096" s="5" t="s">
        <v>4125</v>
      </c>
      <c r="F1096" s="1" t="n">
        <v>0.19</v>
      </c>
      <c r="G1096" s="1" t="n">
        <v>1.44</v>
      </c>
    </row>
    <row r="1097" customFormat="false" ht="11.25" hidden="false" customHeight="false" outlineLevel="0" collapsed="false">
      <c r="A1097" s="1" t="s">
        <v>4126</v>
      </c>
      <c r="B1097" s="1" t="s">
        <v>4127</v>
      </c>
      <c r="C1097" s="1" t="s">
        <v>4128</v>
      </c>
      <c r="D1097" s="1" t="n">
        <v>20202</v>
      </c>
      <c r="E1097" s="5" t="s">
        <v>4129</v>
      </c>
      <c r="F1097" s="1" t="n">
        <v>0.0499999999999998</v>
      </c>
      <c r="G1097" s="1" t="n">
        <v>1.12</v>
      </c>
    </row>
    <row r="1098" customFormat="false" ht="11.25" hidden="false" customHeight="false" outlineLevel="0" collapsed="false">
      <c r="A1098" s="1" t="s">
        <v>4130</v>
      </c>
      <c r="B1098" s="1" t="s">
        <v>4131</v>
      </c>
      <c r="C1098" s="1" t="s">
        <v>4132</v>
      </c>
      <c r="D1098" s="1" t="n">
        <v>30051</v>
      </c>
      <c r="E1098" s="5" t="s">
        <v>4133</v>
      </c>
      <c r="F1098" s="1" t="n">
        <v>0.57</v>
      </c>
      <c r="G1098" s="1" t="n">
        <v>1.05</v>
      </c>
    </row>
    <row r="1099" customFormat="false" ht="11.25" hidden="false" customHeight="false" outlineLevel="0" collapsed="false">
      <c r="A1099" s="1" t="s">
        <v>4134</v>
      </c>
      <c r="B1099" s="1" t="s">
        <v>4135</v>
      </c>
      <c r="C1099" s="1" t="s">
        <v>4136</v>
      </c>
      <c r="D1099" s="1" t="n">
        <v>219151</v>
      </c>
      <c r="E1099" s="1" t="s">
        <v>4137</v>
      </c>
      <c r="F1099" s="1" t="n">
        <v>1.57</v>
      </c>
      <c r="G1099" s="1" t="n">
        <v>-0.16</v>
      </c>
    </row>
    <row r="1100" customFormat="false" ht="11.25" hidden="false" customHeight="false" outlineLevel="0" collapsed="false">
      <c r="A1100" s="1" t="s">
        <v>4138</v>
      </c>
      <c r="B1100" s="1" t="s">
        <v>4139</v>
      </c>
      <c r="C1100" s="1" t="s">
        <v>4140</v>
      </c>
      <c r="D1100" s="1" t="n">
        <v>71145</v>
      </c>
      <c r="E1100" s="5" t="s">
        <v>4141</v>
      </c>
      <c r="F1100" s="1" t="n">
        <v>1.86</v>
      </c>
      <c r="G1100" s="1" t="n">
        <v>1.51</v>
      </c>
    </row>
    <row r="1101" customFormat="false" ht="11.25" hidden="false" customHeight="false" outlineLevel="0" collapsed="false">
      <c r="A1101" s="1" t="s">
        <v>4142</v>
      </c>
      <c r="B1101" s="1" t="s">
        <v>4143</v>
      </c>
      <c r="C1101" s="1" t="s">
        <v>4144</v>
      </c>
      <c r="D1101" s="1" t="n">
        <v>64929</v>
      </c>
      <c r="E1101" s="1" t="s">
        <v>4145</v>
      </c>
      <c r="F1101" s="1" t="n">
        <v>0.0399999999999999</v>
      </c>
      <c r="G1101" s="1" t="n">
        <v>-1.95</v>
      </c>
    </row>
    <row r="1102" customFormat="false" ht="11.25" hidden="false" customHeight="false" outlineLevel="0" collapsed="false">
      <c r="A1102" s="1" t="s">
        <v>4146</v>
      </c>
      <c r="B1102" s="1" t="s">
        <v>4147</v>
      </c>
      <c r="C1102" s="1" t="s">
        <v>4148</v>
      </c>
      <c r="D1102" s="1" t="n">
        <v>20259</v>
      </c>
      <c r="E1102" s="1" t="s">
        <v>4149</v>
      </c>
      <c r="F1102" s="1" t="n">
        <v>0.9</v>
      </c>
      <c r="G1102" s="1" t="n">
        <v>2.61</v>
      </c>
    </row>
    <row r="1103" customFormat="false" ht="11.25" hidden="false" customHeight="false" outlineLevel="0" collapsed="false">
      <c r="A1103" s="1" t="s">
        <v>4150</v>
      </c>
      <c r="B1103" s="1" t="s">
        <v>4151</v>
      </c>
      <c r="C1103" s="1" t="s">
        <v>4152</v>
      </c>
      <c r="D1103" s="1" t="n">
        <v>20319</v>
      </c>
      <c r="E1103" s="5" t="s">
        <v>4153</v>
      </c>
      <c r="F1103" s="1" t="n">
        <v>1.21</v>
      </c>
      <c r="G1103" s="1" t="n">
        <v>-0.57</v>
      </c>
    </row>
    <row r="1104" customFormat="false" ht="11.25" hidden="false" customHeight="false" outlineLevel="0" collapsed="false">
      <c r="A1104" s="1" t="s">
        <v>4154</v>
      </c>
      <c r="B1104" s="1" t="s">
        <v>4155</v>
      </c>
      <c r="C1104" s="1" t="s">
        <v>4156</v>
      </c>
      <c r="D1104" s="1" t="n">
        <v>20377</v>
      </c>
      <c r="E1104" s="5" t="s">
        <v>4157</v>
      </c>
      <c r="F1104" s="1" t="n">
        <v>0.54</v>
      </c>
      <c r="G1104" s="1" t="n">
        <v>1.01</v>
      </c>
    </row>
    <row r="1105" customFormat="false" ht="11.25" hidden="false" customHeight="false" outlineLevel="0" collapsed="false">
      <c r="A1105" s="1" t="s">
        <v>4158</v>
      </c>
      <c r="B1105" s="1" t="s">
        <v>4159</v>
      </c>
      <c r="C1105" s="1" t="s">
        <v>4160</v>
      </c>
      <c r="D1105" s="1" t="n">
        <v>20568</v>
      </c>
      <c r="E1105" s="5" t="s">
        <v>4161</v>
      </c>
      <c r="F1105" s="1" t="n">
        <v>0.6</v>
      </c>
      <c r="G1105" s="1" t="n">
        <v>2.5</v>
      </c>
    </row>
    <row r="1106" customFormat="false" ht="11.25" hidden="false" customHeight="false" outlineLevel="0" collapsed="false">
      <c r="A1106" s="1" t="s">
        <v>4162</v>
      </c>
      <c r="B1106" s="1" t="s">
        <v>4163</v>
      </c>
      <c r="C1106" s="1" t="s">
        <v>4164</v>
      </c>
      <c r="D1106" s="1" t="n">
        <v>20341</v>
      </c>
      <c r="E1106" s="5" t="s">
        <v>4165</v>
      </c>
      <c r="F1106" s="1" t="n">
        <v>0.49</v>
      </c>
      <c r="G1106" s="1" t="n">
        <v>2.64</v>
      </c>
    </row>
    <row r="1107" customFormat="false" ht="11.25" hidden="false" customHeight="false" outlineLevel="0" collapsed="false">
      <c r="A1107" s="1" t="s">
        <v>4166</v>
      </c>
      <c r="B1107" s="1" t="s">
        <v>4163</v>
      </c>
      <c r="C1107" s="1" t="s">
        <v>4167</v>
      </c>
      <c r="D1107" s="1" t="n">
        <v>20341</v>
      </c>
      <c r="E1107" s="1" t="s">
        <v>4168</v>
      </c>
      <c r="F1107" s="1" t="n">
        <v>0.44</v>
      </c>
      <c r="G1107" s="1" t="n">
        <v>2.8</v>
      </c>
    </row>
    <row r="1108" customFormat="false" ht="11.25" hidden="false" customHeight="false" outlineLevel="0" collapsed="false">
      <c r="A1108" s="1" t="s">
        <v>4169</v>
      </c>
      <c r="B1108" s="1" t="s">
        <v>4170</v>
      </c>
      <c r="C1108" s="1" t="s">
        <v>4171</v>
      </c>
      <c r="D1108" s="1" t="n">
        <v>71578</v>
      </c>
      <c r="E1108" s="1" t="s">
        <v>4172</v>
      </c>
      <c r="F1108" s="1" t="n">
        <v>0.8</v>
      </c>
      <c r="G1108" s="1" t="n">
        <v>1.97</v>
      </c>
    </row>
    <row r="1109" customFormat="false" ht="11.25" hidden="false" customHeight="false" outlineLevel="0" collapsed="false">
      <c r="A1109" s="1" t="s">
        <v>4173</v>
      </c>
      <c r="B1109" s="1" t="s">
        <v>4174</v>
      </c>
      <c r="C1109" s="1" t="s">
        <v>4175</v>
      </c>
      <c r="D1109" s="1" t="n">
        <v>18952</v>
      </c>
      <c r="E1109" s="1" t="s">
        <v>4176</v>
      </c>
      <c r="F1109" s="1" t="n">
        <v>1.36</v>
      </c>
      <c r="G1109" s="1" t="n">
        <v>1.47</v>
      </c>
    </row>
    <row r="1110" customFormat="false" ht="11.25" hidden="false" customHeight="false" outlineLevel="0" collapsed="false">
      <c r="A1110" s="1" t="s">
        <v>4177</v>
      </c>
      <c r="B1110" s="1" t="s">
        <v>4174</v>
      </c>
      <c r="C1110" s="1" t="s">
        <v>4178</v>
      </c>
      <c r="D1110" s="1" t="n">
        <v>18952</v>
      </c>
      <c r="E1110" s="1" t="s">
        <v>4179</v>
      </c>
      <c r="F1110" s="1" t="n">
        <v>1.42</v>
      </c>
      <c r="G1110" s="1" t="n">
        <v>1.8</v>
      </c>
    </row>
    <row r="1111" customFormat="false" ht="11.25" hidden="false" customHeight="false" outlineLevel="0" collapsed="false">
      <c r="A1111" s="1" t="s">
        <v>4180</v>
      </c>
      <c r="B1111" s="1" t="s">
        <v>4181</v>
      </c>
      <c r="C1111" s="1" t="s">
        <v>4182</v>
      </c>
      <c r="D1111" s="1" t="n">
        <v>71907</v>
      </c>
      <c r="E1111" s="5" t="s">
        <v>4183</v>
      </c>
      <c r="F1111" s="1" t="n">
        <v>0.85</v>
      </c>
      <c r="G1111" s="1" t="n">
        <v>-1.03</v>
      </c>
    </row>
    <row r="1112" customFormat="false" ht="11.25" hidden="false" customHeight="false" outlineLevel="0" collapsed="false">
      <c r="A1112" s="1" t="s">
        <v>4184</v>
      </c>
      <c r="B1112" s="1" t="s">
        <v>4185</v>
      </c>
      <c r="C1112" s="1" t="s">
        <v>4186</v>
      </c>
      <c r="D1112" s="1" t="n">
        <v>20715</v>
      </c>
      <c r="E1112" s="5" t="s">
        <v>4187</v>
      </c>
      <c r="F1112" s="1" t="n">
        <v>1.4</v>
      </c>
      <c r="G1112" s="1" t="n">
        <v>0.0900000000000001</v>
      </c>
    </row>
    <row r="1113" customFormat="false" ht="11.25" hidden="false" customHeight="false" outlineLevel="0" collapsed="false">
      <c r="A1113" s="1" t="s">
        <v>4188</v>
      </c>
      <c r="B1113" s="1" t="s">
        <v>4189</v>
      </c>
      <c r="C1113" s="1" t="s">
        <v>4190</v>
      </c>
      <c r="D1113" s="1" t="n">
        <v>20717</v>
      </c>
      <c r="E1113" s="5" t="s">
        <v>4191</v>
      </c>
      <c r="F1113" s="1" t="n">
        <v>-1.16</v>
      </c>
      <c r="G1113" s="1" t="n">
        <v>-0.06</v>
      </c>
    </row>
    <row r="1114" customFormat="false" ht="11.25" hidden="false" customHeight="false" outlineLevel="0" collapsed="false">
      <c r="A1114" s="1" t="s">
        <v>4192</v>
      </c>
      <c r="B1114" s="1" t="s">
        <v>4193</v>
      </c>
      <c r="C1114" s="1" t="s">
        <v>4194</v>
      </c>
      <c r="D1114" s="1" t="n">
        <v>66957</v>
      </c>
      <c r="E1114" s="5" t="s">
        <v>4195</v>
      </c>
      <c r="F1114" s="1" t="n">
        <v>1.02</v>
      </c>
      <c r="G1114" s="1" t="n">
        <v>0.25</v>
      </c>
    </row>
    <row r="1115" customFormat="false" ht="11.25" hidden="false" customHeight="false" outlineLevel="0" collapsed="false">
      <c r="A1115" s="1" t="s">
        <v>4196</v>
      </c>
      <c r="B1115" s="1" t="s">
        <v>4197</v>
      </c>
      <c r="C1115" s="1" t="s">
        <v>4198</v>
      </c>
      <c r="D1115" s="1" t="n">
        <v>71869</v>
      </c>
      <c r="E1115" s="5" t="s">
        <v>4199</v>
      </c>
      <c r="F1115" s="1" t="n">
        <v>2.51</v>
      </c>
      <c r="G1115" s="1" t="n">
        <v>-1.21</v>
      </c>
    </row>
    <row r="1116" customFormat="false" ht="11.25" hidden="false" customHeight="false" outlineLevel="0" collapsed="false">
      <c r="A1116" s="1" t="s">
        <v>4200</v>
      </c>
      <c r="B1116" s="1" t="s">
        <v>4201</v>
      </c>
      <c r="C1116" s="1" t="s">
        <v>4202</v>
      </c>
      <c r="D1116" s="1" t="n">
        <v>383548</v>
      </c>
      <c r="E1116" s="1" t="s">
        <v>4203</v>
      </c>
      <c r="F1116" s="1" t="n">
        <v>1.29</v>
      </c>
      <c r="G1116" s="1" t="n">
        <v>-0.89</v>
      </c>
    </row>
    <row r="1117" customFormat="false" ht="11.25" hidden="false" customHeight="false" outlineLevel="0" collapsed="false">
      <c r="A1117" s="1" t="s">
        <v>4204</v>
      </c>
      <c r="B1117" s="1" t="s">
        <v>4201</v>
      </c>
      <c r="C1117" s="1" t="s">
        <v>4202</v>
      </c>
      <c r="D1117" s="1" t="n">
        <v>383548</v>
      </c>
      <c r="E1117" s="1" t="s">
        <v>4203</v>
      </c>
      <c r="F1117" s="1" t="n">
        <v>1.26</v>
      </c>
      <c r="G1117" s="1" t="n">
        <v>-0.65</v>
      </c>
    </row>
    <row r="1118" customFormat="false" ht="11.25" hidden="false" customHeight="false" outlineLevel="0" collapsed="false">
      <c r="A1118" s="1" t="s">
        <v>4205</v>
      </c>
      <c r="B1118" s="1" t="s">
        <v>4206</v>
      </c>
      <c r="C1118" s="1" t="s">
        <v>4207</v>
      </c>
      <c r="D1118" s="1" t="n">
        <v>18788</v>
      </c>
      <c r="E1118" s="5" t="s">
        <v>4208</v>
      </c>
      <c r="F1118" s="1" t="n">
        <v>0.31</v>
      </c>
      <c r="G1118" s="1" t="n">
        <v>-1.91</v>
      </c>
    </row>
    <row r="1119" customFormat="false" ht="11.25" hidden="false" customHeight="false" outlineLevel="0" collapsed="false">
      <c r="A1119" s="1" t="s">
        <v>4209</v>
      </c>
      <c r="B1119" s="1" t="s">
        <v>4210</v>
      </c>
      <c r="C1119" s="1" t="s">
        <v>4211</v>
      </c>
      <c r="D1119" s="1" t="n">
        <v>20317</v>
      </c>
      <c r="E1119" s="5" t="s">
        <v>4212</v>
      </c>
      <c r="F1119" s="1" t="n">
        <v>1.2</v>
      </c>
      <c r="G1119" s="1" t="n">
        <v>0.38</v>
      </c>
    </row>
    <row r="1120" customFormat="false" ht="11.25" hidden="false" customHeight="false" outlineLevel="0" collapsed="false">
      <c r="A1120" s="1" t="s">
        <v>4213</v>
      </c>
      <c r="B1120" s="1" t="s">
        <v>4214</v>
      </c>
      <c r="C1120" s="1" t="s">
        <v>4215</v>
      </c>
      <c r="D1120" s="1" t="n">
        <v>20713</v>
      </c>
      <c r="E1120" s="1" t="s">
        <v>4216</v>
      </c>
      <c r="F1120" s="1" t="n">
        <v>1.05</v>
      </c>
      <c r="G1120" s="1" t="n">
        <v>0.26</v>
      </c>
    </row>
    <row r="1121" customFormat="false" ht="11.25" hidden="false" customHeight="false" outlineLevel="0" collapsed="false">
      <c r="A1121" s="1" t="s">
        <v>4217</v>
      </c>
      <c r="B1121" s="1" t="s">
        <v>4218</v>
      </c>
      <c r="C1121" s="1" t="s">
        <v>4219</v>
      </c>
      <c r="D1121" s="1" t="n">
        <v>20730</v>
      </c>
      <c r="E1121" s="5" t="s">
        <v>4220</v>
      </c>
      <c r="F1121" s="1" t="n">
        <v>0.15</v>
      </c>
      <c r="G1121" s="1" t="n">
        <v>1.1</v>
      </c>
    </row>
    <row r="1122" customFormat="false" ht="11.25" hidden="false" customHeight="false" outlineLevel="0" collapsed="false">
      <c r="A1122" s="1" t="s">
        <v>4221</v>
      </c>
      <c r="B1122" s="1" t="s">
        <v>4222</v>
      </c>
      <c r="C1122" s="1" t="s">
        <v>4223</v>
      </c>
      <c r="D1122" s="1" t="n">
        <v>20731</v>
      </c>
      <c r="E1122" s="1" t="s">
        <v>4224</v>
      </c>
      <c r="F1122" s="1" t="n">
        <v>0.96</v>
      </c>
      <c r="G1122" s="1" t="n">
        <v>1.69</v>
      </c>
    </row>
    <row r="1123" customFormat="false" ht="11.25" hidden="false" customHeight="false" outlineLevel="0" collapsed="false">
      <c r="A1123" s="1" t="s">
        <v>4225</v>
      </c>
      <c r="B1123" s="1" t="s">
        <v>4226</v>
      </c>
      <c r="C1123" s="1" t="s">
        <v>4227</v>
      </c>
      <c r="D1123" s="1" t="n">
        <v>72432</v>
      </c>
      <c r="E1123" s="1" t="s">
        <v>4228</v>
      </c>
      <c r="F1123" s="1" t="n">
        <v>0.62</v>
      </c>
      <c r="G1123" s="1" t="n">
        <v>-2.39</v>
      </c>
    </row>
    <row r="1124" customFormat="false" ht="11.25" hidden="false" customHeight="false" outlineLevel="0" collapsed="false">
      <c r="A1124" s="1" t="s">
        <v>4229</v>
      </c>
      <c r="B1124" s="1" t="s">
        <v>4230</v>
      </c>
      <c r="C1124" s="1" t="s">
        <v>4231</v>
      </c>
      <c r="D1124" s="1" t="n">
        <v>214791</v>
      </c>
      <c r="E1124" s="1" t="s">
        <v>4232</v>
      </c>
      <c r="F1124" s="1" t="n">
        <v>0.48</v>
      </c>
      <c r="G1124" s="1" t="n">
        <v>-1.72</v>
      </c>
    </row>
    <row r="1125" customFormat="false" ht="11.25" hidden="false" customHeight="false" outlineLevel="0" collapsed="false">
      <c r="A1125" s="1" t="s">
        <v>4233</v>
      </c>
      <c r="B1125" s="1" t="s">
        <v>4234</v>
      </c>
      <c r="C1125" s="1" t="s">
        <v>4235</v>
      </c>
      <c r="D1125" s="1" t="n">
        <v>20208</v>
      </c>
      <c r="E1125" s="1" t="s">
        <v>4236</v>
      </c>
      <c r="F1125" s="1" t="n">
        <v>-0.12</v>
      </c>
      <c r="G1125" s="1" t="n">
        <v>2.13</v>
      </c>
    </row>
    <row r="1126" customFormat="false" ht="11.25" hidden="false" customHeight="false" outlineLevel="0" collapsed="false">
      <c r="A1126" s="1" t="s">
        <v>4237</v>
      </c>
      <c r="B1126" s="1" t="s">
        <v>4234</v>
      </c>
      <c r="C1126" s="1" t="s">
        <v>4238</v>
      </c>
      <c r="D1126" s="1" t="n">
        <v>20208</v>
      </c>
      <c r="E1126" s="5" t="s">
        <v>4239</v>
      </c>
      <c r="F1126" s="1" t="n">
        <v>-0.1</v>
      </c>
      <c r="G1126" s="1" t="n">
        <v>2.39</v>
      </c>
    </row>
    <row r="1127" customFormat="false" ht="11.25" hidden="false" customHeight="false" outlineLevel="0" collapsed="false">
      <c r="A1127" s="1" t="s">
        <v>4240</v>
      </c>
      <c r="B1127" s="1" t="s">
        <v>4241</v>
      </c>
      <c r="C1127" s="1" t="s">
        <v>4242</v>
      </c>
      <c r="D1127" s="1" t="n">
        <v>20210</v>
      </c>
      <c r="E1127" s="1" t="s">
        <v>4243</v>
      </c>
      <c r="F1127" s="1" t="n">
        <v>-1.83</v>
      </c>
      <c r="G1127" s="1" t="n">
        <v>0.31</v>
      </c>
    </row>
    <row r="1128" customFormat="false" ht="11.25" hidden="false" customHeight="false" outlineLevel="0" collapsed="false">
      <c r="A1128" s="1" t="s">
        <v>4244</v>
      </c>
      <c r="B1128" s="1" t="s">
        <v>4245</v>
      </c>
      <c r="C1128" s="1" t="s">
        <v>4246</v>
      </c>
      <c r="D1128" s="1" t="n">
        <v>20393</v>
      </c>
      <c r="E1128" s="5" t="s">
        <v>4247</v>
      </c>
      <c r="F1128" s="1" t="n">
        <v>-2.17</v>
      </c>
      <c r="G1128" s="1" t="n">
        <v>-0.76</v>
      </c>
    </row>
    <row r="1129" customFormat="false" ht="11.25" hidden="false" customHeight="false" outlineLevel="0" collapsed="false">
      <c r="A1129" s="1" t="s">
        <v>4248</v>
      </c>
      <c r="B1129" s="1" t="s">
        <v>4249</v>
      </c>
      <c r="C1129" s="1" t="s">
        <v>4250</v>
      </c>
      <c r="D1129" s="1" t="s">
        <v>4251</v>
      </c>
      <c r="E1129" s="1" t="s">
        <v>4252</v>
      </c>
      <c r="F1129" s="1" t="n">
        <v>-0.96</v>
      </c>
      <c r="G1129" s="1" t="n">
        <v>-1.12</v>
      </c>
    </row>
    <row r="1130" customFormat="false" ht="11.25" hidden="false" customHeight="false" outlineLevel="0" collapsed="false">
      <c r="A1130" s="1" t="s">
        <v>4253</v>
      </c>
      <c r="B1130" s="1" t="s">
        <v>4254</v>
      </c>
      <c r="C1130" s="1" t="s">
        <v>4255</v>
      </c>
      <c r="D1130" s="1" t="n">
        <v>20846</v>
      </c>
      <c r="E1130" s="1" t="s">
        <v>4256</v>
      </c>
      <c r="F1130" s="1" t="n">
        <v>0.6</v>
      </c>
      <c r="G1130" s="1" t="n">
        <v>-1.3</v>
      </c>
    </row>
    <row r="1131" customFormat="false" ht="11.25" hidden="false" customHeight="false" outlineLevel="0" collapsed="false">
      <c r="A1131" s="1" t="s">
        <v>4257</v>
      </c>
      <c r="B1131" s="1" t="s">
        <v>4258</v>
      </c>
      <c r="C1131" s="1" t="s">
        <v>4259</v>
      </c>
      <c r="D1131" s="1" t="n">
        <v>633285</v>
      </c>
      <c r="E1131" s="1" t="s">
        <v>4260</v>
      </c>
      <c r="F1131" s="1" t="n">
        <v>-0.16</v>
      </c>
      <c r="G1131" s="1" t="n">
        <v>1</v>
      </c>
    </row>
    <row r="1132" customFormat="false" ht="11.25" hidden="false" customHeight="false" outlineLevel="0" collapsed="false">
      <c r="A1132" s="1" t="s">
        <v>4261</v>
      </c>
      <c r="B1132" s="1" t="s">
        <v>4262</v>
      </c>
      <c r="C1132" s="1" t="s">
        <v>4263</v>
      </c>
      <c r="D1132" s="1" t="s">
        <v>4264</v>
      </c>
      <c r="E1132" s="1" t="s">
        <v>4265</v>
      </c>
      <c r="F1132" s="1" t="n">
        <v>0.02</v>
      </c>
      <c r="G1132" s="1" t="n">
        <v>-1.17</v>
      </c>
    </row>
    <row r="1133" customFormat="false" ht="11.25" hidden="false" customHeight="false" outlineLevel="0" collapsed="false">
      <c r="A1133" s="1" t="s">
        <v>4266</v>
      </c>
      <c r="B1133" s="1" t="s">
        <v>4267</v>
      </c>
      <c r="C1133" s="1" t="s">
        <v>4268</v>
      </c>
      <c r="D1133" s="1" t="n">
        <v>665433</v>
      </c>
      <c r="E1133" s="1" t="s">
        <v>4269</v>
      </c>
      <c r="F1133" s="1" t="n">
        <v>0.68</v>
      </c>
      <c r="G1133" s="1" t="n">
        <v>1.21</v>
      </c>
    </row>
    <row r="1134" customFormat="false" ht="11.25" hidden="false" customHeight="false" outlineLevel="0" collapsed="false">
      <c r="A1134" s="1" t="s">
        <v>4270</v>
      </c>
      <c r="B1134" s="1" t="s">
        <v>4271</v>
      </c>
      <c r="C1134" s="1" t="s">
        <v>4272</v>
      </c>
      <c r="D1134" s="1" t="n">
        <v>384413</v>
      </c>
      <c r="E1134" s="5" t="s">
        <v>4273</v>
      </c>
      <c r="F1134" s="1" t="n">
        <v>1.05</v>
      </c>
      <c r="G1134" s="1" t="n">
        <v>0.64</v>
      </c>
    </row>
    <row r="1135" customFormat="false" ht="11.25" hidden="false" customHeight="false" outlineLevel="0" collapsed="false">
      <c r="A1135" s="1" t="s">
        <v>4274</v>
      </c>
      <c r="B1135" s="1" t="s">
        <v>4275</v>
      </c>
      <c r="C1135" s="1" t="s">
        <v>4276</v>
      </c>
      <c r="D1135" s="1" t="s">
        <v>4277</v>
      </c>
      <c r="E1135" s="1" t="s">
        <v>4278</v>
      </c>
      <c r="F1135" s="1" t="n">
        <v>3.09</v>
      </c>
      <c r="G1135" s="1" t="n">
        <v>1.68</v>
      </c>
    </row>
    <row r="1136" customFormat="false" ht="11.25" hidden="false" customHeight="false" outlineLevel="0" collapsed="false">
      <c r="A1136" s="1" t="s">
        <v>4279</v>
      </c>
      <c r="B1136" s="1" t="s">
        <v>4280</v>
      </c>
      <c r="C1136" s="1" t="s">
        <v>4281</v>
      </c>
      <c r="D1136" s="1" t="n">
        <v>637870</v>
      </c>
      <c r="E1136" s="1" t="s">
        <v>4282</v>
      </c>
      <c r="F1136" s="1" t="n">
        <v>0.19</v>
      </c>
      <c r="G1136" s="1" t="n">
        <v>-1.8</v>
      </c>
    </row>
    <row r="1137" customFormat="false" ht="11.25" hidden="false" customHeight="false" outlineLevel="0" collapsed="false">
      <c r="A1137" s="1" t="s">
        <v>4283</v>
      </c>
      <c r="B1137" s="1" t="s">
        <v>4280</v>
      </c>
      <c r="C1137" s="1" t="s">
        <v>4284</v>
      </c>
      <c r="D1137" s="1" t="n">
        <v>637870</v>
      </c>
      <c r="E1137" s="1" t="s">
        <v>4285</v>
      </c>
      <c r="F1137" s="1" t="n">
        <v>0.08</v>
      </c>
      <c r="G1137" s="1" t="n">
        <v>-1.25</v>
      </c>
    </row>
    <row r="1138" customFormat="false" ht="11.25" hidden="false" customHeight="false" outlineLevel="0" collapsed="false">
      <c r="A1138" s="1" t="s">
        <v>4286</v>
      </c>
      <c r="B1138" s="1" t="s">
        <v>4287</v>
      </c>
      <c r="C1138" s="1" t="s">
        <v>4288</v>
      </c>
      <c r="D1138" s="1" t="n">
        <v>195531</v>
      </c>
      <c r="E1138" s="1" t="s">
        <v>4289</v>
      </c>
      <c r="F1138" s="1" t="n">
        <v>1.16</v>
      </c>
      <c r="G1138" s="1" t="n">
        <v>2.17</v>
      </c>
    </row>
    <row r="1139" customFormat="false" ht="11.25" hidden="false" customHeight="false" outlineLevel="0" collapsed="false">
      <c r="A1139" s="1" t="s">
        <v>4290</v>
      </c>
      <c r="B1139" s="1" t="s">
        <v>4291</v>
      </c>
      <c r="C1139" s="1" t="s">
        <v>4292</v>
      </c>
      <c r="D1139" s="1" t="s">
        <v>4293</v>
      </c>
      <c r="E1139" s="1" t="s">
        <v>4294</v>
      </c>
      <c r="F1139" s="1" t="n">
        <v>0.08</v>
      </c>
      <c r="G1139" s="1" t="n">
        <v>-1.03</v>
      </c>
    </row>
    <row r="1140" customFormat="false" ht="11.25" hidden="false" customHeight="false" outlineLevel="0" collapsed="false">
      <c r="A1140" s="1" t="s">
        <v>4295</v>
      </c>
      <c r="B1140" s="1" t="s">
        <v>4296</v>
      </c>
      <c r="C1140" s="1" t="s">
        <v>4297</v>
      </c>
      <c r="D1140" s="1" t="n">
        <v>630963</v>
      </c>
      <c r="E1140" s="1" t="s">
        <v>4298</v>
      </c>
      <c r="F1140" s="1" t="n">
        <v>-1.02</v>
      </c>
      <c r="G1140" s="1" t="n">
        <v>0.54</v>
      </c>
    </row>
    <row r="1141" customFormat="false" ht="11.25" hidden="false" customHeight="false" outlineLevel="0" collapsed="false">
      <c r="A1141" s="1" t="s">
        <v>4299</v>
      </c>
      <c r="B1141" s="1" t="s">
        <v>4300</v>
      </c>
      <c r="C1141" s="1" t="s">
        <v>4301</v>
      </c>
      <c r="D1141" s="1" t="n">
        <v>672274</v>
      </c>
      <c r="E1141" s="1" t="s">
        <v>4302</v>
      </c>
      <c r="F1141" s="1" t="n">
        <v>0.38</v>
      </c>
      <c r="G1141" s="1" t="n">
        <v>-1.32</v>
      </c>
    </row>
    <row r="1142" customFormat="false" ht="11.25" hidden="false" customHeight="false" outlineLevel="0" collapsed="false">
      <c r="A1142" s="1" t="s">
        <v>4303</v>
      </c>
      <c r="B1142" s="1" t="s">
        <v>4304</v>
      </c>
      <c r="C1142" s="1" t="s">
        <v>4305</v>
      </c>
      <c r="D1142" s="1" t="n">
        <v>677060</v>
      </c>
      <c r="E1142" s="1" t="s">
        <v>4306</v>
      </c>
      <c r="F1142" s="1" t="n">
        <v>-0.21</v>
      </c>
      <c r="G1142" s="1" t="n">
        <v>1.14</v>
      </c>
    </row>
    <row r="1143" customFormat="false" ht="11.25" hidden="false" customHeight="false" outlineLevel="0" collapsed="false">
      <c r="A1143" s="1" t="s">
        <v>4307</v>
      </c>
      <c r="B1143" s="1" t="s">
        <v>4308</v>
      </c>
      <c r="C1143" s="1" t="s">
        <v>4309</v>
      </c>
      <c r="D1143" s="1" t="n">
        <v>677248</v>
      </c>
      <c r="E1143" s="1" t="s">
        <v>4310</v>
      </c>
      <c r="F1143" s="1" t="n">
        <v>-1.15</v>
      </c>
      <c r="G1143" s="1" t="n">
        <v>-1.4</v>
      </c>
    </row>
    <row r="1144" customFormat="false" ht="11.25" hidden="false" customHeight="false" outlineLevel="0" collapsed="false">
      <c r="A1144" s="1" t="s">
        <v>4311</v>
      </c>
      <c r="B1144" s="1" t="s">
        <v>4312</v>
      </c>
      <c r="C1144" s="1" t="s">
        <v>4313</v>
      </c>
      <c r="D1144" s="1" t="n">
        <v>626316</v>
      </c>
      <c r="E1144" s="1" t="s">
        <v>4314</v>
      </c>
      <c r="F1144" s="1" t="n">
        <v>0.55</v>
      </c>
      <c r="G1144" s="1" t="n">
        <v>1.11</v>
      </c>
    </row>
    <row r="1145" customFormat="false" ht="11.25" hidden="false" customHeight="false" outlineLevel="0" collapsed="false">
      <c r="A1145" s="1" t="s">
        <v>4315</v>
      </c>
      <c r="B1145" s="1" t="s">
        <v>4316</v>
      </c>
      <c r="C1145" s="1" t="s">
        <v>4317</v>
      </c>
      <c r="D1145" s="1" t="n">
        <v>60406</v>
      </c>
      <c r="E1145" s="5" t="s">
        <v>4318</v>
      </c>
      <c r="F1145" s="1" t="n">
        <v>-0.13</v>
      </c>
      <c r="G1145" s="1" t="n">
        <v>-1.07</v>
      </c>
    </row>
    <row r="1146" customFormat="false" ht="11.25" hidden="false" customHeight="false" outlineLevel="0" collapsed="false">
      <c r="A1146" s="1" t="s">
        <v>4319</v>
      </c>
      <c r="B1146" s="1" t="s">
        <v>4320</v>
      </c>
      <c r="C1146" s="1" t="s">
        <v>4321</v>
      </c>
      <c r="D1146" s="1" t="n">
        <v>20292</v>
      </c>
      <c r="E1146" s="5" t="s">
        <v>4322</v>
      </c>
      <c r="F1146" s="1" t="n">
        <v>1.18</v>
      </c>
      <c r="G1146" s="1" t="n">
        <v>0.38</v>
      </c>
    </row>
    <row r="1147" customFormat="false" ht="11.25" hidden="false" customHeight="false" outlineLevel="0" collapsed="false">
      <c r="A1147" s="1" t="s">
        <v>4323</v>
      </c>
      <c r="B1147" s="1" t="s">
        <v>4324</v>
      </c>
      <c r="C1147" s="1" t="s">
        <v>4325</v>
      </c>
      <c r="D1147" s="1" t="n">
        <v>20365</v>
      </c>
      <c r="E1147" s="1" t="s">
        <v>4326</v>
      </c>
      <c r="F1147" s="1" t="n">
        <v>0.22</v>
      </c>
      <c r="G1147" s="1" t="n">
        <v>-1.37</v>
      </c>
    </row>
    <row r="1148" customFormat="false" ht="11.25" hidden="false" customHeight="false" outlineLevel="0" collapsed="false">
      <c r="A1148" s="1" t="s">
        <v>4327</v>
      </c>
      <c r="B1148" s="1" t="s">
        <v>4324</v>
      </c>
      <c r="C1148" s="1" t="s">
        <v>4328</v>
      </c>
      <c r="D1148" s="1" t="n">
        <v>20365</v>
      </c>
      <c r="E1148" s="1" t="s">
        <v>4329</v>
      </c>
      <c r="F1148" s="1" t="n">
        <v>0.27</v>
      </c>
      <c r="G1148" s="1" t="n">
        <v>-1.02</v>
      </c>
    </row>
    <row r="1149" customFormat="false" ht="11.25" hidden="false" customHeight="false" outlineLevel="0" collapsed="false">
      <c r="A1149" s="1" t="s">
        <v>4330</v>
      </c>
      <c r="B1149" s="1" t="s">
        <v>4331</v>
      </c>
      <c r="C1149" s="1" t="s">
        <v>4332</v>
      </c>
      <c r="D1149" s="1" t="n">
        <v>83673</v>
      </c>
      <c r="E1149" s="1" t="s">
        <v>4333</v>
      </c>
      <c r="F1149" s="1" t="n">
        <v>-0.11</v>
      </c>
      <c r="G1149" s="1" t="n">
        <v>-1.11</v>
      </c>
    </row>
    <row r="1150" customFormat="false" ht="11.25" hidden="false" customHeight="false" outlineLevel="0" collapsed="false">
      <c r="A1150" s="1" t="s">
        <v>4334</v>
      </c>
      <c r="B1150" s="1" t="s">
        <v>4335</v>
      </c>
      <c r="C1150" s="1" t="s">
        <v>4336</v>
      </c>
      <c r="D1150" s="1" t="n">
        <v>104367</v>
      </c>
      <c r="E1150" s="1" t="s">
        <v>4337</v>
      </c>
      <c r="F1150" s="1" t="n">
        <v>-0.0900000000000001</v>
      </c>
      <c r="G1150" s="1" t="n">
        <v>-1.27</v>
      </c>
    </row>
    <row r="1151" customFormat="false" ht="11.25" hidden="false" customHeight="false" outlineLevel="0" collapsed="false">
      <c r="A1151" s="1" t="s">
        <v>4338</v>
      </c>
      <c r="B1151" s="1" t="s">
        <v>4339</v>
      </c>
      <c r="C1151" s="1" t="s">
        <v>4340</v>
      </c>
      <c r="D1151" s="1" t="n">
        <v>73722</v>
      </c>
      <c r="E1151" s="1" t="s">
        <v>4341</v>
      </c>
      <c r="F1151" s="1" t="n">
        <v>0.31</v>
      </c>
      <c r="G1151" s="1" t="n">
        <v>-1.06</v>
      </c>
    </row>
    <row r="1152" customFormat="false" ht="11.25" hidden="false" customHeight="false" outlineLevel="0" collapsed="false">
      <c r="A1152" s="1" t="s">
        <v>4342</v>
      </c>
      <c r="B1152" s="1" t="s">
        <v>4343</v>
      </c>
      <c r="C1152" s="1" t="s">
        <v>4344</v>
      </c>
      <c r="D1152" s="1" t="n">
        <v>67127</v>
      </c>
      <c r="E1152" s="1" t="s">
        <v>4345</v>
      </c>
      <c r="F1152" s="1" t="n">
        <v>0.83</v>
      </c>
      <c r="G1152" s="1" t="n">
        <v>-2.83</v>
      </c>
    </row>
    <row r="1153" customFormat="false" ht="11.25" hidden="false" customHeight="false" outlineLevel="0" collapsed="false">
      <c r="A1153" s="1" t="s">
        <v>4346</v>
      </c>
      <c r="B1153" s="1" t="s">
        <v>4347</v>
      </c>
      <c r="C1153" s="1" t="s">
        <v>4348</v>
      </c>
      <c r="D1153" s="1" t="n">
        <v>20754</v>
      </c>
      <c r="E1153" s="1" t="s">
        <v>4349</v>
      </c>
      <c r="F1153" s="1" t="n">
        <v>1.2</v>
      </c>
      <c r="G1153" s="1" t="n">
        <v>-1.65</v>
      </c>
    </row>
    <row r="1154" customFormat="false" ht="11.25" hidden="false" customHeight="false" outlineLevel="0" collapsed="false">
      <c r="A1154" s="1" t="s">
        <v>4350</v>
      </c>
      <c r="B1154" s="1" t="s">
        <v>4351</v>
      </c>
      <c r="C1154" s="1" t="s">
        <v>4352</v>
      </c>
      <c r="D1154" s="1" t="n">
        <v>20755</v>
      </c>
      <c r="E1154" s="1" t="s">
        <v>4353</v>
      </c>
      <c r="F1154" s="1" t="n">
        <v>0</v>
      </c>
      <c r="G1154" s="1" t="n">
        <v>1.31</v>
      </c>
    </row>
    <row r="1155" customFormat="false" ht="11.25" hidden="false" customHeight="false" outlineLevel="0" collapsed="false">
      <c r="A1155" s="1" t="s">
        <v>4354</v>
      </c>
      <c r="B1155" s="1" t="s">
        <v>4355</v>
      </c>
      <c r="C1155" s="1" t="s">
        <v>4356</v>
      </c>
      <c r="D1155" s="1" t="n">
        <v>20758</v>
      </c>
      <c r="E1155" s="1" t="s">
        <v>4357</v>
      </c>
      <c r="F1155" s="1" t="n">
        <v>1.2</v>
      </c>
      <c r="G1155" s="1" t="n">
        <v>-1.67</v>
      </c>
    </row>
    <row r="1156" customFormat="false" ht="11.25" hidden="false" customHeight="false" outlineLevel="0" collapsed="false">
      <c r="A1156" s="1" t="s">
        <v>4358</v>
      </c>
      <c r="B1156" s="1" t="s">
        <v>4359</v>
      </c>
      <c r="C1156" s="1" t="s">
        <v>4360</v>
      </c>
      <c r="D1156" s="1" t="n">
        <v>20760</v>
      </c>
      <c r="E1156" s="1" t="s">
        <v>4361</v>
      </c>
      <c r="F1156" s="1" t="n">
        <v>1.63</v>
      </c>
      <c r="G1156" s="1" t="n">
        <v>-2.36</v>
      </c>
    </row>
    <row r="1157" customFormat="false" ht="11.25" hidden="false" customHeight="false" outlineLevel="0" collapsed="false">
      <c r="A1157" s="1" t="s">
        <v>4362</v>
      </c>
      <c r="B1157" s="1" t="s">
        <v>4363</v>
      </c>
      <c r="C1157" s="1" t="s">
        <v>4364</v>
      </c>
      <c r="D1157" s="1" t="n">
        <v>20762</v>
      </c>
      <c r="E1157" s="1" t="s">
        <v>4365</v>
      </c>
      <c r="F1157" s="1" t="n">
        <v>0.52</v>
      </c>
      <c r="G1157" s="1" t="n">
        <v>1.78</v>
      </c>
    </row>
    <row r="1158" customFormat="false" ht="11.25" hidden="false" customHeight="false" outlineLevel="0" collapsed="false">
      <c r="A1158" s="1" t="s">
        <v>4366</v>
      </c>
      <c r="B1158" s="1" t="s">
        <v>4367</v>
      </c>
      <c r="C1158" s="1" t="s">
        <v>4368</v>
      </c>
      <c r="D1158" s="1" t="n">
        <v>20766</v>
      </c>
      <c r="E1158" s="1" t="s">
        <v>4369</v>
      </c>
      <c r="F1158" s="1" t="n">
        <v>1.19</v>
      </c>
      <c r="G1158" s="1" t="n">
        <v>-0.65</v>
      </c>
    </row>
    <row r="1159" customFormat="false" ht="11.25" hidden="false" customHeight="false" outlineLevel="0" collapsed="false">
      <c r="A1159" s="1" t="s">
        <v>4370</v>
      </c>
      <c r="B1159" s="1" t="s">
        <v>4371</v>
      </c>
      <c r="C1159" s="1" t="s">
        <v>4372</v>
      </c>
      <c r="D1159" s="1" t="n">
        <v>20583</v>
      </c>
      <c r="E1159" s="1" t="s">
        <v>4373</v>
      </c>
      <c r="F1159" s="1" t="n">
        <v>1</v>
      </c>
      <c r="G1159" s="1" t="n">
        <v>0.31</v>
      </c>
    </row>
    <row r="1160" customFormat="false" ht="11.25" hidden="false" customHeight="false" outlineLevel="0" collapsed="false">
      <c r="A1160" s="1" t="s">
        <v>4374</v>
      </c>
      <c r="B1160" s="1" t="s">
        <v>4375</v>
      </c>
      <c r="C1160" s="1" t="s">
        <v>4376</v>
      </c>
      <c r="D1160" s="1" t="n">
        <v>20276</v>
      </c>
      <c r="E1160" s="5" t="s">
        <v>4377</v>
      </c>
      <c r="F1160" s="1" t="n">
        <v>0.14</v>
      </c>
      <c r="G1160" s="1" t="n">
        <v>1.08</v>
      </c>
    </row>
    <row r="1161" customFormat="false" ht="11.25" hidden="false" customHeight="false" outlineLevel="0" collapsed="false">
      <c r="A1161" s="1" t="s">
        <v>4378</v>
      </c>
      <c r="B1161" s="1" t="s">
        <v>4379</v>
      </c>
      <c r="C1161" s="1" t="s">
        <v>4380</v>
      </c>
      <c r="D1161" s="1" t="n">
        <v>20494</v>
      </c>
      <c r="E1161" s="5" t="s">
        <v>4381</v>
      </c>
      <c r="F1161" s="1" t="n">
        <v>-2.45</v>
      </c>
      <c r="G1161" s="1" t="n">
        <v>-1.02</v>
      </c>
    </row>
    <row r="1162" customFormat="false" ht="11.25" hidden="false" customHeight="false" outlineLevel="0" collapsed="false">
      <c r="A1162" s="1" t="s">
        <v>4382</v>
      </c>
      <c r="B1162" s="1" t="s">
        <v>4383</v>
      </c>
      <c r="C1162" s="1" t="s">
        <v>4384</v>
      </c>
      <c r="D1162" s="1" t="n">
        <v>171286</v>
      </c>
      <c r="E1162" s="5" t="s">
        <v>4385</v>
      </c>
      <c r="F1162" s="1" t="n">
        <v>1.28</v>
      </c>
      <c r="G1162" s="1" t="n">
        <v>1.84</v>
      </c>
    </row>
    <row r="1163" customFormat="false" ht="11.25" hidden="false" customHeight="false" outlineLevel="0" collapsed="false">
      <c r="A1163" s="1" t="s">
        <v>4386</v>
      </c>
      <c r="B1163" s="1" t="s">
        <v>4387</v>
      </c>
      <c r="C1163" s="1" t="s">
        <v>4388</v>
      </c>
      <c r="D1163" s="1" t="n">
        <v>20500</v>
      </c>
      <c r="E1163" s="5" t="s">
        <v>4389</v>
      </c>
      <c r="F1163" s="1" t="n">
        <v>0.2</v>
      </c>
      <c r="G1163" s="1" t="n">
        <v>2.62</v>
      </c>
    </row>
    <row r="1164" customFormat="false" ht="11.25" hidden="false" customHeight="false" outlineLevel="0" collapsed="false">
      <c r="A1164" s="1" t="s">
        <v>4390</v>
      </c>
      <c r="B1164" s="1" t="s">
        <v>4391</v>
      </c>
      <c r="C1164" s="1" t="s">
        <v>4392</v>
      </c>
      <c r="D1164" s="1" t="n">
        <v>57738</v>
      </c>
      <c r="E1164" s="5" t="s">
        <v>4393</v>
      </c>
      <c r="F1164" s="1" t="n">
        <v>1.6</v>
      </c>
      <c r="G1164" s="1" t="n">
        <v>-0.25</v>
      </c>
    </row>
    <row r="1165" customFormat="false" ht="11.25" hidden="false" customHeight="false" outlineLevel="0" collapsed="false">
      <c r="A1165" s="1" t="s">
        <v>4394</v>
      </c>
      <c r="B1165" s="1" t="s">
        <v>4395</v>
      </c>
      <c r="C1165" s="1" t="s">
        <v>4396</v>
      </c>
      <c r="D1165" s="1" t="n">
        <v>56643</v>
      </c>
      <c r="E1165" s="5" t="s">
        <v>4397</v>
      </c>
      <c r="F1165" s="1" t="n">
        <v>0.46</v>
      </c>
      <c r="G1165" s="1" t="n">
        <v>3.66</v>
      </c>
    </row>
    <row r="1166" customFormat="false" ht="11.25" hidden="false" customHeight="false" outlineLevel="0" collapsed="false">
      <c r="A1166" s="1" t="s">
        <v>4398</v>
      </c>
      <c r="B1166" s="1" t="s">
        <v>4399</v>
      </c>
      <c r="C1166" s="1" t="s">
        <v>4400</v>
      </c>
      <c r="D1166" s="1" t="n">
        <v>217316</v>
      </c>
      <c r="E1166" s="1" t="s">
        <v>4401</v>
      </c>
      <c r="F1166" s="1" t="n">
        <v>-0.11</v>
      </c>
      <c r="G1166" s="1" t="n">
        <v>2.01</v>
      </c>
    </row>
    <row r="1167" customFormat="false" ht="11.25" hidden="false" customHeight="false" outlineLevel="0" collapsed="false">
      <c r="A1167" s="1" t="s">
        <v>4402</v>
      </c>
      <c r="B1167" s="1" t="s">
        <v>4403</v>
      </c>
      <c r="C1167" s="1" t="s">
        <v>4404</v>
      </c>
      <c r="D1167" s="1" t="n">
        <v>170441</v>
      </c>
      <c r="E1167" s="5" t="s">
        <v>4405</v>
      </c>
      <c r="F1167" s="1" t="n">
        <v>0.4</v>
      </c>
      <c r="G1167" s="1" t="n">
        <v>1.05</v>
      </c>
    </row>
    <row r="1168" customFormat="false" ht="11.25" hidden="false" customHeight="false" outlineLevel="0" collapsed="false">
      <c r="A1168" s="1" t="s">
        <v>4406</v>
      </c>
      <c r="B1168" s="1" t="s">
        <v>4407</v>
      </c>
      <c r="C1168" s="1" t="s">
        <v>4408</v>
      </c>
      <c r="D1168" s="1" t="n">
        <v>56485</v>
      </c>
      <c r="E1168" s="5" t="s">
        <v>4409</v>
      </c>
      <c r="F1168" s="1" t="n">
        <v>-0.42</v>
      </c>
      <c r="G1168" s="1" t="n">
        <v>-1.57</v>
      </c>
    </row>
    <row r="1169" customFormat="false" ht="11.25" hidden="false" customHeight="false" outlineLevel="0" collapsed="false">
      <c r="A1169" s="1" t="s">
        <v>4410</v>
      </c>
      <c r="B1169" s="1" t="s">
        <v>4411</v>
      </c>
      <c r="C1169" s="1" t="s">
        <v>4412</v>
      </c>
      <c r="D1169" s="1" t="n">
        <v>20515</v>
      </c>
      <c r="E1169" s="5" t="s">
        <v>4413</v>
      </c>
      <c r="F1169" s="1" t="n">
        <v>0.82</v>
      </c>
      <c r="G1169" s="1" t="n">
        <v>1.37</v>
      </c>
    </row>
    <row r="1170" customFormat="false" ht="11.25" hidden="false" customHeight="false" outlineLevel="0" collapsed="false">
      <c r="A1170" s="1" t="s">
        <v>4414</v>
      </c>
      <c r="B1170" s="1" t="s">
        <v>4411</v>
      </c>
      <c r="C1170" s="1" t="s">
        <v>4415</v>
      </c>
      <c r="D1170" s="1" t="n">
        <v>20515</v>
      </c>
      <c r="E1170" s="1" t="s">
        <v>4416</v>
      </c>
      <c r="F1170" s="1" t="n">
        <v>0.9</v>
      </c>
      <c r="G1170" s="1" t="n">
        <v>1.37</v>
      </c>
    </row>
    <row r="1171" customFormat="false" ht="11.25" hidden="false" customHeight="false" outlineLevel="0" collapsed="false">
      <c r="A1171" s="1" t="s">
        <v>4417</v>
      </c>
      <c r="B1171" s="1" t="s">
        <v>4418</v>
      </c>
      <c r="C1171" s="1" t="s">
        <v>4419</v>
      </c>
      <c r="D1171" s="1" t="n">
        <v>18400</v>
      </c>
      <c r="E1171" s="5" t="s">
        <v>4420</v>
      </c>
      <c r="F1171" s="1" t="n">
        <v>-0.08</v>
      </c>
      <c r="G1171" s="1" t="n">
        <v>1.01</v>
      </c>
    </row>
    <row r="1172" customFormat="false" ht="11.25" hidden="false" customHeight="false" outlineLevel="0" collapsed="false">
      <c r="A1172" s="1" t="s">
        <v>4421</v>
      </c>
      <c r="B1172" s="1" t="s">
        <v>4422</v>
      </c>
      <c r="C1172" s="1" t="s">
        <v>4423</v>
      </c>
      <c r="D1172" s="1" t="n">
        <v>57279</v>
      </c>
      <c r="E1172" s="5" t="s">
        <v>4424</v>
      </c>
      <c r="F1172" s="1" t="n">
        <v>-0.17</v>
      </c>
      <c r="G1172" s="1" t="n">
        <v>1.29</v>
      </c>
    </row>
    <row r="1173" customFormat="false" ht="11.25" hidden="false" customHeight="false" outlineLevel="0" collapsed="false">
      <c r="A1173" s="1" t="s">
        <v>4425</v>
      </c>
      <c r="B1173" s="1" t="s">
        <v>4422</v>
      </c>
      <c r="C1173" s="1" t="s">
        <v>4423</v>
      </c>
      <c r="D1173" s="1" t="n">
        <v>57279</v>
      </c>
      <c r="E1173" s="5" t="s">
        <v>4424</v>
      </c>
      <c r="F1173" s="1" t="n">
        <v>-0.11</v>
      </c>
      <c r="G1173" s="1" t="n">
        <v>1.36</v>
      </c>
    </row>
    <row r="1174" customFormat="false" ht="11.25" hidden="false" customHeight="false" outlineLevel="0" collapsed="false">
      <c r="A1174" s="1" t="s">
        <v>4426</v>
      </c>
      <c r="B1174" s="1" t="s">
        <v>4427</v>
      </c>
      <c r="C1174" s="1" t="s">
        <v>4428</v>
      </c>
      <c r="D1174" s="1" t="n">
        <v>384071</v>
      </c>
      <c r="E1174" s="1" t="s">
        <v>4429</v>
      </c>
      <c r="F1174" s="1" t="n">
        <v>0.22</v>
      </c>
      <c r="G1174" s="1" t="n">
        <v>1.02</v>
      </c>
    </row>
    <row r="1175" customFormat="false" ht="11.25" hidden="false" customHeight="false" outlineLevel="0" collapsed="false">
      <c r="A1175" s="1" t="s">
        <v>4430</v>
      </c>
      <c r="B1175" s="1" t="s">
        <v>4431</v>
      </c>
      <c r="C1175" s="1" t="s">
        <v>4432</v>
      </c>
      <c r="D1175" s="1" t="n">
        <v>67712</v>
      </c>
      <c r="E1175" s="5" t="s">
        <v>4433</v>
      </c>
      <c r="F1175" s="1" t="n">
        <v>-0.86</v>
      </c>
      <c r="G1175" s="1" t="n">
        <v>-1.47</v>
      </c>
    </row>
    <row r="1176" customFormat="false" ht="11.25" hidden="false" customHeight="false" outlineLevel="0" collapsed="false">
      <c r="A1176" s="1" t="s">
        <v>4434</v>
      </c>
      <c r="B1176" s="1" t="s">
        <v>4435</v>
      </c>
      <c r="C1176" s="1" t="s">
        <v>4436</v>
      </c>
      <c r="D1176" s="1" t="n">
        <v>13521</v>
      </c>
      <c r="E1176" s="5" t="s">
        <v>4437</v>
      </c>
      <c r="F1176" s="1" t="n">
        <v>0.25</v>
      </c>
      <c r="G1176" s="1" t="n">
        <v>2.33</v>
      </c>
    </row>
    <row r="1177" customFormat="false" ht="11.25" hidden="false" customHeight="false" outlineLevel="0" collapsed="false">
      <c r="A1177" s="1" t="s">
        <v>4438</v>
      </c>
      <c r="B1177" s="1" t="s">
        <v>4439</v>
      </c>
      <c r="C1177" s="1" t="s">
        <v>4440</v>
      </c>
      <c r="D1177" s="1" t="n">
        <v>13521</v>
      </c>
      <c r="E1177" s="1" t="s">
        <v>4441</v>
      </c>
      <c r="F1177" s="1" t="n">
        <v>0.37</v>
      </c>
      <c r="G1177" s="1" t="n">
        <v>2.39</v>
      </c>
    </row>
    <row r="1178" customFormat="false" ht="11.25" hidden="false" customHeight="false" outlineLevel="0" collapsed="false">
      <c r="A1178" s="1" t="s">
        <v>4442</v>
      </c>
      <c r="B1178" s="1" t="s">
        <v>4443</v>
      </c>
      <c r="C1178" s="1" t="s">
        <v>4444</v>
      </c>
      <c r="D1178" s="1" t="n">
        <v>13487</v>
      </c>
      <c r="E1178" s="1" t="s">
        <v>4445</v>
      </c>
      <c r="F1178" s="1" t="n">
        <v>-0.14</v>
      </c>
      <c r="G1178" s="1" t="n">
        <v>1.49</v>
      </c>
    </row>
    <row r="1179" customFormat="false" ht="11.25" hidden="false" customHeight="false" outlineLevel="0" collapsed="false">
      <c r="A1179" s="1" t="s">
        <v>4446</v>
      </c>
      <c r="B1179" s="1" t="s">
        <v>4443</v>
      </c>
      <c r="C1179" s="1" t="s">
        <v>4447</v>
      </c>
      <c r="D1179" s="1" t="n">
        <v>13487</v>
      </c>
      <c r="E1179" s="5" t="s">
        <v>4448</v>
      </c>
      <c r="F1179" s="1" t="n">
        <v>-0.0199999999999999</v>
      </c>
      <c r="G1179" s="1" t="n">
        <v>5.68</v>
      </c>
    </row>
    <row r="1180" customFormat="false" ht="11.25" hidden="false" customHeight="false" outlineLevel="0" collapsed="false">
      <c r="A1180" s="1" t="s">
        <v>4449</v>
      </c>
      <c r="B1180" s="1" t="s">
        <v>4443</v>
      </c>
      <c r="C1180" s="1" t="s">
        <v>4450</v>
      </c>
      <c r="D1180" s="1" t="n">
        <v>13487</v>
      </c>
      <c r="E1180" s="5" t="s">
        <v>4451</v>
      </c>
      <c r="F1180" s="1" t="n">
        <v>-0.1</v>
      </c>
      <c r="G1180" s="1" t="n">
        <v>5.85</v>
      </c>
    </row>
    <row r="1181" customFormat="false" ht="11.25" hidden="false" customHeight="false" outlineLevel="0" collapsed="false">
      <c r="A1181" s="1" t="s">
        <v>4452</v>
      </c>
      <c r="B1181" s="1" t="s">
        <v>4443</v>
      </c>
      <c r="C1181" s="1" t="s">
        <v>4444</v>
      </c>
      <c r="D1181" s="1" t="n">
        <v>13487</v>
      </c>
      <c r="E1181" s="1" t="s">
        <v>4445</v>
      </c>
      <c r="F1181" s="1" t="n">
        <v>-0.09</v>
      </c>
      <c r="G1181" s="1" t="n">
        <v>6.06</v>
      </c>
    </row>
    <row r="1182" customFormat="false" ht="11.25" hidden="false" customHeight="false" outlineLevel="0" collapsed="false">
      <c r="A1182" s="1" t="s">
        <v>4453</v>
      </c>
      <c r="B1182" s="1" t="s">
        <v>4454</v>
      </c>
      <c r="C1182" s="1" t="s">
        <v>4455</v>
      </c>
      <c r="D1182" s="1" t="n">
        <v>20532</v>
      </c>
      <c r="E1182" s="5" t="s">
        <v>4456</v>
      </c>
      <c r="F1182" s="1" t="n">
        <v>0.2</v>
      </c>
      <c r="G1182" s="1" t="n">
        <v>1.05</v>
      </c>
    </row>
    <row r="1183" customFormat="false" ht="11.25" hidden="false" customHeight="false" outlineLevel="0" collapsed="false">
      <c r="A1183" s="1" t="s">
        <v>4457</v>
      </c>
      <c r="B1183" s="1" t="s">
        <v>4458</v>
      </c>
      <c r="C1183" s="1" t="s">
        <v>4459</v>
      </c>
      <c r="D1183" s="1" t="n">
        <v>228368</v>
      </c>
      <c r="E1183" s="1" t="s">
        <v>4460</v>
      </c>
      <c r="F1183" s="1" t="n">
        <v>-0.22</v>
      </c>
      <c r="G1183" s="1" t="n">
        <v>1.29</v>
      </c>
    </row>
    <row r="1184" customFormat="false" ht="11.25" hidden="false" customHeight="false" outlineLevel="0" collapsed="false">
      <c r="A1184" s="1" t="s">
        <v>4461</v>
      </c>
      <c r="B1184" s="1" t="s">
        <v>4462</v>
      </c>
      <c r="C1184" s="1" t="s">
        <v>4463</v>
      </c>
      <c r="D1184" s="1" t="n">
        <v>215335</v>
      </c>
      <c r="E1184" s="5" t="s">
        <v>4464</v>
      </c>
      <c r="F1184" s="1" t="n">
        <v>0.35</v>
      </c>
      <c r="G1184" s="1" t="n">
        <v>1.98</v>
      </c>
    </row>
    <row r="1185" customFormat="false" ht="11.25" hidden="false" customHeight="false" outlineLevel="0" collapsed="false">
      <c r="A1185" s="1" t="s">
        <v>4465</v>
      </c>
      <c r="B1185" s="1" t="s">
        <v>4466</v>
      </c>
      <c r="C1185" s="1" t="s">
        <v>4467</v>
      </c>
      <c r="D1185" s="1" t="n">
        <v>56857</v>
      </c>
      <c r="E1185" s="1" t="s">
        <v>4468</v>
      </c>
      <c r="F1185" s="1" t="n">
        <v>0.22</v>
      </c>
      <c r="G1185" s="1" t="n">
        <v>1.99</v>
      </c>
    </row>
    <row r="1186" customFormat="false" ht="11.25" hidden="false" customHeight="false" outlineLevel="0" collapsed="false">
      <c r="A1186" s="1" t="s">
        <v>4469</v>
      </c>
      <c r="B1186" s="1" t="s">
        <v>4470</v>
      </c>
      <c r="C1186" s="1" t="s">
        <v>4471</v>
      </c>
      <c r="D1186" s="1" t="n">
        <v>72002</v>
      </c>
      <c r="E1186" s="5" t="s">
        <v>4472</v>
      </c>
      <c r="F1186" s="1" t="n">
        <v>0.49</v>
      </c>
      <c r="G1186" s="1" t="n">
        <v>1.57</v>
      </c>
    </row>
    <row r="1187" customFormat="false" ht="11.25" hidden="false" customHeight="false" outlineLevel="0" collapsed="false">
      <c r="A1187" s="1" t="s">
        <v>4473</v>
      </c>
      <c r="B1187" s="1" t="s">
        <v>4474</v>
      </c>
      <c r="C1187" s="1" t="s">
        <v>4475</v>
      </c>
      <c r="D1187" s="1" t="n">
        <v>72027</v>
      </c>
      <c r="E1187" s="5" t="s">
        <v>4476</v>
      </c>
      <c r="F1187" s="1" t="n">
        <v>-0.12</v>
      </c>
      <c r="G1187" s="1" t="n">
        <v>1.44</v>
      </c>
    </row>
    <row r="1188" customFormat="false" ht="11.25" hidden="false" customHeight="false" outlineLevel="0" collapsed="false">
      <c r="A1188" s="1" t="s">
        <v>4477</v>
      </c>
      <c r="B1188" s="1" t="s">
        <v>4478</v>
      </c>
      <c r="C1188" s="1" t="s">
        <v>4479</v>
      </c>
      <c r="D1188" s="1" t="n">
        <v>53945</v>
      </c>
      <c r="E1188" s="5" t="s">
        <v>4480</v>
      </c>
      <c r="F1188" s="1" t="n">
        <v>0.0599999999999999</v>
      </c>
      <c r="G1188" s="1" t="n">
        <v>1.4</v>
      </c>
    </row>
    <row r="1189" customFormat="false" ht="11.25" hidden="false" customHeight="false" outlineLevel="0" collapsed="false">
      <c r="A1189" s="1" t="s">
        <v>4481</v>
      </c>
      <c r="B1189" s="1" t="s">
        <v>4478</v>
      </c>
      <c r="C1189" s="1" t="s">
        <v>4479</v>
      </c>
      <c r="D1189" s="1" t="n">
        <v>53945</v>
      </c>
      <c r="E1189" s="5" t="s">
        <v>4482</v>
      </c>
      <c r="F1189" s="1" t="n">
        <v>0.14</v>
      </c>
      <c r="G1189" s="1" t="n">
        <v>1.59</v>
      </c>
    </row>
    <row r="1190" customFormat="false" ht="11.25" hidden="false" customHeight="false" outlineLevel="0" collapsed="false">
      <c r="A1190" s="1" t="s">
        <v>4483</v>
      </c>
      <c r="B1190" s="1" t="s">
        <v>4484</v>
      </c>
      <c r="C1190" s="1" t="s">
        <v>4485</v>
      </c>
      <c r="D1190" s="1" t="n">
        <v>338365</v>
      </c>
      <c r="E1190" s="1" t="s">
        <v>4486</v>
      </c>
      <c r="F1190" s="1" t="n">
        <v>1.25</v>
      </c>
      <c r="G1190" s="1" t="n">
        <v>1.63</v>
      </c>
    </row>
    <row r="1191" customFormat="false" ht="11.25" hidden="false" customHeight="false" outlineLevel="0" collapsed="false">
      <c r="A1191" s="1" t="s">
        <v>4487</v>
      </c>
      <c r="B1191" s="1" t="s">
        <v>4488</v>
      </c>
      <c r="C1191" s="1" t="s">
        <v>4489</v>
      </c>
      <c r="D1191" s="1" t="n">
        <v>58207</v>
      </c>
      <c r="E1191" s="5" t="s">
        <v>4490</v>
      </c>
      <c r="F1191" s="1" t="n">
        <v>0.92</v>
      </c>
      <c r="G1191" s="1" t="n">
        <v>1.23</v>
      </c>
    </row>
    <row r="1192" customFormat="false" ht="11.25" hidden="false" customHeight="false" outlineLevel="0" collapsed="false">
      <c r="A1192" s="1" t="s">
        <v>4491</v>
      </c>
      <c r="B1192" s="1" t="s">
        <v>4492</v>
      </c>
      <c r="C1192" s="1" t="s">
        <v>4493</v>
      </c>
      <c r="D1192" s="1" t="n">
        <v>216225</v>
      </c>
      <c r="E1192" s="1" t="s">
        <v>4494</v>
      </c>
      <c r="F1192" s="1" t="n">
        <v>0.29</v>
      </c>
      <c r="G1192" s="1" t="n">
        <v>1.93</v>
      </c>
    </row>
    <row r="1193" customFormat="false" ht="11.25" hidden="false" customHeight="false" outlineLevel="0" collapsed="false">
      <c r="A1193" s="1" t="s">
        <v>4495</v>
      </c>
      <c r="B1193" s="1" t="s">
        <v>4496</v>
      </c>
      <c r="C1193" s="1" t="s">
        <v>4497</v>
      </c>
      <c r="D1193" s="1" t="n">
        <v>56774</v>
      </c>
      <c r="E1193" s="5" t="s">
        <v>4498</v>
      </c>
      <c r="F1193" s="1" t="n">
        <v>-0.1</v>
      </c>
      <c r="G1193" s="1" t="n">
        <v>1.04</v>
      </c>
    </row>
    <row r="1194" customFormat="false" ht="11.25" hidden="false" customHeight="false" outlineLevel="0" collapsed="false">
      <c r="A1194" s="1" t="s">
        <v>4499</v>
      </c>
      <c r="B1194" s="1" t="s">
        <v>4496</v>
      </c>
      <c r="C1194" s="1" t="s">
        <v>4497</v>
      </c>
      <c r="D1194" s="1" t="n">
        <v>56774</v>
      </c>
      <c r="E1194" s="5" t="s">
        <v>4500</v>
      </c>
      <c r="F1194" s="1" t="n">
        <v>0.26</v>
      </c>
      <c r="G1194" s="1" t="n">
        <v>1.57</v>
      </c>
    </row>
    <row r="1195" customFormat="false" ht="11.25" hidden="false" customHeight="false" outlineLevel="0" collapsed="false">
      <c r="A1195" s="1" t="s">
        <v>4501</v>
      </c>
      <c r="B1195" s="1" t="s">
        <v>4502</v>
      </c>
      <c r="C1195" s="1" t="s">
        <v>4503</v>
      </c>
      <c r="D1195" s="1" t="n">
        <v>15567</v>
      </c>
      <c r="E1195" s="5" t="s">
        <v>4504</v>
      </c>
      <c r="F1195" s="1" t="n">
        <v>0.07</v>
      </c>
      <c r="G1195" s="1" t="n">
        <v>1.24</v>
      </c>
    </row>
    <row r="1196" customFormat="false" ht="11.25" hidden="false" customHeight="false" outlineLevel="0" collapsed="false">
      <c r="A1196" s="1" t="s">
        <v>4505</v>
      </c>
      <c r="B1196" s="1" t="s">
        <v>4506</v>
      </c>
      <c r="C1196" s="1" t="s">
        <v>4507</v>
      </c>
      <c r="D1196" s="1" t="n">
        <v>30962</v>
      </c>
      <c r="E1196" s="5" t="s">
        <v>4508</v>
      </c>
      <c r="F1196" s="1" t="n">
        <v>-0.36</v>
      </c>
      <c r="G1196" s="1" t="n">
        <v>1.19</v>
      </c>
    </row>
    <row r="1197" customFormat="false" ht="11.25" hidden="false" customHeight="false" outlineLevel="0" collapsed="false">
      <c r="A1197" s="1" t="s">
        <v>4509</v>
      </c>
      <c r="B1197" s="1" t="s">
        <v>4510</v>
      </c>
      <c r="C1197" s="1" t="s">
        <v>4511</v>
      </c>
      <c r="D1197" s="1" t="n">
        <v>26941</v>
      </c>
      <c r="E1197" s="1" t="s">
        <v>4512</v>
      </c>
      <c r="F1197" s="1" t="n">
        <v>-0.06</v>
      </c>
      <c r="G1197" s="1" t="n">
        <v>1</v>
      </c>
    </row>
    <row r="1198" customFormat="false" ht="11.25" hidden="false" customHeight="false" outlineLevel="0" collapsed="false">
      <c r="A1198" s="1" t="s">
        <v>4513</v>
      </c>
      <c r="B1198" s="1" t="s">
        <v>4510</v>
      </c>
      <c r="C1198" s="1" t="s">
        <v>4514</v>
      </c>
      <c r="D1198" s="1" t="n">
        <v>26941</v>
      </c>
      <c r="E1198" s="5" t="s">
        <v>4515</v>
      </c>
      <c r="F1198" s="1" t="n">
        <v>-0.03</v>
      </c>
      <c r="G1198" s="1" t="n">
        <v>1.17</v>
      </c>
    </row>
    <row r="1199" customFormat="false" ht="11.25" hidden="false" customHeight="false" outlineLevel="0" collapsed="false">
      <c r="A1199" s="1" t="s">
        <v>4516</v>
      </c>
      <c r="B1199" s="1" t="s">
        <v>4517</v>
      </c>
      <c r="C1199" s="1" t="s">
        <v>4518</v>
      </c>
      <c r="D1199" s="1" t="n">
        <v>226999</v>
      </c>
      <c r="E1199" s="1" t="s">
        <v>4519</v>
      </c>
      <c r="F1199" s="1" t="n">
        <v>0.24</v>
      </c>
      <c r="G1199" s="1" t="n">
        <v>2.17</v>
      </c>
    </row>
    <row r="1200" customFormat="false" ht="11.25" hidden="false" customHeight="false" outlineLevel="0" collapsed="false">
      <c r="A1200" s="1" t="s">
        <v>4520</v>
      </c>
      <c r="B1200" s="1" t="s">
        <v>4521</v>
      </c>
      <c r="C1200" s="1" t="s">
        <v>4522</v>
      </c>
      <c r="D1200" s="1" t="n">
        <v>105243</v>
      </c>
      <c r="E1200" s="1" t="s">
        <v>4523</v>
      </c>
      <c r="F1200" s="1" t="n">
        <v>0.16</v>
      </c>
      <c r="G1200" s="1" t="n">
        <v>1.28</v>
      </c>
    </row>
    <row r="1201" customFormat="false" ht="11.25" hidden="false" customHeight="false" outlineLevel="0" collapsed="false">
      <c r="A1201" s="1" t="s">
        <v>4524</v>
      </c>
      <c r="B1201" s="1" t="s">
        <v>4525</v>
      </c>
      <c r="C1201" s="1" t="s">
        <v>4526</v>
      </c>
      <c r="D1201" s="1" t="n">
        <v>24059</v>
      </c>
      <c r="E1201" s="5" t="s">
        <v>4527</v>
      </c>
      <c r="F1201" s="1" t="n">
        <v>-0.38</v>
      </c>
      <c r="G1201" s="1" t="n">
        <v>1.14</v>
      </c>
    </row>
    <row r="1202" customFormat="false" ht="11.25" hidden="false" customHeight="false" outlineLevel="0" collapsed="false">
      <c r="A1202" s="1" t="s">
        <v>4528</v>
      </c>
      <c r="B1202" s="1" t="s">
        <v>4529</v>
      </c>
      <c r="C1202" s="1" t="s">
        <v>4530</v>
      </c>
      <c r="D1202" s="1" t="n">
        <v>101488</v>
      </c>
      <c r="E1202" s="1" t="s">
        <v>4531</v>
      </c>
      <c r="F1202" s="1" t="n">
        <v>0.81</v>
      </c>
      <c r="G1202" s="1" t="n">
        <v>1.15</v>
      </c>
    </row>
    <row r="1203" customFormat="false" ht="11.25" hidden="false" customHeight="false" outlineLevel="0" collapsed="false">
      <c r="A1203" s="1" t="s">
        <v>4532</v>
      </c>
      <c r="B1203" s="1" t="s">
        <v>4533</v>
      </c>
      <c r="C1203" s="1" t="s">
        <v>4534</v>
      </c>
      <c r="D1203" s="1" t="n">
        <v>81840</v>
      </c>
      <c r="E1203" s="5" t="s">
        <v>4535</v>
      </c>
      <c r="F1203" s="1" t="n">
        <v>0.66</v>
      </c>
      <c r="G1203" s="1" t="n">
        <v>-1.19</v>
      </c>
    </row>
    <row r="1204" customFormat="false" ht="11.25" hidden="false" customHeight="false" outlineLevel="0" collapsed="false">
      <c r="A1204" s="1" t="s">
        <v>4536</v>
      </c>
      <c r="B1204" s="1" t="s">
        <v>4537</v>
      </c>
      <c r="C1204" s="1" t="s">
        <v>4538</v>
      </c>
      <c r="D1204" s="1" t="n">
        <v>71982</v>
      </c>
      <c r="E1204" s="5" t="s">
        <v>4539</v>
      </c>
      <c r="F1204" s="1" t="n">
        <v>0.0699999999999998</v>
      </c>
      <c r="G1204" s="1" t="n">
        <v>-1.06</v>
      </c>
    </row>
    <row r="1205" customFormat="false" ht="11.25" hidden="false" customHeight="false" outlineLevel="0" collapsed="false">
      <c r="A1205" s="1" t="s">
        <v>4540</v>
      </c>
      <c r="B1205" s="1" t="s">
        <v>4541</v>
      </c>
      <c r="C1205" s="1" t="s">
        <v>4542</v>
      </c>
      <c r="D1205" s="1" t="n">
        <v>72902</v>
      </c>
      <c r="E1205" s="1" t="s">
        <v>4543</v>
      </c>
      <c r="F1205" s="1" t="n">
        <v>0.48</v>
      </c>
      <c r="G1205" s="1" t="n">
        <v>1.46</v>
      </c>
    </row>
    <row r="1206" customFormat="false" ht="11.25" hidden="false" customHeight="false" outlineLevel="0" collapsed="false">
      <c r="A1206" s="1" t="s">
        <v>4544</v>
      </c>
      <c r="B1206" s="1" t="s">
        <v>4545</v>
      </c>
      <c r="C1206" s="1" t="s">
        <v>4546</v>
      </c>
      <c r="D1206" s="1" t="n">
        <v>56381</v>
      </c>
      <c r="E1206" s="5" t="s">
        <v>4547</v>
      </c>
      <c r="F1206" s="1" t="n">
        <v>-0.89</v>
      </c>
      <c r="G1206" s="1" t="n">
        <v>-1.17</v>
      </c>
    </row>
    <row r="1207" customFormat="false" ht="11.25" hidden="false" customHeight="false" outlineLevel="0" collapsed="false">
      <c r="A1207" s="1" t="s">
        <v>4548</v>
      </c>
      <c r="B1207" s="1" t="s">
        <v>4549</v>
      </c>
      <c r="C1207" s="1" t="s">
        <v>4550</v>
      </c>
      <c r="D1207" s="1" t="n">
        <v>70834</v>
      </c>
      <c r="E1207" s="5" t="s">
        <v>4551</v>
      </c>
      <c r="F1207" s="1" t="n">
        <v>1.25</v>
      </c>
      <c r="G1207" s="1" t="n">
        <v>-0.00999999999999995</v>
      </c>
    </row>
    <row r="1208" customFormat="false" ht="11.25" hidden="false" customHeight="false" outlineLevel="0" collapsed="false">
      <c r="A1208" s="1" t="s">
        <v>4552</v>
      </c>
      <c r="B1208" s="1" t="s">
        <v>4553</v>
      </c>
      <c r="C1208" s="1" t="s">
        <v>4554</v>
      </c>
      <c r="D1208" s="1" t="n">
        <v>226144</v>
      </c>
      <c r="E1208" s="5" t="s">
        <v>4555</v>
      </c>
      <c r="F1208" s="1" t="n">
        <v>0.28</v>
      </c>
      <c r="G1208" s="1" t="n">
        <v>1.19</v>
      </c>
    </row>
    <row r="1209" customFormat="false" ht="11.25" hidden="false" customHeight="false" outlineLevel="0" collapsed="false">
      <c r="A1209" s="1" t="s">
        <v>4556</v>
      </c>
      <c r="B1209" s="1" t="s">
        <v>4557</v>
      </c>
      <c r="C1209" s="1" t="s">
        <v>4558</v>
      </c>
      <c r="D1209" s="1" t="n">
        <v>57319</v>
      </c>
      <c r="E1209" s="5" t="s">
        <v>4559</v>
      </c>
      <c r="F1209" s="1" t="n">
        <v>0.1</v>
      </c>
      <c r="G1209" s="1" t="n">
        <v>1.44</v>
      </c>
    </row>
    <row r="1210" customFormat="false" ht="11.25" hidden="false" customHeight="false" outlineLevel="0" collapsed="false">
      <c r="A1210" s="1" t="s">
        <v>4560</v>
      </c>
      <c r="B1210" s="1" t="s">
        <v>4561</v>
      </c>
      <c r="C1210" s="1" t="s">
        <v>4562</v>
      </c>
      <c r="D1210" s="1" t="n">
        <v>100340</v>
      </c>
      <c r="E1210" s="5" t="s">
        <v>4563</v>
      </c>
      <c r="F1210" s="1" t="n">
        <v>-0.38</v>
      </c>
      <c r="G1210" s="1" t="n">
        <v>-1.04</v>
      </c>
    </row>
    <row r="1211" customFormat="false" ht="11.25" hidden="false" customHeight="false" outlineLevel="0" collapsed="false">
      <c r="A1211" s="1" t="s">
        <v>4564</v>
      </c>
      <c r="B1211" s="1" t="s">
        <v>4565</v>
      </c>
      <c r="C1211" s="1" t="s">
        <v>4566</v>
      </c>
      <c r="D1211" s="1" t="n">
        <v>100689</v>
      </c>
      <c r="E1211" s="5" t="s">
        <v>4567</v>
      </c>
      <c r="F1211" s="1" t="n">
        <v>1.06</v>
      </c>
      <c r="G1211" s="1" t="n">
        <v>0.68</v>
      </c>
    </row>
    <row r="1212" customFormat="false" ht="11.25" hidden="false" customHeight="false" outlineLevel="0" collapsed="false">
      <c r="A1212" s="1" t="s">
        <v>4568</v>
      </c>
      <c r="B1212" s="1" t="s">
        <v>4569</v>
      </c>
      <c r="C1212" s="1" t="s">
        <v>4570</v>
      </c>
      <c r="D1212" s="1" t="s">
        <v>4571</v>
      </c>
      <c r="E1212" s="1" t="s">
        <v>4572</v>
      </c>
      <c r="F1212" s="1" t="n">
        <v>0.27</v>
      </c>
      <c r="G1212" s="1" t="n">
        <v>-1.57</v>
      </c>
    </row>
    <row r="1213" customFormat="false" ht="11.25" hidden="false" customHeight="false" outlineLevel="0" collapsed="false">
      <c r="A1213" s="1" t="s">
        <v>4573</v>
      </c>
      <c r="B1213" s="1" t="s">
        <v>4569</v>
      </c>
      <c r="C1213" s="1" t="s">
        <v>4570</v>
      </c>
      <c r="D1213" s="1" t="s">
        <v>4571</v>
      </c>
      <c r="E1213" s="1" t="s">
        <v>4574</v>
      </c>
      <c r="F1213" s="1" t="n">
        <v>0.45</v>
      </c>
      <c r="G1213" s="1" t="n">
        <v>-1.49</v>
      </c>
    </row>
    <row r="1214" customFormat="false" ht="11.25" hidden="false" customHeight="false" outlineLevel="0" collapsed="false">
      <c r="A1214" s="1" t="s">
        <v>4575</v>
      </c>
      <c r="B1214" s="1" t="s">
        <v>4576</v>
      </c>
      <c r="C1214" s="1" t="s">
        <v>4577</v>
      </c>
      <c r="D1214" s="1" t="n">
        <v>20443</v>
      </c>
      <c r="E1214" s="1" t="s">
        <v>4578</v>
      </c>
      <c r="F1214" s="1" t="n">
        <v>-1.24</v>
      </c>
      <c r="G1214" s="1" t="n">
        <v>-0.59</v>
      </c>
    </row>
    <row r="1215" customFormat="false" ht="11.25" hidden="false" customHeight="false" outlineLevel="0" collapsed="false">
      <c r="A1215" s="1" t="s">
        <v>4579</v>
      </c>
      <c r="B1215" s="1" t="s">
        <v>4580</v>
      </c>
      <c r="C1215" s="1" t="s">
        <v>4581</v>
      </c>
      <c r="D1215" s="1" t="n">
        <v>20452</v>
      </c>
      <c r="E1215" s="5" t="s">
        <v>4582</v>
      </c>
      <c r="F1215" s="1" t="n">
        <v>0.95</v>
      </c>
      <c r="G1215" s="1" t="n">
        <v>1.34</v>
      </c>
    </row>
    <row r="1216" customFormat="false" ht="11.25" hidden="false" customHeight="false" outlineLevel="0" collapsed="false">
      <c r="A1216" s="1" t="s">
        <v>4583</v>
      </c>
      <c r="B1216" s="1" t="s">
        <v>4584</v>
      </c>
      <c r="C1216" s="1" t="s">
        <v>4585</v>
      </c>
      <c r="D1216" s="1" t="n">
        <v>241230</v>
      </c>
      <c r="E1216" s="1" t="s">
        <v>4586</v>
      </c>
      <c r="F1216" s="1" t="n">
        <v>1.21</v>
      </c>
      <c r="G1216" s="1" t="n">
        <v>0.67</v>
      </c>
    </row>
    <row r="1217" customFormat="false" ht="11.25" hidden="false" customHeight="false" outlineLevel="0" collapsed="false">
      <c r="A1217" s="1" t="s">
        <v>4587</v>
      </c>
      <c r="B1217" s="1" t="s">
        <v>4588</v>
      </c>
      <c r="C1217" s="1" t="s">
        <v>4589</v>
      </c>
      <c r="D1217" s="1" t="n">
        <v>192187</v>
      </c>
      <c r="E1217" s="1" t="s">
        <v>4590</v>
      </c>
      <c r="F1217" s="1" t="n">
        <v>0.88</v>
      </c>
      <c r="G1217" s="1" t="n">
        <v>1.18</v>
      </c>
    </row>
    <row r="1218" customFormat="false" ht="11.25" hidden="false" customHeight="false" outlineLevel="0" collapsed="false">
      <c r="A1218" s="1" t="s">
        <v>4591</v>
      </c>
      <c r="B1218" s="1" t="s">
        <v>4592</v>
      </c>
      <c r="C1218" s="1" t="s">
        <v>4593</v>
      </c>
      <c r="D1218" s="1" t="n">
        <v>20863</v>
      </c>
      <c r="E1218" s="1" t="s">
        <v>4594</v>
      </c>
      <c r="F1218" s="1" t="n">
        <v>4.08</v>
      </c>
      <c r="G1218" s="1" t="n">
        <v>-2.14</v>
      </c>
    </row>
    <row r="1219" customFormat="false" ht="11.25" hidden="false" customHeight="false" outlineLevel="0" collapsed="false">
      <c r="A1219" s="1" t="s">
        <v>4595</v>
      </c>
      <c r="B1219" s="1" t="s">
        <v>4592</v>
      </c>
      <c r="C1219" s="1" t="s">
        <v>4596</v>
      </c>
      <c r="D1219" s="1" t="n">
        <v>20863</v>
      </c>
      <c r="E1219" s="1" t="s">
        <v>4597</v>
      </c>
      <c r="F1219" s="1" t="n">
        <v>0.72</v>
      </c>
      <c r="G1219" s="1" t="n">
        <v>-2.04</v>
      </c>
    </row>
    <row r="1220" customFormat="false" ht="11.25" hidden="false" customHeight="false" outlineLevel="0" collapsed="false">
      <c r="A1220" s="1" t="s">
        <v>4598</v>
      </c>
      <c r="B1220" s="1" t="s">
        <v>4599</v>
      </c>
      <c r="C1220" s="1" t="s">
        <v>4600</v>
      </c>
      <c r="D1220" s="1" t="n">
        <v>110920</v>
      </c>
      <c r="E1220" s="5" t="s">
        <v>4601</v>
      </c>
      <c r="F1220" s="1" t="n">
        <v>1.03</v>
      </c>
      <c r="G1220" s="1" t="n">
        <v>0.77</v>
      </c>
    </row>
    <row r="1221" customFormat="false" ht="11.25" hidden="false" customHeight="false" outlineLevel="0" collapsed="false">
      <c r="A1221" s="1" t="s">
        <v>4602</v>
      </c>
      <c r="B1221" s="1" t="s">
        <v>4603</v>
      </c>
      <c r="C1221" s="1" t="s">
        <v>4604</v>
      </c>
      <c r="D1221" s="1" t="n">
        <v>76650</v>
      </c>
      <c r="E1221" s="5" t="s">
        <v>4605</v>
      </c>
      <c r="F1221" s="1" t="n">
        <v>-0.13</v>
      </c>
      <c r="G1221" s="1" t="n">
        <v>1.07</v>
      </c>
    </row>
    <row r="1222" customFormat="false" ht="11.25" hidden="false" customHeight="false" outlineLevel="0" collapsed="false">
      <c r="A1222" s="1" t="s">
        <v>4606</v>
      </c>
      <c r="B1222" s="1" t="s">
        <v>4607</v>
      </c>
      <c r="C1222" s="1" t="s">
        <v>4608</v>
      </c>
      <c r="D1222" s="1" t="n">
        <v>20887</v>
      </c>
      <c r="E1222" s="5" t="s">
        <v>4609</v>
      </c>
      <c r="F1222" s="1" t="n">
        <v>0.7</v>
      </c>
      <c r="G1222" s="1" t="n">
        <v>1.76</v>
      </c>
    </row>
    <row r="1223" customFormat="false" ht="11.25" hidden="false" customHeight="false" outlineLevel="0" collapsed="false">
      <c r="A1223" s="1" t="s">
        <v>4610</v>
      </c>
      <c r="B1223" s="1" t="s">
        <v>4611</v>
      </c>
      <c r="C1223" s="1" t="s">
        <v>4612</v>
      </c>
      <c r="D1223" s="1" t="n">
        <v>56362</v>
      </c>
      <c r="E1223" s="5" t="s">
        <v>4613</v>
      </c>
      <c r="F1223" s="1" t="n">
        <v>-0.34</v>
      </c>
      <c r="G1223" s="1" t="n">
        <v>1.71</v>
      </c>
    </row>
    <row r="1224" customFormat="false" ht="11.25" hidden="false" customHeight="false" outlineLevel="0" collapsed="false">
      <c r="A1224" s="1" t="s">
        <v>4614</v>
      </c>
      <c r="B1224" s="1" t="s">
        <v>4615</v>
      </c>
      <c r="C1224" s="1" t="s">
        <v>4616</v>
      </c>
      <c r="D1224" s="1" t="n">
        <v>53315</v>
      </c>
      <c r="E1224" s="1" t="s">
        <v>4617</v>
      </c>
      <c r="F1224" s="1" t="n">
        <v>0.26</v>
      </c>
      <c r="G1224" s="1" t="n">
        <v>2.2</v>
      </c>
    </row>
    <row r="1225" customFormat="false" ht="11.25" hidden="false" customHeight="false" outlineLevel="0" collapsed="false">
      <c r="A1225" s="1" t="s">
        <v>4618</v>
      </c>
      <c r="B1225" s="1" t="s">
        <v>4615</v>
      </c>
      <c r="C1225" s="1" t="s">
        <v>4616</v>
      </c>
      <c r="D1225" s="1" t="n">
        <v>53315</v>
      </c>
      <c r="E1225" s="5" t="s">
        <v>4619</v>
      </c>
      <c r="F1225" s="1" t="n">
        <v>0.21</v>
      </c>
      <c r="G1225" s="1" t="n">
        <v>2.24</v>
      </c>
    </row>
    <row r="1226" customFormat="false" ht="11.25" hidden="false" customHeight="false" outlineLevel="0" collapsed="false">
      <c r="A1226" s="1" t="s">
        <v>4620</v>
      </c>
      <c r="B1226" s="1" t="s">
        <v>4621</v>
      </c>
      <c r="C1226" s="1" t="s">
        <v>4622</v>
      </c>
      <c r="D1226" s="1" t="n">
        <v>69083</v>
      </c>
      <c r="E1226" s="5" t="s">
        <v>4623</v>
      </c>
      <c r="F1226" s="1" t="n">
        <v>0.01</v>
      </c>
      <c r="G1226" s="1" t="n">
        <v>2.49</v>
      </c>
    </row>
    <row r="1227" customFormat="false" ht="11.25" hidden="false" customHeight="false" outlineLevel="0" collapsed="false">
      <c r="A1227" s="1" t="s">
        <v>4624</v>
      </c>
      <c r="B1227" s="1" t="s">
        <v>4625</v>
      </c>
      <c r="C1227" s="1" t="s">
        <v>4626</v>
      </c>
      <c r="D1227" s="1" t="s">
        <v>4627</v>
      </c>
      <c r="E1227" s="1" t="s">
        <v>4628</v>
      </c>
      <c r="F1227" s="1" t="n">
        <v>-0.66</v>
      </c>
      <c r="G1227" s="1" t="n">
        <v>-1.05</v>
      </c>
    </row>
    <row r="1228" customFormat="false" ht="11.25" hidden="false" customHeight="false" outlineLevel="0" collapsed="false">
      <c r="A1228" s="1" t="s">
        <v>4629</v>
      </c>
      <c r="B1228" s="1" t="s">
        <v>4630</v>
      </c>
      <c r="C1228" s="1" t="s">
        <v>4631</v>
      </c>
      <c r="D1228" s="1" t="n">
        <v>70356</v>
      </c>
      <c r="E1228" s="1" t="s">
        <v>4632</v>
      </c>
      <c r="F1228" s="1" t="n">
        <v>-0.16</v>
      </c>
      <c r="G1228" s="1" t="n">
        <v>-1.06</v>
      </c>
    </row>
    <row r="1229" customFormat="false" ht="11.25" hidden="false" customHeight="false" outlineLevel="0" collapsed="false">
      <c r="A1229" s="1" t="s">
        <v>4633</v>
      </c>
      <c r="B1229" s="1" t="s">
        <v>4634</v>
      </c>
      <c r="C1229" s="1" t="s">
        <v>4635</v>
      </c>
      <c r="D1229" s="1" t="n">
        <v>216233</v>
      </c>
      <c r="E1229" s="1" t="s">
        <v>4636</v>
      </c>
      <c r="F1229" s="1" t="n">
        <v>0.34</v>
      </c>
      <c r="G1229" s="1" t="n">
        <v>-1.21</v>
      </c>
    </row>
    <row r="1230" customFormat="false" ht="11.25" hidden="false" customHeight="false" outlineLevel="0" collapsed="false">
      <c r="A1230" s="1" t="s">
        <v>4637</v>
      </c>
      <c r="B1230" s="1" t="s">
        <v>4638</v>
      </c>
      <c r="C1230" s="1" t="s">
        <v>4639</v>
      </c>
      <c r="D1230" s="1" t="n">
        <v>282619</v>
      </c>
      <c r="E1230" s="1" t="s">
        <v>4640</v>
      </c>
      <c r="F1230" s="1" t="n">
        <v>1.29</v>
      </c>
      <c r="G1230" s="1" t="n">
        <v>-1.59</v>
      </c>
    </row>
    <row r="1231" customFormat="false" ht="11.25" hidden="false" customHeight="false" outlineLevel="0" collapsed="false">
      <c r="A1231" s="1" t="s">
        <v>4641</v>
      </c>
      <c r="B1231" s="1" t="s">
        <v>4638</v>
      </c>
      <c r="C1231" s="1" t="s">
        <v>4642</v>
      </c>
      <c r="D1231" s="1" t="n">
        <v>282619</v>
      </c>
      <c r="E1231" s="1" t="s">
        <v>4643</v>
      </c>
      <c r="F1231" s="1" t="n">
        <v>1.23</v>
      </c>
      <c r="G1231" s="1" t="n">
        <v>-1.56</v>
      </c>
    </row>
    <row r="1232" customFormat="false" ht="11.25" hidden="false" customHeight="false" outlineLevel="0" collapsed="false">
      <c r="A1232" s="1" t="s">
        <v>4644</v>
      </c>
      <c r="B1232" s="1" t="s">
        <v>4645</v>
      </c>
      <c r="C1232" s="1" t="s">
        <v>4646</v>
      </c>
      <c r="D1232" s="1" t="n">
        <v>64817</v>
      </c>
      <c r="E1232" s="5" t="s">
        <v>4647</v>
      </c>
      <c r="F1232" s="1" t="n">
        <v>1.5</v>
      </c>
      <c r="G1232" s="1" t="n">
        <v>1.53</v>
      </c>
    </row>
    <row r="1233" customFormat="false" ht="11.25" hidden="false" customHeight="false" outlineLevel="0" collapsed="false">
      <c r="A1233" s="1" t="s">
        <v>4648</v>
      </c>
      <c r="B1233" s="1" t="s">
        <v>4649</v>
      </c>
      <c r="C1233" s="1" t="s">
        <v>4650</v>
      </c>
      <c r="D1233" s="1" t="n">
        <v>68792</v>
      </c>
      <c r="E1233" s="5" t="s">
        <v>4651</v>
      </c>
      <c r="F1233" s="1" t="n">
        <v>1.11</v>
      </c>
      <c r="G1233" s="1" t="n">
        <v>1.31</v>
      </c>
    </row>
    <row r="1234" customFormat="false" ht="11.25" hidden="false" customHeight="false" outlineLevel="0" collapsed="false">
      <c r="A1234" s="1" t="s">
        <v>4652</v>
      </c>
      <c r="B1234" s="1" t="s">
        <v>4653</v>
      </c>
      <c r="C1234" s="1" t="s">
        <v>4654</v>
      </c>
      <c r="D1234" s="1" t="n">
        <v>20962</v>
      </c>
      <c r="E1234" s="1" t="s">
        <v>4655</v>
      </c>
      <c r="F1234" s="1" t="n">
        <v>0.5</v>
      </c>
      <c r="G1234" s="1" t="n">
        <v>1.05</v>
      </c>
    </row>
    <row r="1235" customFormat="false" ht="11.25" hidden="false" customHeight="false" outlineLevel="0" collapsed="false">
      <c r="A1235" s="1" t="s">
        <v>4656</v>
      </c>
      <c r="B1235" s="1" t="s">
        <v>4657</v>
      </c>
      <c r="C1235" s="1" t="s">
        <v>4658</v>
      </c>
      <c r="D1235" s="1" t="n">
        <v>104027</v>
      </c>
      <c r="E1235" s="1" t="s">
        <v>4659</v>
      </c>
      <c r="F1235" s="1" t="n">
        <v>0.12</v>
      </c>
      <c r="G1235" s="1" t="n">
        <v>1.25</v>
      </c>
    </row>
    <row r="1236" customFormat="false" ht="11.25" hidden="false" customHeight="false" outlineLevel="0" collapsed="false">
      <c r="A1236" s="1" t="s">
        <v>4660</v>
      </c>
      <c r="B1236" s="1" t="s">
        <v>4661</v>
      </c>
      <c r="C1236" s="1" t="s">
        <v>4662</v>
      </c>
      <c r="D1236" s="1" t="n">
        <v>54525</v>
      </c>
      <c r="E1236" s="1" t="s">
        <v>4663</v>
      </c>
      <c r="F1236" s="1" t="n">
        <v>0.63</v>
      </c>
      <c r="G1236" s="1" t="n">
        <v>1.18</v>
      </c>
    </row>
    <row r="1237" customFormat="false" ht="11.25" hidden="false" customHeight="false" outlineLevel="0" collapsed="false">
      <c r="A1237" s="1" t="s">
        <v>4664</v>
      </c>
      <c r="B1237" s="1" t="s">
        <v>4661</v>
      </c>
      <c r="C1237" s="1" t="s">
        <v>4665</v>
      </c>
      <c r="D1237" s="1" t="n">
        <v>54525</v>
      </c>
      <c r="E1237" s="1" t="s">
        <v>4666</v>
      </c>
      <c r="F1237" s="1" t="n">
        <v>1.08</v>
      </c>
      <c r="G1237" s="1" t="n">
        <v>1.71</v>
      </c>
    </row>
    <row r="1238" customFormat="false" ht="11.25" hidden="false" customHeight="false" outlineLevel="0" collapsed="false">
      <c r="A1238" s="1" t="s">
        <v>4667</v>
      </c>
      <c r="B1238" s="1" t="s">
        <v>4668</v>
      </c>
      <c r="C1238" s="1" t="s">
        <v>4669</v>
      </c>
      <c r="D1238" s="1" t="n">
        <v>20910</v>
      </c>
      <c r="E1238" s="5" t="s">
        <v>4670</v>
      </c>
      <c r="F1238" s="1" t="n">
        <v>0.17</v>
      </c>
      <c r="G1238" s="1" t="n">
        <v>-2.57</v>
      </c>
    </row>
    <row r="1239" customFormat="false" ht="11.25" hidden="false" customHeight="false" outlineLevel="0" collapsed="false">
      <c r="A1239" s="1" t="s">
        <v>4671</v>
      </c>
      <c r="B1239" s="1" t="s">
        <v>4672</v>
      </c>
      <c r="C1239" s="1" t="s">
        <v>4673</v>
      </c>
      <c r="D1239" s="1" t="n">
        <v>21333</v>
      </c>
      <c r="E1239" s="1" t="s">
        <v>4674</v>
      </c>
      <c r="F1239" s="1" t="n">
        <v>0.25</v>
      </c>
      <c r="G1239" s="1" t="n">
        <v>1.8</v>
      </c>
    </row>
    <row r="1240" customFormat="false" ht="11.25" hidden="false" customHeight="false" outlineLevel="0" collapsed="false">
      <c r="A1240" s="1" t="s">
        <v>4675</v>
      </c>
      <c r="B1240" s="1" t="s">
        <v>4676</v>
      </c>
      <c r="C1240" s="1" t="s">
        <v>4677</v>
      </c>
      <c r="D1240" s="1" t="n">
        <v>270627</v>
      </c>
      <c r="E1240" s="1" t="s">
        <v>4678</v>
      </c>
      <c r="F1240" s="1" t="n">
        <v>-0.5</v>
      </c>
      <c r="G1240" s="1" t="n">
        <v>-1.42</v>
      </c>
    </row>
    <row r="1241" customFormat="false" ht="11.25" hidden="false" customHeight="false" outlineLevel="0" collapsed="false">
      <c r="A1241" s="1" t="s">
        <v>4679</v>
      </c>
      <c r="B1241" s="1" t="s">
        <v>4680</v>
      </c>
      <c r="C1241" s="1" t="s">
        <v>4681</v>
      </c>
      <c r="D1241" s="1" t="n">
        <v>378431</v>
      </c>
      <c r="E1241" s="5" t="s">
        <v>4682</v>
      </c>
      <c r="F1241" s="1" t="n">
        <v>-0.68</v>
      </c>
      <c r="G1241" s="1" t="n">
        <v>-1.46</v>
      </c>
    </row>
    <row r="1242" customFormat="false" ht="11.25" hidden="false" customHeight="false" outlineLevel="0" collapsed="false">
      <c r="A1242" s="1" t="s">
        <v>4683</v>
      </c>
      <c r="B1242" s="1" t="s">
        <v>4684</v>
      </c>
      <c r="C1242" s="1" t="s">
        <v>4685</v>
      </c>
      <c r="D1242" s="1" t="n">
        <v>99929</v>
      </c>
      <c r="E1242" s="1" t="s">
        <v>4686</v>
      </c>
      <c r="F1242" s="1" t="n">
        <v>-0.9</v>
      </c>
      <c r="G1242" s="1" t="n">
        <v>-1.32</v>
      </c>
    </row>
    <row r="1243" customFormat="false" ht="11.25" hidden="false" customHeight="false" outlineLevel="0" collapsed="false">
      <c r="A1243" s="1" t="s">
        <v>4687</v>
      </c>
      <c r="B1243" s="1" t="s">
        <v>4688</v>
      </c>
      <c r="C1243" s="1" t="s">
        <v>4689</v>
      </c>
      <c r="D1243" s="1" t="s">
        <v>4690</v>
      </c>
      <c r="E1243" s="5" t="s">
        <v>4691</v>
      </c>
      <c r="F1243" s="1" t="n">
        <v>1.02</v>
      </c>
      <c r="G1243" s="1" t="n">
        <v>0.03</v>
      </c>
    </row>
    <row r="1244" customFormat="false" ht="11.25" hidden="false" customHeight="false" outlineLevel="0" collapsed="false">
      <c r="A1244" s="1" t="s">
        <v>4692</v>
      </c>
      <c r="B1244" s="1" t="s">
        <v>4693</v>
      </c>
      <c r="C1244" s="1" t="s">
        <v>4694</v>
      </c>
      <c r="D1244" s="1" t="s">
        <v>4695</v>
      </c>
      <c r="E1244" s="1" t="s">
        <v>4696</v>
      </c>
      <c r="F1244" s="1" t="n">
        <v>0.71</v>
      </c>
      <c r="G1244" s="1" t="n">
        <v>1.07</v>
      </c>
    </row>
    <row r="1245" customFormat="false" ht="11.25" hidden="false" customHeight="false" outlineLevel="0" collapsed="false">
      <c r="A1245" s="1" t="s">
        <v>4697</v>
      </c>
      <c r="B1245" s="1" t="s">
        <v>4698</v>
      </c>
      <c r="C1245" s="1" t="s">
        <v>4699</v>
      </c>
      <c r="D1245" s="1" t="n">
        <v>21822</v>
      </c>
      <c r="E1245" s="1" t="s">
        <v>4700</v>
      </c>
      <c r="F1245" s="1" t="n">
        <v>0.92</v>
      </c>
      <c r="G1245" s="1" t="n">
        <v>-1.1</v>
      </c>
    </row>
    <row r="1246" customFormat="false" ht="11.25" hidden="false" customHeight="false" outlineLevel="0" collapsed="false">
      <c r="A1246" s="1" t="s">
        <v>4701</v>
      </c>
      <c r="B1246" s="1" t="s">
        <v>4702</v>
      </c>
      <c r="C1246" s="1" t="s">
        <v>4703</v>
      </c>
      <c r="D1246" s="1" t="n">
        <v>83555</v>
      </c>
      <c r="E1246" s="1" t="s">
        <v>4704</v>
      </c>
      <c r="F1246" s="1" t="n">
        <v>-1.06</v>
      </c>
      <c r="G1246" s="1" t="n">
        <v>0.7</v>
      </c>
    </row>
    <row r="1247" customFormat="false" ht="11.25" hidden="false" customHeight="false" outlineLevel="0" collapsed="false">
      <c r="A1247" s="1" t="s">
        <v>4705</v>
      </c>
      <c r="B1247" s="1" t="s">
        <v>4706</v>
      </c>
      <c r="C1247" s="1" t="s">
        <v>4707</v>
      </c>
      <c r="D1247" s="1" t="n">
        <v>230661</v>
      </c>
      <c r="E1247" s="1" t="s">
        <v>4708</v>
      </c>
      <c r="F1247" s="1" t="n">
        <v>-0.21</v>
      </c>
      <c r="G1247" s="1" t="n">
        <v>1.19</v>
      </c>
    </row>
    <row r="1248" customFormat="false" ht="11.25" hidden="false" customHeight="false" outlineLevel="0" collapsed="false">
      <c r="A1248" s="1" t="s">
        <v>4709</v>
      </c>
      <c r="B1248" s="1" t="s">
        <v>4710</v>
      </c>
      <c r="C1248" s="1" t="s">
        <v>4711</v>
      </c>
      <c r="D1248" s="1" t="n">
        <v>66805</v>
      </c>
      <c r="E1248" s="1" t="s">
        <v>4712</v>
      </c>
      <c r="F1248" s="1" t="n">
        <v>-0.14</v>
      </c>
      <c r="G1248" s="1" t="n">
        <v>1.11</v>
      </c>
    </row>
    <row r="1249" customFormat="false" ht="11.25" hidden="false" customHeight="false" outlineLevel="0" collapsed="false">
      <c r="A1249" s="1" t="s">
        <v>4713</v>
      </c>
      <c r="B1249" s="1" t="s">
        <v>4714</v>
      </c>
      <c r="C1249" s="1" t="s">
        <v>4715</v>
      </c>
      <c r="D1249" s="1" t="n">
        <v>66109</v>
      </c>
      <c r="E1249" s="1" t="s">
        <v>4716</v>
      </c>
      <c r="F1249" s="1" t="n">
        <v>0.81</v>
      </c>
      <c r="G1249" s="1" t="n">
        <v>1.08</v>
      </c>
    </row>
    <row r="1250" customFormat="false" ht="11.25" hidden="false" customHeight="false" outlineLevel="0" collapsed="false">
      <c r="A1250" s="1" t="s">
        <v>4717</v>
      </c>
      <c r="B1250" s="1" t="s">
        <v>4718</v>
      </c>
      <c r="C1250" s="1" t="s">
        <v>4719</v>
      </c>
      <c r="D1250" s="1" t="n">
        <v>69480</v>
      </c>
      <c r="E1250" s="1" t="s">
        <v>4720</v>
      </c>
      <c r="F1250" s="1" t="n">
        <v>0.62</v>
      </c>
      <c r="G1250" s="1" t="n">
        <v>-1.41</v>
      </c>
    </row>
    <row r="1251" customFormat="false" ht="11.25" hidden="false" customHeight="false" outlineLevel="0" collapsed="false">
      <c r="A1251" s="1" t="s">
        <v>4721</v>
      </c>
      <c r="B1251" s="1" t="s">
        <v>4722</v>
      </c>
      <c r="C1251" s="1" t="s">
        <v>4723</v>
      </c>
      <c r="D1251" s="1" t="n">
        <v>21815</v>
      </c>
      <c r="E1251" s="1" t="s">
        <v>4724</v>
      </c>
      <c r="F1251" s="1" t="n">
        <v>-0.31</v>
      </c>
      <c r="G1251" s="1" t="n">
        <v>-1.24</v>
      </c>
    </row>
    <row r="1252" customFormat="false" ht="11.25" hidden="false" customHeight="false" outlineLevel="0" collapsed="false">
      <c r="A1252" s="1" t="s">
        <v>4725</v>
      </c>
      <c r="B1252" s="1" t="s">
        <v>4726</v>
      </c>
      <c r="C1252" s="1" t="s">
        <v>4727</v>
      </c>
      <c r="D1252" s="1" t="n">
        <v>22017</v>
      </c>
      <c r="E1252" s="5" t="s">
        <v>4728</v>
      </c>
      <c r="F1252" s="1" t="n">
        <v>0.69</v>
      </c>
      <c r="G1252" s="1" t="n">
        <v>1.04</v>
      </c>
    </row>
    <row r="1253" customFormat="false" ht="11.25" hidden="false" customHeight="false" outlineLevel="0" collapsed="false">
      <c r="A1253" s="1" t="s">
        <v>4729</v>
      </c>
      <c r="B1253" s="1" t="s">
        <v>4730</v>
      </c>
      <c r="C1253" s="1" t="s">
        <v>4731</v>
      </c>
      <c r="D1253" s="1" t="n">
        <v>105245</v>
      </c>
      <c r="E1253" s="1" t="s">
        <v>4732</v>
      </c>
      <c r="F1253" s="1" t="n">
        <v>1.22</v>
      </c>
      <c r="G1253" s="1" t="n">
        <v>0.82</v>
      </c>
    </row>
    <row r="1254" customFormat="false" ht="11.25" hidden="false" customHeight="false" outlineLevel="0" collapsed="false">
      <c r="A1254" s="1" t="s">
        <v>4733</v>
      </c>
      <c r="B1254" s="1" t="s">
        <v>4734</v>
      </c>
      <c r="C1254" s="1" t="s">
        <v>4735</v>
      </c>
      <c r="D1254" s="1" t="n">
        <v>53382</v>
      </c>
      <c r="E1254" s="1" t="s">
        <v>4736</v>
      </c>
      <c r="F1254" s="1" t="n">
        <v>0.61</v>
      </c>
      <c r="G1254" s="1" t="n">
        <v>1.09</v>
      </c>
    </row>
    <row r="1255" customFormat="false" ht="11.25" hidden="false" customHeight="false" outlineLevel="0" collapsed="false">
      <c r="A1255" s="1" t="s">
        <v>4737</v>
      </c>
      <c r="B1255" s="1" t="s">
        <v>4738</v>
      </c>
      <c r="C1255" s="1" t="s">
        <v>4739</v>
      </c>
      <c r="D1255" s="1" t="n">
        <v>225160</v>
      </c>
      <c r="E1255" s="1" t="s">
        <v>4740</v>
      </c>
      <c r="F1255" s="1" t="n">
        <v>-0.8</v>
      </c>
      <c r="G1255" s="1" t="n">
        <v>-1.29</v>
      </c>
    </row>
    <row r="1256" customFormat="false" ht="11.25" hidden="false" customHeight="false" outlineLevel="0" collapsed="false">
      <c r="A1256" s="1" t="s">
        <v>4741</v>
      </c>
      <c r="B1256" s="1" t="s">
        <v>4742</v>
      </c>
      <c r="C1256" s="1" t="s">
        <v>4743</v>
      </c>
      <c r="D1256" s="1" t="n">
        <v>208967</v>
      </c>
      <c r="E1256" s="1" t="s">
        <v>4744</v>
      </c>
      <c r="F1256" s="1" t="n">
        <v>-0.6</v>
      </c>
      <c r="G1256" s="1" t="n">
        <v>-1.1</v>
      </c>
    </row>
    <row r="1257" customFormat="false" ht="11.25" hidden="false" customHeight="false" outlineLevel="0" collapsed="false">
      <c r="A1257" s="1" t="s">
        <v>4745</v>
      </c>
      <c r="B1257" s="1" t="s">
        <v>4746</v>
      </c>
      <c r="C1257" s="1" t="s">
        <v>4747</v>
      </c>
      <c r="D1257" s="1" t="n">
        <v>21824</v>
      </c>
      <c r="E1257" s="1" t="s">
        <v>4748</v>
      </c>
      <c r="F1257" s="1" t="n">
        <v>1.03</v>
      </c>
      <c r="G1257" s="1" t="n">
        <v>0.69</v>
      </c>
    </row>
    <row r="1258" customFormat="false" ht="11.25" hidden="false" customHeight="false" outlineLevel="0" collapsed="false">
      <c r="A1258" s="1" t="s">
        <v>4749</v>
      </c>
      <c r="B1258" s="1" t="s">
        <v>4750</v>
      </c>
      <c r="C1258" s="1" t="s">
        <v>4751</v>
      </c>
      <c r="D1258" s="1" t="n">
        <v>22169</v>
      </c>
      <c r="E1258" s="5" t="s">
        <v>4752</v>
      </c>
      <c r="F1258" s="1" t="n">
        <v>0.29</v>
      </c>
      <c r="G1258" s="1" t="n">
        <v>-1.49</v>
      </c>
    </row>
    <row r="1259" customFormat="false" ht="11.25" hidden="false" customHeight="false" outlineLevel="0" collapsed="false">
      <c r="A1259" s="1" t="s">
        <v>4753</v>
      </c>
      <c r="B1259" s="1" t="s">
        <v>4754</v>
      </c>
      <c r="C1259" s="1" t="s">
        <v>4755</v>
      </c>
      <c r="D1259" s="1" t="n">
        <v>109181</v>
      </c>
      <c r="E1259" s="1" t="s">
        <v>4756</v>
      </c>
      <c r="F1259" s="1" t="n">
        <v>-1.21</v>
      </c>
      <c r="G1259" s="1" t="n">
        <v>-0.03</v>
      </c>
    </row>
    <row r="1260" customFormat="false" ht="11.25" hidden="false" customHeight="false" outlineLevel="0" collapsed="false">
      <c r="A1260" s="1" t="s">
        <v>4757</v>
      </c>
      <c r="B1260" s="1" t="s">
        <v>4758</v>
      </c>
      <c r="C1260" s="1" t="s">
        <v>4759</v>
      </c>
      <c r="D1260" s="1" t="n">
        <v>21685</v>
      </c>
      <c r="E1260" s="5" t="s">
        <v>4760</v>
      </c>
      <c r="F1260" s="1" t="n">
        <v>0.77</v>
      </c>
      <c r="G1260" s="1" t="n">
        <v>1.11</v>
      </c>
    </row>
    <row r="1261" customFormat="false" ht="11.25" hidden="false" customHeight="false" outlineLevel="0" collapsed="false">
      <c r="A1261" s="1" t="s">
        <v>4761</v>
      </c>
      <c r="B1261" s="1" t="s">
        <v>4762</v>
      </c>
      <c r="C1261" s="1" t="s">
        <v>4763</v>
      </c>
      <c r="D1261" s="1" t="n">
        <v>21788</v>
      </c>
      <c r="E1261" s="1" t="s">
        <v>4764</v>
      </c>
      <c r="F1261" s="1" t="n">
        <v>1.29</v>
      </c>
      <c r="G1261" s="1" t="n">
        <v>-0.39</v>
      </c>
    </row>
    <row r="1262" customFormat="false" ht="11.25" hidden="false" customHeight="false" outlineLevel="0" collapsed="false">
      <c r="A1262" s="1" t="s">
        <v>4765</v>
      </c>
      <c r="B1262" s="1" t="s">
        <v>4762</v>
      </c>
      <c r="C1262" s="1" t="s">
        <v>4766</v>
      </c>
      <c r="D1262" s="1" t="n">
        <v>21788</v>
      </c>
      <c r="E1262" s="1" t="s">
        <v>4767</v>
      </c>
      <c r="F1262" s="1" t="n">
        <v>1.1</v>
      </c>
      <c r="G1262" s="1" t="n">
        <v>-0.13</v>
      </c>
    </row>
    <row r="1263" customFormat="false" ht="11.25" hidden="false" customHeight="false" outlineLevel="0" collapsed="false">
      <c r="A1263" s="1" t="s">
        <v>4768</v>
      </c>
      <c r="B1263" s="1" t="s">
        <v>4769</v>
      </c>
      <c r="C1263" s="1" t="s">
        <v>4770</v>
      </c>
      <c r="D1263" s="1" t="n">
        <v>21858</v>
      </c>
      <c r="E1263" s="1" t="s">
        <v>4771</v>
      </c>
      <c r="F1263" s="1" t="n">
        <v>1</v>
      </c>
      <c r="G1263" s="1" t="n">
        <v>0.8</v>
      </c>
    </row>
    <row r="1264" customFormat="false" ht="11.25" hidden="false" customHeight="false" outlineLevel="0" collapsed="false">
      <c r="A1264" s="1" t="s">
        <v>4772</v>
      </c>
      <c r="B1264" s="1" t="s">
        <v>4773</v>
      </c>
      <c r="C1264" s="1" t="s">
        <v>4774</v>
      </c>
      <c r="D1264" s="1" t="n">
        <v>110595</v>
      </c>
      <c r="E1264" s="1" t="s">
        <v>4775</v>
      </c>
      <c r="F1264" s="1" t="n">
        <v>0.89</v>
      </c>
      <c r="G1264" s="1" t="n">
        <v>1.38</v>
      </c>
    </row>
    <row r="1265" customFormat="false" ht="11.25" hidden="false" customHeight="false" outlineLevel="0" collapsed="false">
      <c r="A1265" s="1" t="s">
        <v>4776</v>
      </c>
      <c r="B1265" s="1" t="s">
        <v>4777</v>
      </c>
      <c r="C1265" s="1" t="s">
        <v>4778</v>
      </c>
      <c r="D1265" s="1" t="n">
        <v>22138</v>
      </c>
      <c r="E1265" s="5" t="s">
        <v>4779</v>
      </c>
      <c r="F1265" s="1" t="n">
        <v>-0.13</v>
      </c>
      <c r="G1265" s="1" t="n">
        <v>-1.28</v>
      </c>
    </row>
    <row r="1266" customFormat="false" ht="11.25" hidden="false" customHeight="false" outlineLevel="0" collapsed="false">
      <c r="A1266" s="1" t="s">
        <v>4780</v>
      </c>
      <c r="B1266" s="1" t="s">
        <v>4777</v>
      </c>
      <c r="C1266" s="1" t="s">
        <v>4778</v>
      </c>
      <c r="D1266" s="1" t="n">
        <v>22138</v>
      </c>
      <c r="E1266" s="5" t="s">
        <v>4779</v>
      </c>
      <c r="F1266" s="1" t="n">
        <v>0.16</v>
      </c>
      <c r="G1266" s="1" t="n">
        <v>-1.02</v>
      </c>
    </row>
    <row r="1267" customFormat="false" ht="11.25" hidden="false" customHeight="false" outlineLevel="0" collapsed="false">
      <c r="A1267" s="1" t="s">
        <v>4781</v>
      </c>
      <c r="B1267" s="1" t="s">
        <v>4782</v>
      </c>
      <c r="C1267" s="1" t="s">
        <v>4783</v>
      </c>
      <c r="E1267" s="1" t="s">
        <v>4784</v>
      </c>
      <c r="F1267" s="1" t="n">
        <v>-0.67</v>
      </c>
      <c r="G1267" s="1" t="n">
        <v>-1.92</v>
      </c>
    </row>
    <row r="1268" customFormat="false" ht="11.25" hidden="false" customHeight="false" outlineLevel="0" collapsed="false">
      <c r="A1268" s="1" t="s">
        <v>4785</v>
      </c>
      <c r="B1268" s="1" t="s">
        <v>4782</v>
      </c>
      <c r="C1268" s="1" t="s">
        <v>4786</v>
      </c>
      <c r="E1268" s="1" t="s">
        <v>4787</v>
      </c>
      <c r="F1268" s="1" t="n">
        <v>0.29</v>
      </c>
      <c r="G1268" s="1" t="n">
        <v>-1.73</v>
      </c>
    </row>
    <row r="1269" customFormat="false" ht="11.25" hidden="false" customHeight="false" outlineLevel="0" collapsed="false">
      <c r="A1269" s="1" t="s">
        <v>4788</v>
      </c>
      <c r="B1269" s="1" t="s">
        <v>4782</v>
      </c>
      <c r="C1269" s="1" t="s">
        <v>4789</v>
      </c>
      <c r="E1269" s="1" t="s">
        <v>4790</v>
      </c>
      <c r="F1269" s="1" t="n">
        <v>0</v>
      </c>
      <c r="G1269" s="1" t="n">
        <v>-1.67</v>
      </c>
    </row>
    <row r="1270" customFormat="false" ht="11.25" hidden="false" customHeight="false" outlineLevel="0" collapsed="false">
      <c r="A1270" s="1" t="s">
        <v>4791</v>
      </c>
      <c r="B1270" s="1" t="s">
        <v>4782</v>
      </c>
      <c r="C1270" s="1" t="s">
        <v>4792</v>
      </c>
      <c r="E1270" s="1" t="s">
        <v>4793</v>
      </c>
      <c r="F1270" s="1" t="n">
        <v>1.68</v>
      </c>
      <c r="G1270" s="1" t="n">
        <v>-1.54</v>
      </c>
    </row>
    <row r="1271" customFormat="false" ht="11.25" hidden="false" customHeight="false" outlineLevel="0" collapsed="false">
      <c r="A1271" s="1" t="s">
        <v>4794</v>
      </c>
      <c r="B1271" s="1" t="s">
        <v>4782</v>
      </c>
      <c r="C1271" s="1" t="s">
        <v>4795</v>
      </c>
      <c r="E1271" s="1" t="s">
        <v>4796</v>
      </c>
      <c r="F1271" s="1" t="n">
        <v>0.03</v>
      </c>
      <c r="G1271" s="1" t="n">
        <v>-1.44</v>
      </c>
    </row>
    <row r="1272" customFormat="false" ht="11.25" hidden="false" customHeight="false" outlineLevel="0" collapsed="false">
      <c r="A1272" s="1" t="s">
        <v>4797</v>
      </c>
      <c r="B1272" s="1" t="s">
        <v>4782</v>
      </c>
      <c r="C1272" s="1" t="s">
        <v>4798</v>
      </c>
      <c r="E1272" s="1" t="s">
        <v>4799</v>
      </c>
      <c r="F1272" s="1" t="n">
        <v>0.22</v>
      </c>
      <c r="G1272" s="1" t="n">
        <v>-1.28</v>
      </c>
    </row>
    <row r="1273" customFormat="false" ht="11.25" hidden="false" customHeight="false" outlineLevel="0" collapsed="false">
      <c r="A1273" s="1" t="s">
        <v>4800</v>
      </c>
      <c r="B1273" s="1" t="s">
        <v>4782</v>
      </c>
      <c r="C1273" s="1" t="s">
        <v>4801</v>
      </c>
      <c r="E1273" s="1" t="s">
        <v>4802</v>
      </c>
      <c r="F1273" s="1" t="n">
        <v>0.22</v>
      </c>
      <c r="G1273" s="1" t="n">
        <v>-1.09</v>
      </c>
    </row>
    <row r="1274" customFormat="false" ht="11.25" hidden="false" customHeight="false" outlineLevel="0" collapsed="false">
      <c r="A1274" s="1" t="s">
        <v>4803</v>
      </c>
      <c r="B1274" s="1" t="s">
        <v>4782</v>
      </c>
      <c r="C1274" s="1" t="s">
        <v>4804</v>
      </c>
      <c r="E1274" s="1" t="s">
        <v>4805</v>
      </c>
      <c r="F1274" s="1" t="n">
        <v>0.64</v>
      </c>
      <c r="G1274" s="1" t="n">
        <v>-1.06</v>
      </c>
    </row>
    <row r="1275" customFormat="false" ht="11.25" hidden="false" customHeight="false" outlineLevel="0" collapsed="false">
      <c r="A1275" s="1" t="s">
        <v>4806</v>
      </c>
      <c r="B1275" s="1" t="s">
        <v>4782</v>
      </c>
      <c r="C1275" s="1" t="s">
        <v>4807</v>
      </c>
      <c r="E1275" s="1" t="s">
        <v>4808</v>
      </c>
      <c r="F1275" s="1" t="n">
        <v>-0.04</v>
      </c>
      <c r="G1275" s="1" t="n">
        <v>-1.03</v>
      </c>
    </row>
    <row r="1276" customFormat="false" ht="11.25" hidden="false" customHeight="false" outlineLevel="0" collapsed="false">
      <c r="A1276" s="1" t="s">
        <v>4809</v>
      </c>
      <c r="B1276" s="1" t="s">
        <v>4782</v>
      </c>
      <c r="C1276" s="1" t="s">
        <v>4810</v>
      </c>
      <c r="E1276" s="1" t="s">
        <v>4811</v>
      </c>
      <c r="F1276" s="1" t="n">
        <v>0.01</v>
      </c>
      <c r="G1276" s="1" t="n">
        <v>-1.01</v>
      </c>
    </row>
    <row r="1277" customFormat="false" ht="11.25" hidden="false" customHeight="false" outlineLevel="0" collapsed="false">
      <c r="A1277" s="1" t="s">
        <v>4812</v>
      </c>
      <c r="B1277" s="1" t="s">
        <v>4782</v>
      </c>
      <c r="C1277" s="1" t="s">
        <v>4813</v>
      </c>
      <c r="E1277" s="1" t="s">
        <v>4814</v>
      </c>
      <c r="F1277" s="1" t="n">
        <v>-1</v>
      </c>
      <c r="G1277" s="1" t="n">
        <v>-0.72</v>
      </c>
    </row>
    <row r="1278" customFormat="false" ht="11.25" hidden="false" customHeight="false" outlineLevel="0" collapsed="false">
      <c r="A1278" s="1" t="s">
        <v>4815</v>
      </c>
      <c r="B1278" s="1" t="s">
        <v>4782</v>
      </c>
      <c r="C1278" s="1" t="s">
        <v>4816</v>
      </c>
      <c r="E1278" s="1" t="s">
        <v>4817</v>
      </c>
      <c r="F1278" s="1" t="n">
        <v>-1</v>
      </c>
      <c r="G1278" s="1" t="n">
        <v>-0.51</v>
      </c>
    </row>
    <row r="1279" customFormat="false" ht="11.25" hidden="false" customHeight="false" outlineLevel="0" collapsed="false">
      <c r="A1279" s="1" t="s">
        <v>4818</v>
      </c>
      <c r="B1279" s="1" t="s">
        <v>4782</v>
      </c>
      <c r="C1279" s="1" t="s">
        <v>4819</v>
      </c>
      <c r="E1279" s="1" t="s">
        <v>4820</v>
      </c>
      <c r="F1279" s="1" t="n">
        <v>1.08</v>
      </c>
      <c r="G1279" s="1" t="n">
        <v>-0.02</v>
      </c>
    </row>
    <row r="1280" customFormat="false" ht="11.25" hidden="false" customHeight="false" outlineLevel="0" collapsed="false">
      <c r="A1280" s="1" t="s">
        <v>4821</v>
      </c>
      <c r="B1280" s="1" t="s">
        <v>4782</v>
      </c>
      <c r="C1280" s="1" t="s">
        <v>4822</v>
      </c>
      <c r="E1280" s="1" t="s">
        <v>4823</v>
      </c>
      <c r="F1280" s="1" t="n">
        <v>0.33</v>
      </c>
      <c r="G1280" s="1" t="n">
        <v>1.04</v>
      </c>
    </row>
    <row r="1281" customFormat="false" ht="11.25" hidden="false" customHeight="false" outlineLevel="0" collapsed="false">
      <c r="A1281" s="1" t="s">
        <v>4824</v>
      </c>
      <c r="B1281" s="1" t="s">
        <v>4782</v>
      </c>
      <c r="C1281" s="1" t="s">
        <v>4825</v>
      </c>
      <c r="E1281" s="1" t="s">
        <v>4826</v>
      </c>
      <c r="F1281" s="1" t="n">
        <v>0.61</v>
      </c>
      <c r="G1281" s="1" t="n">
        <v>1.08</v>
      </c>
    </row>
    <row r="1282" customFormat="false" ht="11.25" hidden="false" customHeight="false" outlineLevel="0" collapsed="false">
      <c r="A1282" s="1" t="s">
        <v>4827</v>
      </c>
      <c r="B1282" s="1" t="s">
        <v>4782</v>
      </c>
      <c r="C1282" s="1" t="s">
        <v>4828</v>
      </c>
      <c r="E1282" s="1" t="s">
        <v>4829</v>
      </c>
      <c r="F1282" s="1" t="n">
        <v>0</v>
      </c>
      <c r="G1282" s="1" t="n">
        <v>1.11</v>
      </c>
    </row>
    <row r="1283" customFormat="false" ht="11.25" hidden="false" customHeight="false" outlineLevel="0" collapsed="false">
      <c r="A1283" s="1" t="s">
        <v>4830</v>
      </c>
      <c r="B1283" s="1" t="s">
        <v>4782</v>
      </c>
      <c r="C1283" s="1" t="s">
        <v>4831</v>
      </c>
      <c r="E1283" s="1" t="s">
        <v>4832</v>
      </c>
      <c r="F1283" s="1" t="n">
        <v>1.39</v>
      </c>
      <c r="G1283" s="1" t="n">
        <v>1.13</v>
      </c>
    </row>
    <row r="1284" customFormat="false" ht="11.25" hidden="false" customHeight="false" outlineLevel="0" collapsed="false">
      <c r="A1284" s="1" t="s">
        <v>4833</v>
      </c>
      <c r="B1284" s="1" t="s">
        <v>4782</v>
      </c>
      <c r="C1284" s="1" t="s">
        <v>4834</v>
      </c>
      <c r="E1284" s="1" t="s">
        <v>4835</v>
      </c>
      <c r="F1284" s="1" t="n">
        <v>-1.15</v>
      </c>
      <c r="G1284" s="1" t="n">
        <v>1.23</v>
      </c>
    </row>
    <row r="1285" customFormat="false" ht="11.25" hidden="false" customHeight="false" outlineLevel="0" collapsed="false">
      <c r="A1285" s="1" t="s">
        <v>4836</v>
      </c>
      <c r="B1285" s="1" t="s">
        <v>4782</v>
      </c>
      <c r="C1285" s="1" t="s">
        <v>4837</v>
      </c>
      <c r="E1285" s="1" t="s">
        <v>4838</v>
      </c>
      <c r="F1285" s="1" t="n">
        <v>0.91</v>
      </c>
      <c r="G1285" s="1" t="n">
        <v>1.84</v>
      </c>
    </row>
    <row r="1286" customFormat="false" ht="11.25" hidden="false" customHeight="false" outlineLevel="0" collapsed="false">
      <c r="A1286" s="1" t="s">
        <v>4839</v>
      </c>
      <c r="B1286" s="1" t="s">
        <v>4782</v>
      </c>
      <c r="C1286" s="1" t="s">
        <v>4840</v>
      </c>
      <c r="E1286" s="1" t="s">
        <v>4841</v>
      </c>
      <c r="F1286" s="1" t="n">
        <v>0.43</v>
      </c>
      <c r="G1286" s="1" t="n">
        <v>2.2</v>
      </c>
    </row>
    <row r="1287" customFormat="false" ht="11.25" hidden="false" customHeight="false" outlineLevel="0" collapsed="false">
      <c r="A1287" s="1" t="s">
        <v>4842</v>
      </c>
      <c r="B1287" s="1" t="s">
        <v>4843</v>
      </c>
      <c r="C1287" s="1" t="s">
        <v>4844</v>
      </c>
      <c r="D1287" s="1" t="n">
        <v>21412</v>
      </c>
      <c r="E1287" s="1" t="s">
        <v>4845</v>
      </c>
      <c r="F1287" s="1" t="n">
        <v>0.4</v>
      </c>
      <c r="G1287" s="1" t="n">
        <v>1.21</v>
      </c>
    </row>
    <row r="1288" customFormat="false" ht="11.25" hidden="false" customHeight="false" outlineLevel="0" collapsed="false">
      <c r="A1288" s="1" t="s">
        <v>4846</v>
      </c>
      <c r="B1288" s="1" t="s">
        <v>4843</v>
      </c>
      <c r="C1288" s="1" t="s">
        <v>4847</v>
      </c>
      <c r="D1288" s="1" t="n">
        <v>21412</v>
      </c>
      <c r="E1288" s="5" t="s">
        <v>4848</v>
      </c>
      <c r="F1288" s="1" t="n">
        <v>1.17</v>
      </c>
      <c r="G1288" s="1" t="n">
        <v>1.68</v>
      </c>
    </row>
    <row r="1289" customFormat="false" ht="11.25" hidden="false" customHeight="false" outlineLevel="0" collapsed="false">
      <c r="A1289" s="1" t="s">
        <v>4849</v>
      </c>
      <c r="B1289" s="1" t="s">
        <v>4850</v>
      </c>
      <c r="C1289" s="1" t="s">
        <v>4851</v>
      </c>
      <c r="D1289" s="1" t="n">
        <v>21414</v>
      </c>
      <c r="E1289" s="1" t="s">
        <v>4852</v>
      </c>
      <c r="F1289" s="1" t="n">
        <v>0.03</v>
      </c>
      <c r="G1289" s="1" t="n">
        <v>-1.25</v>
      </c>
    </row>
    <row r="1290" customFormat="false" ht="11.25" hidden="false" customHeight="false" outlineLevel="0" collapsed="false">
      <c r="A1290" s="1" t="s">
        <v>4853</v>
      </c>
      <c r="B1290" s="1" t="s">
        <v>4854</v>
      </c>
      <c r="C1290" s="1" t="s">
        <v>4855</v>
      </c>
      <c r="D1290" s="1" t="n">
        <v>21420</v>
      </c>
      <c r="E1290" s="1" t="s">
        <v>4856</v>
      </c>
      <c r="F1290" s="1" t="n">
        <v>0.21</v>
      </c>
      <c r="G1290" s="1" t="n">
        <v>-1.53</v>
      </c>
    </row>
    <row r="1291" customFormat="false" ht="11.25" hidden="false" customHeight="false" outlineLevel="0" collapsed="false">
      <c r="A1291" s="1" t="s">
        <v>4857</v>
      </c>
      <c r="B1291" s="1" t="s">
        <v>4858</v>
      </c>
      <c r="C1291" s="1" t="s">
        <v>4859</v>
      </c>
      <c r="D1291" s="1" t="n">
        <v>81879</v>
      </c>
      <c r="E1291" s="5" t="s">
        <v>4860</v>
      </c>
      <c r="F1291" s="1" t="n">
        <v>-0.18</v>
      </c>
      <c r="G1291" s="1" t="n">
        <v>1.35</v>
      </c>
    </row>
    <row r="1292" customFormat="false" ht="11.25" hidden="false" customHeight="false" outlineLevel="0" collapsed="false">
      <c r="A1292" s="1" t="s">
        <v>4861</v>
      </c>
      <c r="B1292" s="1" t="s">
        <v>4862</v>
      </c>
      <c r="C1292" s="1" t="s">
        <v>4863</v>
      </c>
      <c r="D1292" s="1" t="n">
        <v>81879</v>
      </c>
      <c r="E1292" s="1" t="s">
        <v>4864</v>
      </c>
      <c r="F1292" s="1" t="n">
        <v>0.41</v>
      </c>
      <c r="G1292" s="1" t="n">
        <v>1.5</v>
      </c>
    </row>
    <row r="1293" customFormat="false" ht="11.25" hidden="false" customHeight="false" outlineLevel="0" collapsed="false">
      <c r="A1293" s="1" t="s">
        <v>4865</v>
      </c>
      <c r="B1293" s="1" t="s">
        <v>4866</v>
      </c>
      <c r="C1293" s="1" t="s">
        <v>4867</v>
      </c>
      <c r="D1293" s="1" t="n">
        <v>22041</v>
      </c>
      <c r="E1293" s="1" t="s">
        <v>4868</v>
      </c>
      <c r="F1293" s="1" t="n">
        <v>1.11</v>
      </c>
      <c r="G1293" s="1" t="n">
        <v>-0.75</v>
      </c>
    </row>
    <row r="1294" customFormat="false" ht="11.25" hidden="false" customHeight="false" outlineLevel="0" collapsed="false">
      <c r="A1294" s="1" t="s">
        <v>4869</v>
      </c>
      <c r="B1294" s="1" t="s">
        <v>4870</v>
      </c>
      <c r="C1294" s="1" t="s">
        <v>4871</v>
      </c>
      <c r="D1294" s="1" t="n">
        <v>22061</v>
      </c>
      <c r="E1294" s="5" t="s">
        <v>4872</v>
      </c>
      <c r="F1294" s="1" t="n">
        <v>0.58</v>
      </c>
      <c r="G1294" s="1" t="n">
        <v>-1.75</v>
      </c>
    </row>
    <row r="1295" customFormat="false" ht="11.25" hidden="false" customHeight="false" outlineLevel="0" collapsed="false">
      <c r="A1295" s="1" t="s">
        <v>4873</v>
      </c>
      <c r="B1295" s="1" t="s">
        <v>4874</v>
      </c>
      <c r="C1295" s="1" t="s">
        <v>4875</v>
      </c>
      <c r="D1295" s="1" t="n">
        <v>57752</v>
      </c>
      <c r="E1295" s="1" t="s">
        <v>4876</v>
      </c>
      <c r="F1295" s="1" t="n">
        <v>1.84</v>
      </c>
      <c r="G1295" s="1" t="n">
        <v>1.46</v>
      </c>
    </row>
    <row r="1296" customFormat="false" ht="11.25" hidden="false" customHeight="false" outlineLevel="0" collapsed="false">
      <c r="A1296" s="1" t="s">
        <v>4877</v>
      </c>
      <c r="B1296" s="1" t="s">
        <v>4878</v>
      </c>
      <c r="C1296" s="1" t="s">
        <v>4879</v>
      </c>
      <c r="D1296" s="1" t="n">
        <v>21816</v>
      </c>
      <c r="E1296" s="5" t="s">
        <v>4880</v>
      </c>
      <c r="F1296" s="1" t="n">
        <v>0.25</v>
      </c>
      <c r="G1296" s="1" t="n">
        <v>-1.35</v>
      </c>
    </row>
    <row r="1297" customFormat="false" ht="11.25" hidden="false" customHeight="false" outlineLevel="0" collapsed="false">
      <c r="A1297" s="1" t="s">
        <v>4881</v>
      </c>
      <c r="B1297" s="1" t="s">
        <v>4882</v>
      </c>
      <c r="C1297" s="1" t="s">
        <v>4883</v>
      </c>
      <c r="D1297" s="1" t="n">
        <v>21817</v>
      </c>
      <c r="E1297" s="1" t="s">
        <v>4884</v>
      </c>
      <c r="F1297" s="1" t="n">
        <v>-0.48</v>
      </c>
      <c r="G1297" s="1" t="n">
        <v>-1.36</v>
      </c>
    </row>
    <row r="1298" customFormat="false" ht="11.25" hidden="false" customHeight="false" outlineLevel="0" collapsed="false">
      <c r="A1298" s="1" t="s">
        <v>4885</v>
      </c>
      <c r="B1298" s="1" t="s">
        <v>4882</v>
      </c>
      <c r="C1298" s="1" t="s">
        <v>4886</v>
      </c>
      <c r="D1298" s="1" t="n">
        <v>21817</v>
      </c>
      <c r="E1298" s="5" t="s">
        <v>4887</v>
      </c>
      <c r="F1298" s="1" t="n">
        <v>-0.45</v>
      </c>
      <c r="G1298" s="1" t="n">
        <v>-1.16</v>
      </c>
    </row>
    <row r="1299" customFormat="false" ht="11.25" hidden="false" customHeight="false" outlineLevel="0" collapsed="false">
      <c r="A1299" s="1" t="s">
        <v>4888</v>
      </c>
      <c r="B1299" s="1" t="s">
        <v>4882</v>
      </c>
      <c r="C1299" s="1" t="s">
        <v>4889</v>
      </c>
      <c r="D1299" s="1" t="n">
        <v>21817</v>
      </c>
      <c r="E1299" s="1" t="s">
        <v>4890</v>
      </c>
      <c r="F1299" s="1" t="n">
        <v>-0.38</v>
      </c>
      <c r="G1299" s="1" t="n">
        <v>-1.05</v>
      </c>
    </row>
    <row r="1300" customFormat="false" ht="11.25" hidden="false" customHeight="false" outlineLevel="0" collapsed="false">
      <c r="A1300" s="1" t="s">
        <v>4891</v>
      </c>
      <c r="B1300" s="1" t="s">
        <v>4882</v>
      </c>
      <c r="C1300" s="1" t="s">
        <v>4892</v>
      </c>
      <c r="D1300" s="1" t="n">
        <v>21817</v>
      </c>
      <c r="E1300" s="1" t="s">
        <v>4893</v>
      </c>
      <c r="F1300" s="1" t="n">
        <v>-0.39</v>
      </c>
      <c r="G1300" s="1" t="n">
        <v>-1</v>
      </c>
    </row>
    <row r="1301" customFormat="false" ht="11.25" hidden="false" customHeight="false" outlineLevel="0" collapsed="false">
      <c r="A1301" s="1" t="s">
        <v>4894</v>
      </c>
      <c r="B1301" s="1" t="s">
        <v>4895</v>
      </c>
      <c r="C1301" s="1" t="s">
        <v>4896</v>
      </c>
      <c r="D1301" s="1" t="n">
        <v>21818</v>
      </c>
      <c r="E1301" s="1" t="s">
        <v>4897</v>
      </c>
      <c r="F1301" s="1" t="n">
        <v>0.58</v>
      </c>
      <c r="G1301" s="1" t="n">
        <v>1.7</v>
      </c>
    </row>
    <row r="1302" customFormat="false" ht="11.25" hidden="false" customHeight="false" outlineLevel="0" collapsed="false">
      <c r="A1302" s="1" t="s">
        <v>4898</v>
      </c>
      <c r="B1302" s="1" t="s">
        <v>4899</v>
      </c>
      <c r="C1302" s="1" t="s">
        <v>4900</v>
      </c>
      <c r="D1302" s="1" t="n">
        <v>21818</v>
      </c>
      <c r="E1302" s="1" t="s">
        <v>4901</v>
      </c>
      <c r="F1302" s="1" t="n">
        <v>0.67</v>
      </c>
      <c r="G1302" s="1" t="n">
        <v>1.7</v>
      </c>
    </row>
    <row r="1303" customFormat="false" ht="11.25" hidden="false" customHeight="false" outlineLevel="0" collapsed="false">
      <c r="A1303" s="1" t="s">
        <v>4902</v>
      </c>
      <c r="B1303" s="1" t="s">
        <v>4903</v>
      </c>
      <c r="C1303" s="1" t="s">
        <v>4904</v>
      </c>
      <c r="D1303" s="1" t="n">
        <v>225997</v>
      </c>
      <c r="E1303" s="1" t="s">
        <v>4905</v>
      </c>
      <c r="F1303" s="1" t="n">
        <v>-1.52</v>
      </c>
      <c r="G1303" s="1" t="n">
        <v>0.76</v>
      </c>
    </row>
    <row r="1304" customFormat="false" ht="11.25" hidden="false" customHeight="false" outlineLevel="0" collapsed="false">
      <c r="A1304" s="1" t="s">
        <v>4906</v>
      </c>
      <c r="B1304" s="1" t="s">
        <v>4907</v>
      </c>
      <c r="C1304" s="1" t="s">
        <v>4908</v>
      </c>
      <c r="D1304" s="1" t="n">
        <v>64177</v>
      </c>
      <c r="E1304" s="5" t="s">
        <v>4909</v>
      </c>
      <c r="F1304" s="1" t="n">
        <v>-0.65</v>
      </c>
      <c r="G1304" s="1" t="n">
        <v>1.29</v>
      </c>
    </row>
    <row r="1305" customFormat="false" ht="11.25" hidden="false" customHeight="false" outlineLevel="0" collapsed="false">
      <c r="A1305" s="1" t="s">
        <v>4910</v>
      </c>
      <c r="B1305" s="1" t="s">
        <v>4911</v>
      </c>
      <c r="C1305" s="1" t="s">
        <v>4912</v>
      </c>
      <c r="D1305" s="1" t="n">
        <v>107770</v>
      </c>
      <c r="E1305" s="5" t="s">
        <v>4913</v>
      </c>
      <c r="F1305" s="1" t="n">
        <v>-0.02</v>
      </c>
      <c r="G1305" s="1" t="n">
        <v>2.75</v>
      </c>
    </row>
    <row r="1306" customFormat="false" ht="11.25" hidden="false" customHeight="false" outlineLevel="0" collapsed="false">
      <c r="A1306" s="1" t="s">
        <v>4914</v>
      </c>
      <c r="B1306" s="1" t="s">
        <v>4915</v>
      </c>
      <c r="C1306" s="1" t="s">
        <v>4916</v>
      </c>
      <c r="D1306" s="1" t="n">
        <v>319880</v>
      </c>
      <c r="E1306" s="1" t="s">
        <v>4917</v>
      </c>
      <c r="F1306" s="1" t="n">
        <v>1.02</v>
      </c>
      <c r="G1306" s="1" t="n">
        <v>-0.03</v>
      </c>
    </row>
    <row r="1307" customFormat="false" ht="11.25" hidden="false" customHeight="false" outlineLevel="0" collapsed="false">
      <c r="A1307" s="1" t="s">
        <v>4918</v>
      </c>
      <c r="B1307" s="1" t="s">
        <v>4919</v>
      </c>
      <c r="C1307" s="1" t="s">
        <v>4920</v>
      </c>
      <c r="D1307" s="1" t="n">
        <v>66601</v>
      </c>
      <c r="E1307" s="1" t="s">
        <v>4921</v>
      </c>
      <c r="F1307" s="1" t="n">
        <v>-0.0399999999999999</v>
      </c>
      <c r="G1307" s="1" t="n">
        <v>1.51</v>
      </c>
    </row>
    <row r="1308" customFormat="false" ht="11.25" hidden="false" customHeight="false" outlineLevel="0" collapsed="false">
      <c r="A1308" s="1" t="s">
        <v>4922</v>
      </c>
      <c r="B1308" s="1" t="s">
        <v>4923</v>
      </c>
      <c r="C1308" s="1" t="s">
        <v>4924</v>
      </c>
      <c r="D1308" s="1" t="n">
        <v>214531</v>
      </c>
      <c r="E1308" s="1" t="s">
        <v>4925</v>
      </c>
      <c r="F1308" s="1" t="n">
        <v>0.08</v>
      </c>
      <c r="G1308" s="1" t="n">
        <v>-2.02</v>
      </c>
    </row>
    <row r="1309" customFormat="false" ht="11.25" hidden="false" customHeight="false" outlineLevel="0" collapsed="false">
      <c r="A1309" s="1" t="s">
        <v>4926</v>
      </c>
      <c r="B1309" s="1" t="s">
        <v>4927</v>
      </c>
      <c r="C1309" s="1" t="s">
        <v>4928</v>
      </c>
      <c r="D1309" s="1" t="n">
        <v>30943</v>
      </c>
      <c r="E1309" s="5" t="s">
        <v>4929</v>
      </c>
      <c r="F1309" s="1" t="n">
        <v>0.29</v>
      </c>
      <c r="G1309" s="1" t="n">
        <v>2.88</v>
      </c>
    </row>
    <row r="1310" customFormat="false" ht="11.25" hidden="false" customHeight="false" outlineLevel="0" collapsed="false">
      <c r="A1310" s="1" t="s">
        <v>4930</v>
      </c>
      <c r="B1310" s="1" t="s">
        <v>4931</v>
      </c>
      <c r="C1310" s="1" t="s">
        <v>4932</v>
      </c>
      <c r="D1310" s="1" t="n">
        <v>231633</v>
      </c>
      <c r="E1310" s="1" t="s">
        <v>4933</v>
      </c>
      <c r="F1310" s="1" t="n">
        <v>1.29</v>
      </c>
      <c r="G1310" s="1" t="n">
        <v>1.38</v>
      </c>
    </row>
    <row r="1311" customFormat="false" ht="11.25" hidden="false" customHeight="false" outlineLevel="0" collapsed="false">
      <c r="A1311" s="1" t="s">
        <v>4934</v>
      </c>
      <c r="B1311" s="1" t="s">
        <v>4935</v>
      </c>
      <c r="C1311" s="1" t="s">
        <v>4936</v>
      </c>
      <c r="D1311" s="1" t="n">
        <v>212070</v>
      </c>
      <c r="E1311" s="1" t="s">
        <v>4937</v>
      </c>
      <c r="F1311" s="1" t="n">
        <v>-0.15</v>
      </c>
      <c r="G1311" s="1" t="n">
        <v>1.18</v>
      </c>
    </row>
    <row r="1312" customFormat="false" ht="11.25" hidden="false" customHeight="false" outlineLevel="0" collapsed="false">
      <c r="A1312" s="1" t="s">
        <v>4938</v>
      </c>
      <c r="B1312" s="1" t="s">
        <v>4939</v>
      </c>
      <c r="C1312" s="1" t="s">
        <v>4940</v>
      </c>
      <c r="D1312" s="1" t="n">
        <v>170706</v>
      </c>
      <c r="E1312" s="5" t="s">
        <v>4941</v>
      </c>
      <c r="F1312" s="1" t="n">
        <v>-0.64</v>
      </c>
      <c r="G1312" s="1" t="n">
        <v>1.16</v>
      </c>
    </row>
    <row r="1313" customFormat="false" ht="11.25" hidden="false" customHeight="false" outlineLevel="0" collapsed="false">
      <c r="A1313" s="1" t="s">
        <v>4942</v>
      </c>
      <c r="B1313" s="1" t="s">
        <v>4943</v>
      </c>
      <c r="C1313" s="1" t="s">
        <v>4944</v>
      </c>
      <c r="D1313" s="1" t="n">
        <v>56277</v>
      </c>
      <c r="E1313" s="1" t="s">
        <v>4945</v>
      </c>
      <c r="F1313" s="1" t="n">
        <v>0.62</v>
      </c>
      <c r="G1313" s="1" t="n">
        <v>-1</v>
      </c>
    </row>
    <row r="1314" customFormat="false" ht="11.25" hidden="false" customHeight="false" outlineLevel="0" collapsed="false">
      <c r="A1314" s="1" t="s">
        <v>4946</v>
      </c>
      <c r="B1314" s="1" t="s">
        <v>4947</v>
      </c>
      <c r="C1314" s="1" t="s">
        <v>4284</v>
      </c>
      <c r="D1314" s="1" t="n">
        <v>65112</v>
      </c>
      <c r="E1314" s="5" t="s">
        <v>4948</v>
      </c>
      <c r="F1314" s="1" t="n">
        <v>0.18</v>
      </c>
      <c r="G1314" s="1" t="n">
        <v>-1.11</v>
      </c>
    </row>
    <row r="1315" customFormat="false" ht="11.25" hidden="false" customHeight="false" outlineLevel="0" collapsed="false">
      <c r="A1315" s="1" t="s">
        <v>4949</v>
      </c>
      <c r="B1315" s="1" t="s">
        <v>4950</v>
      </c>
      <c r="C1315" s="1" t="s">
        <v>4951</v>
      </c>
      <c r="D1315" s="1" t="n">
        <v>22139</v>
      </c>
      <c r="E1315" s="1" t="s">
        <v>4952</v>
      </c>
      <c r="F1315" s="1" t="n">
        <v>0.51</v>
      </c>
      <c r="G1315" s="1" t="n">
        <v>-1.03</v>
      </c>
    </row>
    <row r="1316" customFormat="false" ht="11.25" hidden="false" customHeight="false" outlineLevel="0" collapsed="false">
      <c r="A1316" s="1" t="s">
        <v>4953</v>
      </c>
      <c r="B1316" s="1" t="s">
        <v>4954</v>
      </c>
      <c r="C1316" s="1" t="s">
        <v>4955</v>
      </c>
      <c r="D1316" s="1" t="n">
        <v>99681</v>
      </c>
      <c r="E1316" s="1" t="s">
        <v>4956</v>
      </c>
      <c r="F1316" s="1" t="n">
        <v>-0.88</v>
      </c>
      <c r="G1316" s="1" t="n">
        <v>-2.96</v>
      </c>
    </row>
    <row r="1317" customFormat="false" ht="11.25" hidden="false" customHeight="false" outlineLevel="0" collapsed="false">
      <c r="A1317" s="1" t="s">
        <v>4957</v>
      </c>
      <c r="B1317" s="1" t="s">
        <v>4958</v>
      </c>
      <c r="C1317" s="1" t="s">
        <v>4959</v>
      </c>
      <c r="D1317" s="1" t="n">
        <v>72169</v>
      </c>
      <c r="E1317" s="5" t="s">
        <v>4960</v>
      </c>
      <c r="F1317" s="1" t="n">
        <v>0.87</v>
      </c>
      <c r="G1317" s="1" t="n">
        <v>-2.64</v>
      </c>
    </row>
    <row r="1318" customFormat="false" ht="11.25" hidden="false" customHeight="false" outlineLevel="0" collapsed="false">
      <c r="A1318" s="1" t="s">
        <v>4961</v>
      </c>
      <c r="B1318" s="1" t="s">
        <v>4962</v>
      </c>
      <c r="C1318" s="1" t="s">
        <v>4963</v>
      </c>
      <c r="D1318" s="1" t="n">
        <v>20128</v>
      </c>
      <c r="E1318" s="5" t="s">
        <v>4964</v>
      </c>
      <c r="F1318" s="1" t="n">
        <v>0.52</v>
      </c>
      <c r="G1318" s="1" t="n">
        <v>-1.51</v>
      </c>
    </row>
    <row r="1319" customFormat="false" ht="11.25" hidden="false" customHeight="false" outlineLevel="0" collapsed="false">
      <c r="A1319" s="1" t="s">
        <v>4965</v>
      </c>
      <c r="B1319" s="1" t="s">
        <v>4962</v>
      </c>
      <c r="C1319" s="1" t="s">
        <v>4966</v>
      </c>
      <c r="D1319" s="1" t="n">
        <v>20128</v>
      </c>
      <c r="E1319" s="5" t="s">
        <v>4967</v>
      </c>
      <c r="F1319" s="1" t="n">
        <v>0.47</v>
      </c>
      <c r="G1319" s="1" t="n">
        <v>-1.37</v>
      </c>
    </row>
    <row r="1320" customFormat="false" ht="11.25" hidden="false" customHeight="false" outlineLevel="0" collapsed="false">
      <c r="A1320" s="1" t="s">
        <v>4968</v>
      </c>
      <c r="B1320" s="1" t="s">
        <v>4969</v>
      </c>
      <c r="C1320" s="1" t="s">
        <v>4970</v>
      </c>
      <c r="D1320" s="1" t="n">
        <v>21983</v>
      </c>
      <c r="E1320" s="1" t="s">
        <v>4971</v>
      </c>
      <c r="F1320" s="1" t="n">
        <v>0.35</v>
      </c>
      <c r="G1320" s="1" t="n">
        <v>-1.27</v>
      </c>
    </row>
    <row r="1321" customFormat="false" ht="11.25" hidden="false" customHeight="false" outlineLevel="0" collapsed="false">
      <c r="A1321" s="1" t="s">
        <v>4972</v>
      </c>
      <c r="B1321" s="1" t="s">
        <v>4973</v>
      </c>
      <c r="C1321" s="1" t="s">
        <v>4974</v>
      </c>
      <c r="D1321" s="1" t="n">
        <v>22004</v>
      </c>
      <c r="E1321" s="5" t="s">
        <v>4975</v>
      </c>
      <c r="F1321" s="1" t="n">
        <v>-0.14</v>
      </c>
      <c r="G1321" s="1" t="n">
        <v>-1.88</v>
      </c>
    </row>
    <row r="1322" customFormat="false" ht="11.25" hidden="false" customHeight="false" outlineLevel="0" collapsed="false">
      <c r="A1322" s="1" t="s">
        <v>4976</v>
      </c>
      <c r="B1322" s="1" t="s">
        <v>4977</v>
      </c>
      <c r="C1322" s="1" t="s">
        <v>4978</v>
      </c>
      <c r="D1322" s="1" t="n">
        <v>21925</v>
      </c>
      <c r="E1322" s="1" t="s">
        <v>4979</v>
      </c>
      <c r="F1322" s="1" t="n">
        <v>1.16</v>
      </c>
      <c r="G1322" s="1" t="n">
        <v>-1.13</v>
      </c>
    </row>
    <row r="1323" customFormat="false" ht="11.25" hidden="false" customHeight="false" outlineLevel="0" collapsed="false">
      <c r="A1323" s="1" t="s">
        <v>4980</v>
      </c>
      <c r="B1323" s="1" t="s">
        <v>4981</v>
      </c>
      <c r="C1323" s="1" t="s">
        <v>4982</v>
      </c>
      <c r="D1323" s="1" t="n">
        <v>21953</v>
      </c>
      <c r="E1323" s="1" t="s">
        <v>4983</v>
      </c>
      <c r="F1323" s="1" t="n">
        <v>0.18</v>
      </c>
      <c r="G1323" s="1" t="n">
        <v>-1.26</v>
      </c>
    </row>
    <row r="1324" customFormat="false" ht="11.25" hidden="false" customHeight="false" outlineLevel="0" collapsed="false">
      <c r="A1324" s="1" t="s">
        <v>4984</v>
      </c>
      <c r="B1324" s="1" t="s">
        <v>4985</v>
      </c>
      <c r="C1324" s="1" t="s">
        <v>4986</v>
      </c>
      <c r="D1324" s="1" t="n">
        <v>21952</v>
      </c>
      <c r="E1324" s="1" t="s">
        <v>4987</v>
      </c>
      <c r="F1324" s="1" t="n">
        <v>-0.09</v>
      </c>
      <c r="G1324" s="1" t="n">
        <v>3.04</v>
      </c>
    </row>
    <row r="1325" customFormat="false" ht="11.25" hidden="false" customHeight="false" outlineLevel="0" collapsed="false">
      <c r="A1325" s="1" t="s">
        <v>4988</v>
      </c>
      <c r="B1325" s="1" t="s">
        <v>4989</v>
      </c>
      <c r="C1325" s="1" t="s">
        <v>4990</v>
      </c>
      <c r="D1325" s="1" t="s">
        <v>4991</v>
      </c>
      <c r="E1325" s="1" t="s">
        <v>4992</v>
      </c>
      <c r="F1325" s="1" t="n">
        <v>-1.49</v>
      </c>
      <c r="G1325" s="1" t="n">
        <v>-1.08</v>
      </c>
    </row>
    <row r="1326" customFormat="false" ht="11.25" hidden="false" customHeight="false" outlineLevel="0" collapsed="false">
      <c r="A1326" s="1" t="s">
        <v>4993</v>
      </c>
      <c r="B1326" s="1" t="s">
        <v>4994</v>
      </c>
      <c r="C1326" s="1" t="s">
        <v>4995</v>
      </c>
      <c r="D1326" s="1" t="n">
        <v>26945</v>
      </c>
      <c r="E1326" s="1" t="s">
        <v>4996</v>
      </c>
      <c r="F1326" s="1" t="n">
        <v>0.97</v>
      </c>
      <c r="G1326" s="1" t="n">
        <v>1.52</v>
      </c>
    </row>
    <row r="1327" customFormat="false" ht="11.25" hidden="false" customHeight="false" outlineLevel="0" collapsed="false">
      <c r="A1327" s="1" t="s">
        <v>4997</v>
      </c>
      <c r="B1327" s="1" t="s">
        <v>4998</v>
      </c>
      <c r="C1327" s="1" t="s">
        <v>4999</v>
      </c>
      <c r="D1327" s="1" t="n">
        <v>14605</v>
      </c>
      <c r="E1327" s="5" t="s">
        <v>5000</v>
      </c>
      <c r="F1327" s="1" t="n">
        <v>-1.06</v>
      </c>
      <c r="G1327" s="1" t="n">
        <v>0.13</v>
      </c>
    </row>
    <row r="1328" customFormat="false" ht="11.25" hidden="false" customHeight="false" outlineLevel="0" collapsed="false">
      <c r="A1328" s="1" t="s">
        <v>5001</v>
      </c>
      <c r="B1328" s="1" t="s">
        <v>4998</v>
      </c>
      <c r="C1328" s="1" t="s">
        <v>5002</v>
      </c>
      <c r="D1328" s="1" t="n">
        <v>14605</v>
      </c>
      <c r="E1328" s="5" t="s">
        <v>5003</v>
      </c>
      <c r="F1328" s="1" t="n">
        <v>-1.02</v>
      </c>
      <c r="G1328" s="1" t="n">
        <v>0.35</v>
      </c>
    </row>
    <row r="1329" customFormat="false" ht="11.25" hidden="false" customHeight="false" outlineLevel="0" collapsed="false">
      <c r="A1329" s="1" t="s">
        <v>5004</v>
      </c>
      <c r="B1329" s="1" t="s">
        <v>5005</v>
      </c>
      <c r="C1329" s="1" t="s">
        <v>5006</v>
      </c>
      <c r="D1329" s="1" t="n">
        <v>73710</v>
      </c>
      <c r="E1329" s="1" t="s">
        <v>5007</v>
      </c>
      <c r="F1329" s="1" t="n">
        <v>0.58</v>
      </c>
      <c r="G1329" s="1" t="n">
        <v>-1.67</v>
      </c>
    </row>
    <row r="1330" customFormat="false" ht="11.25" hidden="false" customHeight="false" outlineLevel="0" collapsed="false">
      <c r="A1330" s="1" t="s">
        <v>5008</v>
      </c>
      <c r="B1330" s="1" t="s">
        <v>5009</v>
      </c>
      <c r="C1330" s="1" t="s">
        <v>5010</v>
      </c>
      <c r="D1330" s="1" t="s">
        <v>5011</v>
      </c>
      <c r="E1330" s="5" t="s">
        <v>5012</v>
      </c>
      <c r="F1330" s="1" t="n">
        <v>0.32</v>
      </c>
      <c r="G1330" s="1" t="n">
        <v>1.21</v>
      </c>
    </row>
    <row r="1331" customFormat="false" ht="11.25" hidden="false" customHeight="false" outlineLevel="0" collapsed="false">
      <c r="A1331" s="1" t="s">
        <v>5013</v>
      </c>
      <c r="B1331" s="1" t="s">
        <v>5014</v>
      </c>
      <c r="C1331" s="1" t="s">
        <v>5015</v>
      </c>
      <c r="D1331" s="1" t="n">
        <v>18383</v>
      </c>
      <c r="E1331" s="5" t="s">
        <v>5016</v>
      </c>
      <c r="F1331" s="1" t="n">
        <v>-0.1</v>
      </c>
      <c r="G1331" s="1" t="n">
        <v>-3.05</v>
      </c>
    </row>
    <row r="1332" customFormat="false" ht="11.25" hidden="false" customHeight="false" outlineLevel="0" collapsed="false">
      <c r="A1332" s="1" t="s">
        <v>5017</v>
      </c>
      <c r="B1332" s="1" t="s">
        <v>5014</v>
      </c>
      <c r="C1332" s="1" t="s">
        <v>5015</v>
      </c>
      <c r="D1332" s="1" t="n">
        <v>18383</v>
      </c>
      <c r="E1332" s="5" t="s">
        <v>5018</v>
      </c>
      <c r="F1332" s="1" t="n">
        <v>0.02</v>
      </c>
      <c r="G1332" s="1" t="n">
        <v>-1.87</v>
      </c>
    </row>
    <row r="1333" customFormat="false" ht="11.25" hidden="false" customHeight="false" outlineLevel="0" collapsed="false">
      <c r="A1333" s="1" t="s">
        <v>5019</v>
      </c>
      <c r="B1333" s="1" t="s">
        <v>5020</v>
      </c>
      <c r="C1333" s="1" t="s">
        <v>5021</v>
      </c>
      <c r="D1333" s="1" t="n">
        <v>27279</v>
      </c>
      <c r="E1333" s="5" t="s">
        <v>5022</v>
      </c>
      <c r="F1333" s="1" t="n">
        <v>-0.82</v>
      </c>
      <c r="G1333" s="1" t="n">
        <v>-1.84</v>
      </c>
    </row>
    <row r="1334" customFormat="false" ht="11.25" hidden="false" customHeight="false" outlineLevel="0" collapsed="false">
      <c r="A1334" s="1" t="s">
        <v>5023</v>
      </c>
      <c r="B1334" s="1" t="s">
        <v>5020</v>
      </c>
      <c r="C1334" s="1" t="s">
        <v>5021</v>
      </c>
      <c r="D1334" s="1" t="n">
        <v>27279</v>
      </c>
      <c r="E1334" s="5" t="s">
        <v>5022</v>
      </c>
      <c r="F1334" s="1" t="n">
        <v>-0.63</v>
      </c>
      <c r="G1334" s="1" t="n">
        <v>-1.67</v>
      </c>
    </row>
    <row r="1335" customFormat="false" ht="11.25" hidden="false" customHeight="false" outlineLevel="0" collapsed="false">
      <c r="A1335" s="1" t="s">
        <v>5024</v>
      </c>
      <c r="B1335" s="1" t="s">
        <v>5025</v>
      </c>
      <c r="C1335" s="1" t="s">
        <v>5026</v>
      </c>
      <c r="D1335" s="1" t="n">
        <v>21935</v>
      </c>
      <c r="E1335" s="5" t="s">
        <v>5027</v>
      </c>
      <c r="F1335" s="1" t="n">
        <v>1.87</v>
      </c>
      <c r="G1335" s="1" t="n">
        <v>1.43</v>
      </c>
    </row>
    <row r="1336" customFormat="false" ht="11.25" hidden="false" customHeight="false" outlineLevel="0" collapsed="false">
      <c r="A1336" s="1" t="s">
        <v>5028</v>
      </c>
      <c r="B1336" s="1" t="s">
        <v>5029</v>
      </c>
      <c r="C1336" s="1" t="s">
        <v>5030</v>
      </c>
      <c r="D1336" s="1" t="n">
        <v>21928</v>
      </c>
      <c r="E1336" s="1" t="s">
        <v>5031</v>
      </c>
      <c r="F1336" s="1" t="n">
        <v>1.34</v>
      </c>
      <c r="G1336" s="1" t="n">
        <v>0.59</v>
      </c>
    </row>
    <row r="1337" customFormat="false" ht="11.25" hidden="false" customHeight="false" outlineLevel="0" collapsed="false">
      <c r="A1337" s="1" t="s">
        <v>5032</v>
      </c>
      <c r="B1337" s="1" t="s">
        <v>5033</v>
      </c>
      <c r="C1337" s="1" t="s">
        <v>5034</v>
      </c>
      <c r="D1337" s="1" t="n">
        <v>68728</v>
      </c>
      <c r="E1337" s="5" t="s">
        <v>5035</v>
      </c>
      <c r="F1337" s="1" t="n">
        <v>0.29</v>
      </c>
      <c r="G1337" s="1" t="n">
        <v>1.29</v>
      </c>
    </row>
    <row r="1338" customFormat="false" ht="11.25" hidden="false" customHeight="false" outlineLevel="0" collapsed="false">
      <c r="A1338" s="1" t="s">
        <v>5036</v>
      </c>
      <c r="B1338" s="1" t="s">
        <v>5037</v>
      </c>
      <c r="C1338" s="1" t="s">
        <v>5038</v>
      </c>
      <c r="D1338" s="1" t="n">
        <v>56753</v>
      </c>
      <c r="E1338" s="1" t="s">
        <v>5039</v>
      </c>
      <c r="F1338" s="1" t="n">
        <v>0.29</v>
      </c>
      <c r="G1338" s="1" t="n">
        <v>-1.43</v>
      </c>
    </row>
    <row r="1339" customFormat="false" ht="11.25" hidden="false" customHeight="false" outlineLevel="0" collapsed="false">
      <c r="A1339" s="1" t="s">
        <v>5040</v>
      </c>
      <c r="B1339" s="1" t="s">
        <v>5041</v>
      </c>
      <c r="C1339" s="1" t="s">
        <v>5042</v>
      </c>
      <c r="D1339" s="1" t="n">
        <v>22177</v>
      </c>
      <c r="E1339" s="5" t="s">
        <v>5043</v>
      </c>
      <c r="F1339" s="1" t="n">
        <v>0.55</v>
      </c>
      <c r="G1339" s="1" t="n">
        <v>1.26</v>
      </c>
    </row>
    <row r="1340" customFormat="false" ht="11.25" hidden="false" customHeight="false" outlineLevel="0" collapsed="false">
      <c r="A1340" s="1" t="s">
        <v>5044</v>
      </c>
      <c r="B1340" s="1" t="s">
        <v>5045</v>
      </c>
      <c r="C1340" s="1" t="s">
        <v>5046</v>
      </c>
      <c r="D1340" s="1" t="n">
        <v>234724</v>
      </c>
      <c r="E1340" s="5" t="s">
        <v>5047</v>
      </c>
      <c r="F1340" s="1" t="n">
        <v>-0.24</v>
      </c>
      <c r="G1340" s="1" t="n">
        <v>1.03</v>
      </c>
    </row>
    <row r="1341" customFormat="false" ht="11.25" hidden="false" customHeight="false" outlineLevel="0" collapsed="false">
      <c r="A1341" s="1" t="s">
        <v>5048</v>
      </c>
      <c r="B1341" s="1" t="s">
        <v>5049</v>
      </c>
      <c r="C1341" s="1" t="s">
        <v>5050</v>
      </c>
      <c r="D1341" s="1" t="n">
        <v>50933</v>
      </c>
      <c r="E1341" s="1" t="s">
        <v>5051</v>
      </c>
      <c r="F1341" s="1" t="n">
        <v>-0.17</v>
      </c>
      <c r="G1341" s="1" t="n">
        <v>-1.19</v>
      </c>
    </row>
    <row r="1342" customFormat="false" ht="11.25" hidden="false" customHeight="false" outlineLevel="0" collapsed="false">
      <c r="A1342" s="1" t="s">
        <v>5052</v>
      </c>
      <c r="B1342" s="1" t="s">
        <v>5053</v>
      </c>
      <c r="C1342" s="1" t="s">
        <v>5054</v>
      </c>
      <c r="D1342" s="1" t="n">
        <v>24108</v>
      </c>
      <c r="E1342" s="1" t="s">
        <v>5055</v>
      </c>
      <c r="F1342" s="1" t="n">
        <v>0.81</v>
      </c>
      <c r="G1342" s="1" t="n">
        <v>1.63</v>
      </c>
    </row>
    <row r="1343" customFormat="false" ht="11.25" hidden="false" customHeight="false" outlineLevel="0" collapsed="false">
      <c r="A1343" s="1" t="s">
        <v>5056</v>
      </c>
      <c r="B1343" s="1" t="s">
        <v>5057</v>
      </c>
      <c r="C1343" s="1" t="s">
        <v>5058</v>
      </c>
      <c r="D1343" s="1" t="n">
        <v>24110</v>
      </c>
      <c r="E1343" s="5" t="s">
        <v>5059</v>
      </c>
      <c r="F1343" s="1" t="n">
        <v>0.66</v>
      </c>
      <c r="G1343" s="1" t="n">
        <v>-1.32</v>
      </c>
    </row>
    <row r="1344" customFormat="false" ht="11.25" hidden="false" customHeight="false" outlineLevel="0" collapsed="false">
      <c r="A1344" s="1" t="s">
        <v>5060</v>
      </c>
      <c r="B1344" s="1" t="s">
        <v>5061</v>
      </c>
      <c r="C1344" s="1" t="s">
        <v>5062</v>
      </c>
      <c r="D1344" s="1" t="n">
        <v>53376</v>
      </c>
      <c r="E1344" s="5" t="s">
        <v>5063</v>
      </c>
      <c r="F1344" s="1" t="n">
        <v>0.15</v>
      </c>
      <c r="G1344" s="1" t="n">
        <v>1.75</v>
      </c>
    </row>
    <row r="1345" customFormat="false" ht="11.25" hidden="false" customHeight="false" outlineLevel="0" collapsed="false">
      <c r="A1345" s="1" t="s">
        <v>5064</v>
      </c>
      <c r="B1345" s="5" t="s">
        <v>5065</v>
      </c>
      <c r="C1345" s="1" t="s">
        <v>5066</v>
      </c>
      <c r="D1345" s="1" t="s">
        <v>5067</v>
      </c>
      <c r="E1345" s="5" t="s">
        <v>5068</v>
      </c>
      <c r="F1345" s="1" t="n">
        <v>0.49</v>
      </c>
      <c r="G1345" s="1" t="n">
        <v>1.25</v>
      </c>
    </row>
    <row r="1346" customFormat="false" ht="11.25" hidden="false" customHeight="false" outlineLevel="0" collapsed="false">
      <c r="A1346" s="1" t="s">
        <v>5069</v>
      </c>
      <c r="B1346" s="5" t="s">
        <v>5065</v>
      </c>
      <c r="C1346" s="1" t="s">
        <v>5070</v>
      </c>
      <c r="D1346" s="1" t="s">
        <v>5067</v>
      </c>
      <c r="E1346" s="5" t="s">
        <v>5071</v>
      </c>
      <c r="F1346" s="1" t="n">
        <v>0.42</v>
      </c>
      <c r="G1346" s="1" t="n">
        <v>1.36</v>
      </c>
    </row>
    <row r="1347" customFormat="false" ht="11.25" hidden="false" customHeight="false" outlineLevel="0" collapsed="false">
      <c r="A1347" s="1" t="s">
        <v>5072</v>
      </c>
      <c r="B1347" s="5" t="s">
        <v>5065</v>
      </c>
      <c r="C1347" s="1" t="s">
        <v>5070</v>
      </c>
      <c r="D1347" s="1" t="s">
        <v>5067</v>
      </c>
      <c r="E1347" s="5" t="s">
        <v>5071</v>
      </c>
      <c r="F1347" s="1" t="n">
        <v>0.69</v>
      </c>
      <c r="G1347" s="1" t="n">
        <v>1.68</v>
      </c>
    </row>
    <row r="1348" customFormat="false" ht="11.25" hidden="false" customHeight="false" outlineLevel="0" collapsed="false">
      <c r="A1348" s="1" t="s">
        <v>5073</v>
      </c>
      <c r="B1348" s="1" t="s">
        <v>5074</v>
      </c>
      <c r="C1348" s="1" t="s">
        <v>5075</v>
      </c>
      <c r="D1348" s="1" t="n">
        <v>100727</v>
      </c>
      <c r="E1348" s="5" t="s">
        <v>5076</v>
      </c>
      <c r="F1348" s="1" t="n">
        <v>0.1</v>
      </c>
      <c r="G1348" s="1" t="n">
        <v>1.17</v>
      </c>
    </row>
    <row r="1349" customFormat="false" ht="11.25" hidden="false" customHeight="false" outlineLevel="0" collapsed="false">
      <c r="A1349" s="1" t="s">
        <v>5077</v>
      </c>
      <c r="B1349" s="1" t="s">
        <v>5074</v>
      </c>
      <c r="C1349" s="1" t="s">
        <v>5075</v>
      </c>
      <c r="D1349" s="1" t="n">
        <v>100727</v>
      </c>
      <c r="E1349" s="5" t="s">
        <v>5076</v>
      </c>
      <c r="F1349" s="1" t="n">
        <v>0.25</v>
      </c>
      <c r="G1349" s="1" t="n">
        <v>1.53</v>
      </c>
    </row>
    <row r="1350" customFormat="false" ht="11.25" hidden="false" customHeight="false" outlineLevel="0" collapsed="false">
      <c r="A1350" s="1" t="s">
        <v>5078</v>
      </c>
      <c r="B1350" s="1" t="s">
        <v>5079</v>
      </c>
      <c r="C1350" s="1" t="s">
        <v>5080</v>
      </c>
      <c r="D1350" s="1" t="n">
        <v>26878</v>
      </c>
      <c r="E1350" s="5" t="s">
        <v>5081</v>
      </c>
      <c r="F1350" s="1" t="n">
        <v>0.39</v>
      </c>
      <c r="G1350" s="1" t="n">
        <v>-2.23</v>
      </c>
    </row>
    <row r="1351" customFormat="false" ht="11.25" hidden="false" customHeight="false" outlineLevel="0" collapsed="false">
      <c r="A1351" s="1" t="s">
        <v>5082</v>
      </c>
      <c r="B1351" s="1" t="s">
        <v>5083</v>
      </c>
      <c r="C1351" s="1" t="s">
        <v>5084</v>
      </c>
      <c r="D1351" s="1" t="n">
        <v>93961</v>
      </c>
      <c r="E1351" s="1" t="s">
        <v>5085</v>
      </c>
      <c r="F1351" s="1" t="n">
        <v>0.21</v>
      </c>
      <c r="G1351" s="1" t="n">
        <v>1.01</v>
      </c>
    </row>
    <row r="1352" customFormat="false" ht="11.25" hidden="false" customHeight="false" outlineLevel="0" collapsed="false">
      <c r="A1352" s="1" t="s">
        <v>5086</v>
      </c>
      <c r="B1352" s="1" t="s">
        <v>5087</v>
      </c>
      <c r="C1352" s="1" t="s">
        <v>5088</v>
      </c>
      <c r="D1352" s="1" t="n">
        <v>56375</v>
      </c>
      <c r="E1352" s="1" t="s">
        <v>5089</v>
      </c>
      <c r="F1352" s="1" t="n">
        <v>0.37</v>
      </c>
      <c r="G1352" s="1" t="n">
        <v>1.16</v>
      </c>
    </row>
    <row r="1353" customFormat="false" ht="11.25" hidden="false" customHeight="false" outlineLevel="0" collapsed="false">
      <c r="A1353" s="1" t="s">
        <v>5090</v>
      </c>
      <c r="B1353" s="1" t="s">
        <v>5091</v>
      </c>
      <c r="C1353" s="1" t="s">
        <v>5092</v>
      </c>
      <c r="D1353" s="1" t="n">
        <v>227327</v>
      </c>
      <c r="E1353" s="5" t="s">
        <v>5093</v>
      </c>
      <c r="F1353" s="1" t="n">
        <v>0.33</v>
      </c>
      <c r="G1353" s="1" t="n">
        <v>1.66</v>
      </c>
    </row>
    <row r="1354" customFormat="false" ht="11.25" hidden="false" customHeight="false" outlineLevel="0" collapsed="false">
      <c r="A1354" s="1" t="s">
        <v>5094</v>
      </c>
      <c r="B1354" s="1" t="s">
        <v>5095</v>
      </c>
      <c r="C1354" s="1" t="s">
        <v>5096</v>
      </c>
      <c r="D1354" s="1" t="n">
        <v>22235</v>
      </c>
      <c r="E1354" s="5" t="s">
        <v>5097</v>
      </c>
      <c r="F1354" s="1" t="n">
        <v>0.11</v>
      </c>
      <c r="G1354" s="1" t="n">
        <v>1.27</v>
      </c>
    </row>
    <row r="1355" customFormat="false" ht="11.25" hidden="false" customHeight="false" outlineLevel="0" collapsed="false">
      <c r="A1355" s="1" t="s">
        <v>5098</v>
      </c>
      <c r="B1355" s="1" t="s">
        <v>5099</v>
      </c>
      <c r="C1355" s="1" t="s">
        <v>5100</v>
      </c>
      <c r="D1355" s="1" t="n">
        <v>22248</v>
      </c>
      <c r="E1355" s="5" t="s">
        <v>5101</v>
      </c>
      <c r="F1355" s="1" t="n">
        <v>-0.0299999999999999</v>
      </c>
      <c r="G1355" s="1" t="n">
        <v>1.13</v>
      </c>
    </row>
    <row r="1356" customFormat="false" ht="11.25" hidden="false" customHeight="false" outlineLevel="0" collapsed="false">
      <c r="A1356" s="1" t="s">
        <v>5102</v>
      </c>
      <c r="B1356" s="1" t="s">
        <v>5103</v>
      </c>
      <c r="C1356" s="1" t="s">
        <v>5104</v>
      </c>
      <c r="D1356" s="1" t="n">
        <v>22271</v>
      </c>
      <c r="E1356" s="1" t="s">
        <v>5105</v>
      </c>
      <c r="F1356" s="1" t="n">
        <v>0.51</v>
      </c>
      <c r="G1356" s="1" t="n">
        <v>2.08</v>
      </c>
    </row>
    <row r="1357" customFormat="false" ht="11.25" hidden="false" customHeight="false" outlineLevel="0" collapsed="false">
      <c r="A1357" s="1" t="s">
        <v>5106</v>
      </c>
      <c r="B1357" s="1" t="s">
        <v>5107</v>
      </c>
      <c r="C1357" s="1" t="s">
        <v>5108</v>
      </c>
      <c r="D1357" s="1" t="n">
        <v>80914</v>
      </c>
      <c r="E1357" s="1" t="s">
        <v>5109</v>
      </c>
      <c r="F1357" s="1" t="n">
        <v>-0.48</v>
      </c>
      <c r="G1357" s="1" t="n">
        <v>-1.95</v>
      </c>
    </row>
    <row r="1358" customFormat="false" ht="11.25" hidden="false" customHeight="false" outlineLevel="0" collapsed="false">
      <c r="A1358" s="1" t="s">
        <v>5110</v>
      </c>
      <c r="B1358" s="1" t="s">
        <v>5107</v>
      </c>
      <c r="C1358" s="1" t="s">
        <v>5108</v>
      </c>
      <c r="D1358" s="1" t="n">
        <v>80914</v>
      </c>
      <c r="E1358" s="1" t="s">
        <v>5109</v>
      </c>
      <c r="F1358" s="1" t="n">
        <v>-0.52</v>
      </c>
      <c r="G1358" s="1" t="n">
        <v>-1.87</v>
      </c>
    </row>
    <row r="1359" customFormat="false" ht="11.25" hidden="false" customHeight="false" outlineLevel="0" collapsed="false">
      <c r="A1359" s="1" t="s">
        <v>5111</v>
      </c>
      <c r="B1359" s="1" t="s">
        <v>5107</v>
      </c>
      <c r="C1359" s="1" t="s">
        <v>5112</v>
      </c>
      <c r="D1359" s="1" t="n">
        <v>80914</v>
      </c>
      <c r="E1359" s="1" t="s">
        <v>5113</v>
      </c>
      <c r="F1359" s="1" t="n">
        <v>0.17</v>
      </c>
      <c r="G1359" s="1" t="n">
        <v>-1.84</v>
      </c>
    </row>
    <row r="1360" customFormat="false" ht="11.25" hidden="false" customHeight="false" outlineLevel="0" collapsed="false">
      <c r="A1360" s="1" t="s">
        <v>5114</v>
      </c>
      <c r="B1360" s="1" t="s">
        <v>5107</v>
      </c>
      <c r="C1360" s="1" t="s">
        <v>5115</v>
      </c>
      <c r="D1360" s="1" t="n">
        <v>80914</v>
      </c>
      <c r="E1360" s="1" t="s">
        <v>5116</v>
      </c>
      <c r="F1360" s="1" t="n">
        <v>-0.32</v>
      </c>
      <c r="G1360" s="1" t="n">
        <v>-1.72</v>
      </c>
    </row>
    <row r="1361" customFormat="false" ht="11.25" hidden="false" customHeight="false" outlineLevel="0" collapsed="false">
      <c r="A1361" s="1" t="s">
        <v>5117</v>
      </c>
      <c r="B1361" s="1" t="s">
        <v>5107</v>
      </c>
      <c r="C1361" s="1" t="s">
        <v>5112</v>
      </c>
      <c r="D1361" s="1" t="n">
        <v>80914</v>
      </c>
      <c r="E1361" s="5" t="s">
        <v>5118</v>
      </c>
      <c r="F1361" s="1" t="n">
        <v>-0.0900000000000001</v>
      </c>
      <c r="G1361" s="1" t="n">
        <v>-1.21</v>
      </c>
    </row>
    <row r="1362" customFormat="false" ht="11.25" hidden="false" customHeight="false" outlineLevel="0" collapsed="false">
      <c r="A1362" s="1" t="s">
        <v>5119</v>
      </c>
      <c r="B1362" s="1" t="s">
        <v>5107</v>
      </c>
      <c r="C1362" s="1" t="s">
        <v>5120</v>
      </c>
      <c r="D1362" s="1" t="n">
        <v>80914</v>
      </c>
      <c r="E1362" s="1" t="s">
        <v>5121</v>
      </c>
      <c r="F1362" s="1" t="n">
        <v>-0.23</v>
      </c>
      <c r="G1362" s="1" t="n">
        <v>-1.03</v>
      </c>
    </row>
    <row r="1363" customFormat="false" ht="11.25" hidden="false" customHeight="false" outlineLevel="0" collapsed="false">
      <c r="A1363" s="1" t="s">
        <v>5122</v>
      </c>
      <c r="B1363" s="1" t="s">
        <v>5123</v>
      </c>
      <c r="C1363" s="1" t="s">
        <v>5124</v>
      </c>
      <c r="D1363" s="1" t="n">
        <v>77573</v>
      </c>
      <c r="E1363" s="1" t="s">
        <v>5125</v>
      </c>
      <c r="F1363" s="1" t="n">
        <v>0.5</v>
      </c>
      <c r="G1363" s="1" t="n">
        <v>2.04</v>
      </c>
    </row>
    <row r="1364" customFormat="false" ht="11.25" hidden="false" customHeight="false" outlineLevel="0" collapsed="false">
      <c r="A1364" s="1" t="s">
        <v>5126</v>
      </c>
      <c r="B1364" s="1" t="s">
        <v>5127</v>
      </c>
      <c r="C1364" s="1" t="s">
        <v>5128</v>
      </c>
      <c r="D1364" s="1" t="n">
        <v>245944</v>
      </c>
      <c r="E1364" s="5" t="s">
        <v>5129</v>
      </c>
      <c r="F1364" s="1" t="n">
        <v>0.47</v>
      </c>
      <c r="G1364" s="1" t="n">
        <v>2.32</v>
      </c>
    </row>
    <row r="1365" customFormat="false" ht="11.25" hidden="false" customHeight="false" outlineLevel="0" collapsed="false">
      <c r="A1365" s="1" t="s">
        <v>5130</v>
      </c>
      <c r="B1365" s="1" t="s">
        <v>5131</v>
      </c>
      <c r="C1365" s="1" t="s">
        <v>5132</v>
      </c>
      <c r="D1365" s="1" t="n">
        <v>22361</v>
      </c>
      <c r="E1365" s="1" t="s">
        <v>5133</v>
      </c>
      <c r="F1365" s="1" t="n">
        <v>-0.22</v>
      </c>
      <c r="G1365" s="1" t="n">
        <v>-1.17</v>
      </c>
    </row>
    <row r="1366" customFormat="false" ht="11.25" hidden="false" customHeight="false" outlineLevel="0" collapsed="false">
      <c r="A1366" s="1" t="s">
        <v>5134</v>
      </c>
      <c r="B1366" s="1" t="s">
        <v>5135</v>
      </c>
      <c r="C1366" s="1" t="s">
        <v>5136</v>
      </c>
      <c r="D1366" s="1" t="n">
        <v>22341</v>
      </c>
      <c r="E1366" s="1" t="s">
        <v>5137</v>
      </c>
      <c r="F1366" s="1" t="n">
        <v>0.8</v>
      </c>
      <c r="G1366" s="1" t="n">
        <v>1.06</v>
      </c>
    </row>
    <row r="1367" customFormat="false" ht="11.25" hidden="false" customHeight="false" outlineLevel="0" collapsed="false">
      <c r="A1367" s="1" t="s">
        <v>5138</v>
      </c>
      <c r="B1367" s="1" t="s">
        <v>5135</v>
      </c>
      <c r="C1367" s="1" t="s">
        <v>5139</v>
      </c>
      <c r="D1367" s="1" t="n">
        <v>22341</v>
      </c>
      <c r="E1367" s="5" t="s">
        <v>5140</v>
      </c>
      <c r="F1367" s="1" t="n">
        <v>0.87</v>
      </c>
      <c r="G1367" s="1" t="n">
        <v>1.19</v>
      </c>
    </row>
    <row r="1368" customFormat="false" ht="11.25" hidden="false" customHeight="false" outlineLevel="0" collapsed="false">
      <c r="A1368" s="1" t="s">
        <v>5141</v>
      </c>
      <c r="B1368" s="1" t="s">
        <v>5142</v>
      </c>
      <c r="C1368" s="1" t="s">
        <v>5143</v>
      </c>
      <c r="D1368" s="1" t="n">
        <v>22359</v>
      </c>
      <c r="E1368" s="5" t="s">
        <v>5144</v>
      </c>
      <c r="F1368" s="1" t="n">
        <v>-0.2</v>
      </c>
      <c r="G1368" s="1" t="n">
        <v>-1.42</v>
      </c>
    </row>
    <row r="1369" customFormat="false" ht="11.25" hidden="false" customHeight="false" outlineLevel="0" collapsed="false">
      <c r="A1369" s="1" t="s">
        <v>5145</v>
      </c>
      <c r="B1369" s="1" t="s">
        <v>5146</v>
      </c>
      <c r="C1369" s="1" t="s">
        <v>5147</v>
      </c>
      <c r="D1369" s="1" t="n">
        <v>22337</v>
      </c>
      <c r="E1369" s="1" t="s">
        <v>5148</v>
      </c>
      <c r="F1369" s="1" t="n">
        <v>0.13</v>
      </c>
      <c r="G1369" s="1" t="n">
        <v>1.06</v>
      </c>
    </row>
    <row r="1370" customFormat="false" ht="11.25" hidden="false" customHeight="false" outlineLevel="0" collapsed="false">
      <c r="A1370" s="1" t="s">
        <v>5149</v>
      </c>
      <c r="B1370" s="1" t="s">
        <v>5146</v>
      </c>
      <c r="C1370" s="1" t="s">
        <v>5147</v>
      </c>
      <c r="D1370" s="1" t="n">
        <v>22337</v>
      </c>
      <c r="E1370" s="5" t="s">
        <v>5150</v>
      </c>
      <c r="F1370" s="1" t="n">
        <v>0.18</v>
      </c>
      <c r="G1370" s="1" t="n">
        <v>1.17</v>
      </c>
    </row>
    <row r="1371" customFormat="false" ht="11.25" hidden="false" customHeight="false" outlineLevel="0" collapsed="false">
      <c r="A1371" s="1" t="s">
        <v>5151</v>
      </c>
      <c r="B1371" s="1" t="s">
        <v>5152</v>
      </c>
      <c r="C1371" s="1" t="s">
        <v>5153</v>
      </c>
      <c r="D1371" s="1" t="n">
        <v>16918</v>
      </c>
      <c r="E1371" s="1" t="s">
        <v>5154</v>
      </c>
      <c r="F1371" s="1" t="n">
        <v>0.06</v>
      </c>
      <c r="G1371" s="1" t="n">
        <v>-1.06</v>
      </c>
    </row>
    <row r="1372" customFormat="false" ht="11.25" hidden="false" customHeight="false" outlineLevel="0" collapsed="false">
      <c r="A1372" s="1" t="s">
        <v>5155</v>
      </c>
      <c r="B1372" s="1" t="s">
        <v>5152</v>
      </c>
      <c r="C1372" s="1" t="s">
        <v>5156</v>
      </c>
      <c r="D1372" s="1" t="n">
        <v>16918</v>
      </c>
      <c r="E1372" s="1" t="s">
        <v>5157</v>
      </c>
      <c r="F1372" s="1" t="n">
        <v>-0.03</v>
      </c>
      <c r="G1372" s="1" t="n">
        <v>-1</v>
      </c>
    </row>
    <row r="1373" customFormat="false" ht="11.25" hidden="false" customHeight="false" outlineLevel="0" collapsed="false">
      <c r="A1373" s="1" t="s">
        <v>5158</v>
      </c>
      <c r="B1373" s="1" t="s">
        <v>5159</v>
      </c>
      <c r="C1373" s="1" t="s">
        <v>5160</v>
      </c>
      <c r="D1373" s="1" t="n">
        <v>245404</v>
      </c>
      <c r="E1373" s="1" t="s">
        <v>5161</v>
      </c>
      <c r="F1373" s="1" t="n">
        <v>0.66</v>
      </c>
      <c r="G1373" s="1" t="n">
        <v>-1.15</v>
      </c>
    </row>
    <row r="1374" customFormat="false" ht="11.25" hidden="false" customHeight="false" outlineLevel="0" collapsed="false">
      <c r="A1374" s="1" t="s">
        <v>5162</v>
      </c>
      <c r="B1374" s="1" t="s">
        <v>5163</v>
      </c>
      <c r="C1374" s="1" t="s">
        <v>5164</v>
      </c>
      <c r="D1374" s="1" t="n">
        <v>381269</v>
      </c>
      <c r="E1374" s="1" t="s">
        <v>5165</v>
      </c>
      <c r="F1374" s="1" t="n">
        <v>0.47</v>
      </c>
      <c r="G1374" s="1" t="n">
        <v>-1.02</v>
      </c>
    </row>
    <row r="1375" customFormat="false" ht="11.25" hidden="false" customHeight="false" outlineLevel="0" collapsed="false">
      <c r="A1375" s="1" t="s">
        <v>5166</v>
      </c>
      <c r="B1375" s="1" t="s">
        <v>5167</v>
      </c>
      <c r="C1375" s="1" t="s">
        <v>5168</v>
      </c>
      <c r="D1375" s="1" t="n">
        <v>22418</v>
      </c>
      <c r="E1375" s="1" t="s">
        <v>5169</v>
      </c>
      <c r="F1375" s="1" t="n">
        <v>1.28</v>
      </c>
      <c r="G1375" s="1" t="n">
        <v>1.08</v>
      </c>
    </row>
    <row r="1376" customFormat="false" ht="11.25" hidden="false" customHeight="false" outlineLevel="0" collapsed="false">
      <c r="A1376" s="1" t="s">
        <v>5170</v>
      </c>
      <c r="B1376" s="1" t="s">
        <v>5171</v>
      </c>
      <c r="C1376" s="1" t="s">
        <v>5172</v>
      </c>
      <c r="D1376" s="1" t="n">
        <v>22421</v>
      </c>
      <c r="E1376" s="1" t="s">
        <v>5173</v>
      </c>
      <c r="F1376" s="1" t="n">
        <v>0.8</v>
      </c>
      <c r="G1376" s="1" t="n">
        <v>1.27</v>
      </c>
    </row>
    <row r="1377" customFormat="false" ht="11.25" hidden="false" customHeight="false" outlineLevel="0" collapsed="false">
      <c r="A1377" s="1" t="s">
        <v>5174</v>
      </c>
      <c r="B1377" s="1" t="s">
        <v>5175</v>
      </c>
      <c r="C1377" s="1" t="s">
        <v>5176</v>
      </c>
      <c r="D1377" s="1" t="s">
        <v>5177</v>
      </c>
      <c r="E1377" s="5" t="s">
        <v>5178</v>
      </c>
      <c r="F1377" s="1" t="n">
        <v>0.29</v>
      </c>
      <c r="G1377" s="1" t="n">
        <v>1.94</v>
      </c>
    </row>
    <row r="1378" customFormat="false" ht="11.25" hidden="false" customHeight="false" outlineLevel="0" collapsed="false">
      <c r="A1378" s="1" t="s">
        <v>5179</v>
      </c>
      <c r="B1378" s="1" t="s">
        <v>5180</v>
      </c>
      <c r="C1378" s="1" t="s">
        <v>5181</v>
      </c>
      <c r="D1378" s="1" t="n">
        <v>235320</v>
      </c>
      <c r="E1378" s="1" t="s">
        <v>5182</v>
      </c>
      <c r="F1378" s="1" t="n">
        <v>-1.17</v>
      </c>
      <c r="G1378" s="1" t="n">
        <v>-0.88</v>
      </c>
    </row>
    <row r="1379" customFormat="false" ht="11.25" hidden="false" customHeight="false" outlineLevel="0" collapsed="false">
      <c r="A1379" s="1" t="s">
        <v>5183</v>
      </c>
      <c r="B1379" s="1" t="s">
        <v>5184</v>
      </c>
      <c r="C1379" s="1" t="s">
        <v>5185</v>
      </c>
      <c r="D1379" s="1" t="n">
        <v>235320</v>
      </c>
      <c r="E1379" s="1" t="s">
        <v>5186</v>
      </c>
      <c r="F1379" s="1" t="n">
        <v>-0.38</v>
      </c>
      <c r="G1379" s="1" t="n">
        <v>1.43</v>
      </c>
    </row>
    <row r="1380" customFormat="false" ht="11.25" hidden="false" customHeight="false" outlineLevel="0" collapsed="false">
      <c r="A1380" s="1" t="s">
        <v>5187</v>
      </c>
      <c r="B1380" s="1" t="s">
        <v>5188</v>
      </c>
      <c r="C1380" s="1" t="s">
        <v>5189</v>
      </c>
      <c r="D1380" s="1" t="n">
        <v>237256</v>
      </c>
      <c r="E1380" s="1" t="s">
        <v>5190</v>
      </c>
      <c r="F1380" s="1" t="n">
        <v>1.05</v>
      </c>
      <c r="G1380" s="1" t="n">
        <v>0.84</v>
      </c>
    </row>
    <row r="1381" customFormat="false" ht="11.25" hidden="false" customHeight="false" outlineLevel="0" collapsed="false">
      <c r="A1381" s="1" t="s">
        <v>5191</v>
      </c>
      <c r="B1381" s="1" t="s">
        <v>5192</v>
      </c>
      <c r="C1381" s="1" t="s">
        <v>5193</v>
      </c>
      <c r="D1381" s="1" t="n">
        <v>24136</v>
      </c>
      <c r="E1381" s="5" t="s">
        <v>5194</v>
      </c>
      <c r="F1381" s="1" t="n">
        <v>0.64</v>
      </c>
      <c r="G1381" s="1" t="n">
        <v>1</v>
      </c>
    </row>
    <row r="1382" customFormat="false" ht="11.25" hidden="false" customHeight="false" outlineLevel="0" collapsed="false">
      <c r="A1382" s="1" t="s">
        <v>5195</v>
      </c>
      <c r="B1382" s="1" t="s">
        <v>5196</v>
      </c>
      <c r="C1382" s="1" t="s">
        <v>5197</v>
      </c>
      <c r="D1382" s="1" t="n">
        <v>24136</v>
      </c>
      <c r="E1382" s="1" t="s">
        <v>5198</v>
      </c>
      <c r="F1382" s="1" t="n">
        <v>0.74</v>
      </c>
      <c r="G1382" s="1" t="n">
        <v>1.09</v>
      </c>
    </row>
    <row r="1383" customFormat="false" ht="11.25" hidden="false" customHeight="false" outlineLevel="0" collapsed="false">
      <c r="A1383" s="1" t="s">
        <v>5199</v>
      </c>
      <c r="B1383" s="1" t="s">
        <v>5192</v>
      </c>
      <c r="C1383" s="1" t="s">
        <v>5200</v>
      </c>
      <c r="D1383" s="1" t="n">
        <v>24136</v>
      </c>
      <c r="E1383" s="1" t="s">
        <v>5201</v>
      </c>
      <c r="F1383" s="1" t="n">
        <v>0.9</v>
      </c>
      <c r="G1383" s="1" t="n">
        <v>1.12</v>
      </c>
    </row>
    <row r="1384" customFormat="false" ht="11.25" hidden="false" customHeight="false" outlineLevel="0" collapsed="false">
      <c r="A1384" s="1" t="s">
        <v>5202</v>
      </c>
      <c r="B1384" s="1" t="s">
        <v>5192</v>
      </c>
      <c r="C1384" s="1" t="s">
        <v>5203</v>
      </c>
      <c r="D1384" s="1" t="n">
        <v>24136</v>
      </c>
      <c r="E1384" s="1" t="s">
        <v>5204</v>
      </c>
      <c r="F1384" s="1" t="n">
        <v>1.46</v>
      </c>
      <c r="G1384" s="1" t="n">
        <v>1.63</v>
      </c>
    </row>
    <row r="1385" customFormat="false" ht="11.25" hidden="false" customHeight="false" outlineLevel="0" collapsed="false">
      <c r="A1385" s="1" t="s">
        <v>5205</v>
      </c>
      <c r="B1385" s="1" t="s">
        <v>5206</v>
      </c>
      <c r="C1385" s="1" t="s">
        <v>5207</v>
      </c>
      <c r="D1385" s="1" t="n">
        <v>22678</v>
      </c>
      <c r="E1385" s="1" t="s">
        <v>5208</v>
      </c>
      <c r="F1385" s="1" t="n">
        <v>0.16</v>
      </c>
      <c r="G1385" s="1" t="n">
        <v>-1.01</v>
      </c>
    </row>
    <row r="1386" customFormat="false" ht="11.25" hidden="false" customHeight="false" outlineLevel="0" collapsed="false">
      <c r="A1386" s="1" t="s">
        <v>5209</v>
      </c>
      <c r="B1386" s="1" t="s">
        <v>5210</v>
      </c>
      <c r="C1386" s="1" t="s">
        <v>5211</v>
      </c>
      <c r="D1386" s="1" t="n">
        <v>329002</v>
      </c>
      <c r="E1386" s="1" t="s">
        <v>5212</v>
      </c>
      <c r="F1386" s="1" t="n">
        <v>-2.1</v>
      </c>
      <c r="G1386" s="1" t="n">
        <v>-1.5</v>
      </c>
    </row>
    <row r="1387" customFormat="false" ht="11.25" hidden="false" customHeight="false" outlineLevel="0" collapsed="false">
      <c r="A1387" s="1" t="s">
        <v>5213</v>
      </c>
      <c r="B1387" s="1" t="s">
        <v>5214</v>
      </c>
      <c r="C1387" s="1" t="s">
        <v>5215</v>
      </c>
      <c r="D1387" s="1" t="n">
        <v>22710</v>
      </c>
      <c r="E1387" s="1" t="s">
        <v>5216</v>
      </c>
      <c r="F1387" s="1" t="n">
        <v>-0.34</v>
      </c>
      <c r="G1387" s="1" t="n">
        <v>-1.13</v>
      </c>
    </row>
    <row r="1388" customFormat="false" ht="11.25" hidden="false" customHeight="false" outlineLevel="0" collapsed="false">
      <c r="A1388" s="1" t="s">
        <v>5217</v>
      </c>
      <c r="B1388" s="1" t="s">
        <v>5218</v>
      </c>
      <c r="C1388" s="1" t="s">
        <v>5219</v>
      </c>
      <c r="D1388" s="1" t="n">
        <v>24135</v>
      </c>
      <c r="E1388" s="1" t="s">
        <v>5220</v>
      </c>
      <c r="F1388" s="1" t="n">
        <v>-0.14</v>
      </c>
      <c r="G1388" s="1" t="n">
        <v>-1.09</v>
      </c>
    </row>
    <row r="1389" customFormat="false" ht="11.25" hidden="false" customHeight="false" outlineLevel="0" collapsed="false">
      <c r="A1389" s="1" t="s">
        <v>5221</v>
      </c>
      <c r="B1389" s="1" t="s">
        <v>5222</v>
      </c>
      <c r="C1389" s="1" t="s">
        <v>5223</v>
      </c>
      <c r="D1389" s="1" t="n">
        <v>22775</v>
      </c>
      <c r="E1389" s="1" t="s">
        <v>5224</v>
      </c>
      <c r="F1389" s="1" t="n">
        <v>-0.07</v>
      </c>
      <c r="G1389" s="1" t="n">
        <v>-1</v>
      </c>
    </row>
    <row r="1393" customFormat="false" ht="11.25" hidden="false" customHeight="false" outlineLevel="0" collapsed="false">
      <c r="E1393" s="5"/>
    </row>
    <row r="1400" customFormat="false" ht="11.25" hidden="false" customHeight="false" outlineLevel="0" collapsed="false">
      <c r="E1400" s="5"/>
    </row>
    <row r="1401" customFormat="false" ht="11.25" hidden="false" customHeight="false" outlineLevel="0" collapsed="false">
      <c r="E1401" s="5"/>
    </row>
    <row r="1403" customFormat="false" ht="11.25" hidden="false" customHeight="false" outlineLevel="0" collapsed="false">
      <c r="E1403" s="5"/>
    </row>
    <row r="1407" customFormat="false" ht="11.25" hidden="false" customHeight="false" outlineLevel="0" collapsed="false">
      <c r="E1407" s="5"/>
    </row>
    <row r="1408" customFormat="false" ht="11.25" hidden="false" customHeight="false" outlineLevel="0" collapsed="false">
      <c r="E1408" s="5"/>
    </row>
    <row r="1410" customFormat="false" ht="11.25" hidden="false" customHeight="false" outlineLevel="0" collapsed="false">
      <c r="E1410" s="5"/>
    </row>
    <row r="1412" customFormat="false" ht="11.25" hidden="false" customHeight="false" outlineLevel="0" collapsed="false">
      <c r="E1412" s="5"/>
    </row>
    <row r="1414" customFormat="false" ht="11.25" hidden="false" customHeight="false" outlineLevel="0" collapsed="false">
      <c r="E1414" s="5"/>
    </row>
    <row r="1415" customFormat="false" ht="11.25" hidden="false" customHeight="false" outlineLevel="0" collapsed="false">
      <c r="E1415" s="5"/>
    </row>
    <row r="1417" customFormat="false" ht="11.25" hidden="false" customHeight="false" outlineLevel="0" collapsed="false">
      <c r="E1417" s="5"/>
    </row>
    <row r="1420" customFormat="false" ht="11.25" hidden="false" customHeight="false" outlineLevel="0" collapsed="false">
      <c r="E1420" s="5"/>
    </row>
    <row r="1423" customFormat="false" ht="11.25" hidden="false" customHeight="false" outlineLevel="0" collapsed="false">
      <c r="E1423" s="5"/>
    </row>
    <row r="1429" customFormat="false" ht="11.25" hidden="false" customHeight="false" outlineLevel="0" collapsed="false">
      <c r="E1429" s="5"/>
    </row>
    <row r="1432" customFormat="false" ht="11.25" hidden="false" customHeight="false" outlineLevel="0" collapsed="false">
      <c r="E1432" s="5"/>
    </row>
    <row r="1437" customFormat="false" ht="11.25" hidden="false" customHeight="false" outlineLevel="0" collapsed="false">
      <c r="E1437" s="5"/>
    </row>
    <row r="1438" customFormat="false" ht="9.75" hidden="false" customHeight="true" outlineLevel="0" collapsed="false">
      <c r="E1438" s="5"/>
    </row>
    <row r="1447" customFormat="false" ht="11.25" hidden="false" customHeight="false" outlineLevel="0" collapsed="false">
      <c r="E1447" s="5"/>
    </row>
    <row r="1454" customFormat="false" ht="11.25" hidden="false" customHeight="false" outlineLevel="0" collapsed="false">
      <c r="E1454" s="5"/>
    </row>
    <row r="1456" customFormat="false" ht="11.25" hidden="false" customHeight="false" outlineLevel="0" collapsed="false">
      <c r="E1456" s="5"/>
    </row>
    <row r="1457" customFormat="false" ht="11.25" hidden="false" customHeight="false" outlineLevel="0" collapsed="false">
      <c r="E1457" s="5"/>
    </row>
    <row r="1458" customFormat="false" ht="11.25" hidden="false" customHeight="false" outlineLevel="0" collapsed="false">
      <c r="E1458" s="5"/>
    </row>
    <row r="1460" customFormat="false" ht="11.25" hidden="false" customHeight="false" outlineLevel="0" collapsed="false">
      <c r="E1460" s="5"/>
    </row>
    <row r="1462" customFormat="false" ht="11.25" hidden="false" customHeight="false" outlineLevel="0" collapsed="false">
      <c r="E1462" s="5"/>
    </row>
    <row r="1465" customFormat="false" ht="11.25" hidden="false" customHeight="false" outlineLevel="0" collapsed="false">
      <c r="E1465" s="5"/>
    </row>
    <row r="1469" customFormat="false" ht="11.25" hidden="false" customHeight="false" outlineLevel="0" collapsed="false">
      <c r="E1469" s="5"/>
    </row>
    <row r="1474" customFormat="false" ht="11.25" hidden="false" customHeight="false" outlineLevel="0" collapsed="false">
      <c r="E1474" s="5"/>
    </row>
    <row r="1476" customFormat="false" ht="11.25" hidden="false" customHeight="false" outlineLevel="0" collapsed="false">
      <c r="E1476" s="5"/>
    </row>
    <row r="1478" customFormat="false" ht="11.25" hidden="false" customHeight="false" outlineLevel="0" collapsed="false">
      <c r="E1478" s="5"/>
    </row>
    <row r="1479" customFormat="false" ht="11.25" hidden="false" customHeight="false" outlineLevel="0" collapsed="false">
      <c r="E1479" s="5"/>
    </row>
    <row r="1480" customFormat="false" ht="11.25" hidden="false" customHeight="false" outlineLevel="0" collapsed="false">
      <c r="E1480" s="5"/>
    </row>
    <row r="1482" customFormat="false" ht="11.25" hidden="false" customHeight="false" outlineLevel="0" collapsed="false">
      <c r="E1482" s="5"/>
    </row>
    <row r="1484" customFormat="false" ht="11.25" hidden="false" customHeight="false" outlineLevel="0" collapsed="false">
      <c r="E1484" s="5"/>
    </row>
    <row r="1485" customFormat="false" ht="11.25" hidden="false" customHeight="false" outlineLevel="0" collapsed="false">
      <c r="E1485" s="5"/>
    </row>
    <row r="1488" customFormat="false" ht="11.25" hidden="false" customHeight="false" outlineLevel="0" collapsed="false">
      <c r="E1488" s="5"/>
    </row>
    <row r="1494" customFormat="false" ht="11.25" hidden="false" customHeight="false" outlineLevel="0" collapsed="false">
      <c r="E1494" s="5"/>
    </row>
    <row r="1495" customFormat="false" ht="11.25" hidden="false" customHeight="false" outlineLevel="0" collapsed="false">
      <c r="E1495" s="5"/>
    </row>
    <row r="1496" customFormat="false" ht="11.25" hidden="false" customHeight="false" outlineLevel="0" collapsed="false">
      <c r="E1496" s="5"/>
    </row>
    <row r="1497" customFormat="false" ht="11.25" hidden="false" customHeight="false" outlineLevel="0" collapsed="false">
      <c r="E1497" s="5"/>
    </row>
    <row r="1505" customFormat="false" ht="11.25" hidden="false" customHeight="false" outlineLevel="0" collapsed="false">
      <c r="E1505" s="5"/>
    </row>
    <row r="1506" customFormat="false" ht="11.25" hidden="false" customHeight="false" outlineLevel="0" collapsed="false">
      <c r="E1506" s="5"/>
    </row>
    <row r="1507" customFormat="false" ht="11.25" hidden="false" customHeight="false" outlineLevel="0" collapsed="false">
      <c r="E1507" s="5"/>
    </row>
    <row r="1509" customFormat="false" ht="11.25" hidden="false" customHeight="false" outlineLevel="0" collapsed="false">
      <c r="E1509" s="5"/>
    </row>
    <row r="1511" customFormat="false" ht="11.25" hidden="false" customHeight="false" outlineLevel="0" collapsed="false">
      <c r="E1511" s="5"/>
    </row>
    <row r="1513" customFormat="false" ht="11.25" hidden="false" customHeight="false" outlineLevel="0" collapsed="false">
      <c r="E1513" s="5"/>
    </row>
    <row r="1515" customFormat="false" ht="11.25" hidden="false" customHeight="false" outlineLevel="0" collapsed="false">
      <c r="E1515" s="5"/>
    </row>
    <row r="1519" customFormat="false" ht="11.25" hidden="false" customHeight="false" outlineLevel="0" collapsed="false">
      <c r="E1519" s="5"/>
    </row>
    <row r="1520" customFormat="false" ht="11.25" hidden="false" customHeight="false" outlineLevel="0" collapsed="false">
      <c r="E1520" s="5"/>
    </row>
    <row r="1524" customFormat="false" ht="11.25" hidden="false" customHeight="false" outlineLevel="0" collapsed="false">
      <c r="E1524" s="5"/>
    </row>
    <row r="1525" customFormat="false" ht="11.25" hidden="false" customHeight="false" outlineLevel="0" collapsed="false">
      <c r="E1525" s="5"/>
    </row>
    <row r="1526" customFormat="false" ht="11.25" hidden="false" customHeight="false" outlineLevel="0" collapsed="false">
      <c r="E1526" s="5"/>
    </row>
    <row r="1527" customFormat="false" ht="11.25" hidden="false" customHeight="false" outlineLevel="0" collapsed="false">
      <c r="E1527" s="5"/>
    </row>
    <row r="1530" customFormat="false" ht="11.25" hidden="false" customHeight="false" outlineLevel="0" collapsed="false">
      <c r="E1530" s="5"/>
    </row>
    <row r="1538" customFormat="false" ht="11.25" hidden="false" customHeight="false" outlineLevel="0" collapsed="false">
      <c r="E1538" s="5"/>
    </row>
    <row r="1541" customFormat="false" ht="11.25" hidden="false" customHeight="false" outlineLevel="0" collapsed="false">
      <c r="E1541" s="5"/>
    </row>
    <row r="1544" customFormat="false" ht="11.25" hidden="false" customHeight="false" outlineLevel="0" collapsed="false">
      <c r="E1544" s="5"/>
    </row>
    <row r="1546" customFormat="false" ht="11.25" hidden="false" customHeight="false" outlineLevel="0" collapsed="false">
      <c r="E1546" s="5"/>
    </row>
    <row r="1552" customFormat="false" ht="11.25" hidden="false" customHeight="false" outlineLevel="0" collapsed="false">
      <c r="E1552" s="5"/>
    </row>
    <row r="1553" customFormat="false" ht="11.25" hidden="false" customHeight="false" outlineLevel="0" collapsed="false">
      <c r="E1553" s="5"/>
    </row>
    <row r="1556" customFormat="false" ht="11.25" hidden="false" customHeight="false" outlineLevel="0" collapsed="false">
      <c r="E1556" s="5"/>
    </row>
    <row r="1557" customFormat="false" ht="11.25" hidden="false" customHeight="false" outlineLevel="0" collapsed="false">
      <c r="E1557" s="5"/>
    </row>
    <row r="1558" customFormat="false" ht="11.25" hidden="false" customHeight="false" outlineLevel="0" collapsed="false">
      <c r="B1558" s="5"/>
      <c r="E1558" s="5"/>
    </row>
    <row r="1559" customFormat="false" ht="11.25" hidden="false" customHeight="false" outlineLevel="0" collapsed="false">
      <c r="E1559" s="5"/>
    </row>
    <row r="1563" customFormat="false" ht="11.25" hidden="false" customHeight="false" outlineLevel="0" collapsed="false">
      <c r="E1563" s="5"/>
    </row>
    <row r="1568" customFormat="false" ht="11.25" hidden="false" customHeight="false" outlineLevel="0" collapsed="false">
      <c r="E1568" s="5"/>
    </row>
    <row r="1569" customFormat="false" ht="11.25" hidden="false" customHeight="false" outlineLevel="0" collapsed="false">
      <c r="E1569" s="5"/>
    </row>
    <row r="1575" customFormat="false" ht="11.25" hidden="false" customHeight="false" outlineLevel="0" collapsed="false">
      <c r="E1575" s="5"/>
    </row>
    <row r="1576" customFormat="false" ht="11.25" hidden="false" customHeight="false" outlineLevel="0" collapsed="false">
      <c r="E1576" s="5"/>
    </row>
    <row r="1582" customFormat="false" ht="11.25" hidden="false" customHeight="false" outlineLevel="0" collapsed="false">
      <c r="E1582" s="5"/>
    </row>
    <row r="1583" customFormat="false" ht="11.25" hidden="false" customHeight="false" outlineLevel="0" collapsed="false">
      <c r="E1583" s="5"/>
    </row>
    <row r="1588" customFormat="false" ht="11.25" hidden="false" customHeight="false" outlineLevel="0" collapsed="false">
      <c r="E1588" s="5"/>
    </row>
    <row r="1589" customFormat="false" ht="11.25" hidden="false" customHeight="false" outlineLevel="0" collapsed="false">
      <c r="E1589" s="5"/>
    </row>
    <row r="1590" customFormat="false" ht="11.25" hidden="false" customHeight="false" outlineLevel="0" collapsed="false">
      <c r="E1590" s="5"/>
    </row>
    <row r="1592" customFormat="false" ht="11.25" hidden="false" customHeight="false" outlineLevel="0" collapsed="false">
      <c r="E1592" s="5"/>
    </row>
    <row r="1594" customFormat="false" ht="11.25" hidden="false" customHeight="false" outlineLevel="0" collapsed="false">
      <c r="E1594" s="5"/>
    </row>
    <row r="1597" customFormat="false" ht="11.25" hidden="false" customHeight="false" outlineLevel="0" collapsed="false">
      <c r="E1597" s="5"/>
    </row>
    <row r="1605" customFormat="false" ht="11.25" hidden="false" customHeight="false" outlineLevel="0" collapsed="false">
      <c r="E1605" s="5"/>
    </row>
    <row r="1608" customFormat="false" ht="11.25" hidden="false" customHeight="false" outlineLevel="0" collapsed="false">
      <c r="E1608" s="5"/>
    </row>
    <row r="1612" customFormat="false" ht="11.25" hidden="false" customHeight="false" outlineLevel="0" collapsed="false">
      <c r="E1612" s="5"/>
    </row>
    <row r="1615" customFormat="false" ht="11.25" hidden="false" customHeight="false" outlineLevel="0" collapsed="false">
      <c r="E1615" s="5"/>
    </row>
    <row r="1616" customFormat="false" ht="11.25" hidden="false" customHeight="false" outlineLevel="0" collapsed="false">
      <c r="E1616" s="5"/>
    </row>
    <row r="1623" customFormat="false" ht="11.25" hidden="false" customHeight="false" outlineLevel="0" collapsed="false">
      <c r="E1623" s="5"/>
    </row>
    <row r="1627" customFormat="false" ht="11.25" hidden="false" customHeight="false" outlineLevel="0" collapsed="false">
      <c r="E1627" s="5"/>
    </row>
    <row r="1629" customFormat="false" ht="11.25" hidden="false" customHeight="false" outlineLevel="0" collapsed="false">
      <c r="E1629" s="5"/>
    </row>
    <row r="1633" customFormat="false" ht="11.25" hidden="false" customHeight="false" outlineLevel="0" collapsed="false">
      <c r="E1633" s="5"/>
    </row>
    <row r="1635" customFormat="false" ht="11.25" hidden="false" customHeight="false" outlineLevel="0" collapsed="false">
      <c r="E1635" s="5"/>
    </row>
    <row r="1641" customFormat="false" ht="11.25" hidden="false" customHeight="false" outlineLevel="0" collapsed="false">
      <c r="E1641" s="5"/>
    </row>
    <row r="1642" customFormat="false" ht="11.25" hidden="false" customHeight="false" outlineLevel="0" collapsed="false">
      <c r="E1642" s="5"/>
    </row>
    <row r="1647" customFormat="false" ht="11.25" hidden="false" customHeight="false" outlineLevel="0" collapsed="false">
      <c r="E1647" s="5"/>
    </row>
    <row r="1650" customFormat="false" ht="11.25" hidden="false" customHeight="false" outlineLevel="0" collapsed="false">
      <c r="E1650" s="5"/>
    </row>
    <row r="1653" customFormat="false" ht="11.25" hidden="false" customHeight="false" outlineLevel="0" collapsed="false">
      <c r="E1653" s="5"/>
    </row>
    <row r="1654" customFormat="false" ht="11.25" hidden="false" customHeight="false" outlineLevel="0" collapsed="false">
      <c r="E1654" s="5"/>
    </row>
    <row r="1658" customFormat="false" ht="11.25" hidden="false" customHeight="false" outlineLevel="0" collapsed="false">
      <c r="E1658" s="5"/>
    </row>
    <row r="1659" customFormat="false" ht="11.25" hidden="false" customHeight="false" outlineLevel="0" collapsed="false">
      <c r="E1659" s="5"/>
    </row>
    <row r="1660" customFormat="false" ht="11.25" hidden="false" customHeight="false" outlineLevel="0" collapsed="false">
      <c r="E1660" s="5"/>
    </row>
    <row r="1661" customFormat="false" ht="11.25" hidden="false" customHeight="false" outlineLevel="0" collapsed="false">
      <c r="E1661" s="5"/>
    </row>
    <row r="1662" customFormat="false" ht="11.25" hidden="false" customHeight="false" outlineLevel="0" collapsed="false">
      <c r="E1662" s="5"/>
    </row>
    <row r="1666" customFormat="false" ht="11.25" hidden="false" customHeight="false" outlineLevel="0" collapsed="false">
      <c r="E1666" s="5"/>
    </row>
    <row r="1667" customFormat="false" ht="11.25" hidden="false" customHeight="false" outlineLevel="0" collapsed="false">
      <c r="E1667" s="5"/>
    </row>
    <row r="1668" customFormat="false" ht="11.25" hidden="false" customHeight="false" outlineLevel="0" collapsed="false">
      <c r="E1668" s="5"/>
    </row>
    <row r="1673" customFormat="false" ht="11.25" hidden="false" customHeight="false" outlineLevel="0" collapsed="false">
      <c r="E1673" s="5"/>
    </row>
    <row r="1675" customFormat="false" ht="11.25" hidden="false" customHeight="false" outlineLevel="0" collapsed="false">
      <c r="E1675" s="5"/>
    </row>
    <row r="1676" customFormat="false" ht="11.25" hidden="false" customHeight="false" outlineLevel="0" collapsed="false">
      <c r="E1676" s="5"/>
    </row>
    <row r="1679" customFormat="false" ht="11.25" hidden="false" customHeight="false" outlineLevel="0" collapsed="false">
      <c r="E1679" s="5"/>
    </row>
    <row r="1682" customFormat="false" ht="11.25" hidden="false" customHeight="false" outlineLevel="0" collapsed="false">
      <c r="E1682" s="5"/>
    </row>
    <row r="1683" customFormat="false" ht="11.25" hidden="false" customHeight="false" outlineLevel="0" collapsed="false">
      <c r="E1683" s="5"/>
    </row>
    <row r="1685" customFormat="false" ht="11.25" hidden="false" customHeight="false" outlineLevel="0" collapsed="false">
      <c r="E1685" s="5"/>
    </row>
    <row r="1688" customFormat="false" ht="11.25" hidden="false" customHeight="false" outlineLevel="0" collapsed="false">
      <c r="E1688" s="5"/>
    </row>
    <row r="1695" customFormat="false" ht="11.25" hidden="false" customHeight="false" outlineLevel="0" collapsed="false">
      <c r="E1695" s="5"/>
    </row>
    <row r="1697" customFormat="false" ht="11.25" hidden="false" customHeight="false" outlineLevel="0" collapsed="false">
      <c r="E1697" s="5"/>
    </row>
    <row r="1698" customFormat="false" ht="11.25" hidden="false" customHeight="false" outlineLevel="0" collapsed="false">
      <c r="E1698" s="5"/>
    </row>
    <row r="1701" customFormat="false" ht="11.25" hidden="false" customHeight="false" outlineLevel="0" collapsed="false">
      <c r="E1701" s="5"/>
    </row>
    <row r="1702" customFormat="false" ht="11.25" hidden="false" customHeight="false" outlineLevel="0" collapsed="false">
      <c r="E1702" s="5"/>
    </row>
    <row r="1703" customFormat="false" ht="11.25" hidden="false" customHeight="false" outlineLevel="0" collapsed="false">
      <c r="E1703" s="5"/>
    </row>
    <row r="1704" customFormat="false" ht="11.25" hidden="false" customHeight="false" outlineLevel="0" collapsed="false">
      <c r="E1704" s="5"/>
    </row>
    <row r="1711" customFormat="false" ht="11.25" hidden="false" customHeight="false" outlineLevel="0" collapsed="false">
      <c r="E1711" s="5"/>
    </row>
    <row r="1714" customFormat="false" ht="11.25" hidden="false" customHeight="false" outlineLevel="0" collapsed="false">
      <c r="E1714" s="5"/>
    </row>
    <row r="1715" customFormat="false" ht="11.25" hidden="false" customHeight="false" outlineLevel="0" collapsed="false">
      <c r="E1715" s="5"/>
    </row>
    <row r="1716" customFormat="false" ht="11.25" hidden="false" customHeight="false" outlineLevel="0" collapsed="false">
      <c r="E1716" s="5"/>
    </row>
    <row r="1718" customFormat="false" ht="11.25" hidden="false" customHeight="false" outlineLevel="0" collapsed="false">
      <c r="E1718" s="5"/>
    </row>
    <row r="1719" customFormat="false" ht="11.25" hidden="false" customHeight="false" outlineLevel="0" collapsed="false">
      <c r="E1719" s="5"/>
    </row>
    <row r="1720" customFormat="false" ht="11.25" hidden="false" customHeight="false" outlineLevel="0" collapsed="false">
      <c r="E1720" s="5"/>
    </row>
    <row r="1723" customFormat="false" ht="11.25" hidden="false" customHeight="false" outlineLevel="0" collapsed="false">
      <c r="E1723" s="5"/>
    </row>
    <row r="1725" customFormat="false" ht="11.25" hidden="false" customHeight="false" outlineLevel="0" collapsed="false">
      <c r="E1725" s="5"/>
    </row>
    <row r="1728" customFormat="false" ht="11.25" hidden="false" customHeight="false" outlineLevel="0" collapsed="false">
      <c r="E1728" s="5"/>
    </row>
    <row r="1729" customFormat="false" ht="11.25" hidden="false" customHeight="false" outlineLevel="0" collapsed="false">
      <c r="E1729" s="5"/>
    </row>
    <row r="1737" customFormat="false" ht="11.25" hidden="false" customHeight="false" outlineLevel="0" collapsed="false">
      <c r="B1737" s="5"/>
    </row>
    <row r="1739" customFormat="false" ht="11.25" hidden="false" customHeight="false" outlineLevel="0" collapsed="false">
      <c r="E1739" s="5"/>
    </row>
    <row r="1742" customFormat="false" ht="11.25" hidden="false" customHeight="false" outlineLevel="0" collapsed="false">
      <c r="E1742" s="5"/>
    </row>
    <row r="1746" customFormat="false" ht="11.25" hidden="false" customHeight="false" outlineLevel="0" collapsed="false">
      <c r="E1746" s="5"/>
    </row>
    <row r="1748" customFormat="false" ht="11.25" hidden="false" customHeight="false" outlineLevel="0" collapsed="false">
      <c r="E1748" s="5"/>
    </row>
    <row r="1752" customFormat="false" ht="11.25" hidden="false" customHeight="false" outlineLevel="0" collapsed="false">
      <c r="E1752" s="5"/>
    </row>
    <row r="1753" customFormat="false" ht="11.25" hidden="false" customHeight="false" outlineLevel="0" collapsed="false">
      <c r="E1753" s="5"/>
    </row>
    <row r="1756" customFormat="false" ht="11.25" hidden="false" customHeight="false" outlineLevel="0" collapsed="false">
      <c r="E1756" s="5"/>
    </row>
    <row r="1760" customFormat="false" ht="11.25" hidden="false" customHeight="false" outlineLevel="0" collapsed="false">
      <c r="E1760" s="5"/>
    </row>
    <row r="1765" customFormat="false" ht="11.25" hidden="false" customHeight="false" outlineLevel="0" collapsed="false">
      <c r="E1765" s="5"/>
    </row>
    <row r="1769" customFormat="false" ht="11.25" hidden="false" customHeight="false" outlineLevel="0" collapsed="false">
      <c r="E1769" s="5"/>
    </row>
    <row r="1771" customFormat="false" ht="11.25" hidden="false" customHeight="false" outlineLevel="0" collapsed="false">
      <c r="E1771" s="5"/>
    </row>
    <row r="1772" customFormat="false" ht="11.25" hidden="false" customHeight="false" outlineLevel="0" collapsed="false">
      <c r="E1772" s="5"/>
    </row>
    <row r="1773" customFormat="false" ht="11.25" hidden="false" customHeight="false" outlineLevel="0" collapsed="false">
      <c r="E1773" s="5"/>
    </row>
    <row r="1777" customFormat="false" ht="11.25" hidden="false" customHeight="false" outlineLevel="0" collapsed="false">
      <c r="E1777" s="5"/>
    </row>
    <row r="1783" customFormat="false" ht="11.25" hidden="false" customHeight="false" outlineLevel="0" collapsed="false">
      <c r="E1783" s="5"/>
    </row>
    <row r="1784" customFormat="false" ht="11.25" hidden="false" customHeight="false" outlineLevel="0" collapsed="false">
      <c r="E1784" s="5"/>
    </row>
    <row r="1799" customFormat="false" ht="11.25" hidden="false" customHeight="false" outlineLevel="0" collapsed="false">
      <c r="E1799" s="5"/>
    </row>
    <row r="1803" customFormat="false" ht="11.25" hidden="false" customHeight="false" outlineLevel="0" collapsed="false">
      <c r="E1803" s="5"/>
    </row>
    <row r="1805" customFormat="false" ht="11.25" hidden="false" customHeight="false" outlineLevel="0" collapsed="false">
      <c r="E1805" s="5"/>
    </row>
    <row r="1807" customFormat="false" ht="11.25" hidden="false" customHeight="false" outlineLevel="0" collapsed="false">
      <c r="E1807" s="5"/>
    </row>
    <row r="1808" customFormat="false" ht="11.25" hidden="false" customHeight="false" outlineLevel="0" collapsed="false">
      <c r="E1808" s="5"/>
    </row>
    <row r="1809" customFormat="false" ht="11.25" hidden="false" customHeight="false" outlineLevel="0" collapsed="false">
      <c r="E1809" s="5"/>
    </row>
    <row r="1810" customFormat="false" ht="11.25" hidden="false" customHeight="false" outlineLevel="0" collapsed="false">
      <c r="E1810" s="5"/>
    </row>
    <row r="1812" customFormat="false" ht="11.25" hidden="false" customHeight="false" outlineLevel="0" collapsed="false">
      <c r="E1812" s="5"/>
    </row>
    <row r="1813" customFormat="false" ht="11.25" hidden="false" customHeight="false" outlineLevel="0" collapsed="false">
      <c r="E1813" s="5"/>
    </row>
    <row r="1822" customFormat="false" ht="11.25" hidden="false" customHeight="false" outlineLevel="0" collapsed="false">
      <c r="E1822" s="5"/>
    </row>
    <row r="1824" customFormat="false" ht="11.25" hidden="false" customHeight="false" outlineLevel="0" collapsed="false">
      <c r="E1824" s="5"/>
    </row>
    <row r="1829" customFormat="false" ht="11.25" hidden="false" customHeight="false" outlineLevel="0" collapsed="false">
      <c r="B1829" s="5"/>
      <c r="E1829" s="5"/>
    </row>
    <row r="1832" customFormat="false" ht="11.25" hidden="false" customHeight="false" outlineLevel="0" collapsed="false">
      <c r="E1832" s="5"/>
    </row>
    <row r="1833" customFormat="false" ht="11.25" hidden="false" customHeight="false" outlineLevel="0" collapsed="false">
      <c r="E1833" s="5"/>
    </row>
    <row r="1834" customFormat="false" ht="11.25" hidden="false" customHeight="false" outlineLevel="0" collapsed="false">
      <c r="E1834" s="5"/>
    </row>
    <row r="1835" customFormat="false" ht="11.25" hidden="false" customHeight="false" outlineLevel="0" collapsed="false">
      <c r="E1835" s="5"/>
    </row>
    <row r="1836" customFormat="false" ht="11.25" hidden="false" customHeight="false" outlineLevel="0" collapsed="false">
      <c r="E1836" s="5"/>
    </row>
    <row r="1838" customFormat="false" ht="11.25" hidden="false" customHeight="false" outlineLevel="0" collapsed="false">
      <c r="E1838" s="5"/>
    </row>
    <row r="1841" customFormat="false" ht="11.25" hidden="false" customHeight="false" outlineLevel="0" collapsed="false">
      <c r="E1841" s="5"/>
    </row>
    <row r="1842" customFormat="false" ht="11.25" hidden="false" customHeight="false" outlineLevel="0" collapsed="false">
      <c r="E1842" s="5"/>
    </row>
    <row r="1843" customFormat="false" ht="11.25" hidden="false" customHeight="false" outlineLevel="0" collapsed="false">
      <c r="E1843" s="5"/>
    </row>
    <row r="1845" customFormat="false" ht="11.25" hidden="false" customHeight="false" outlineLevel="0" collapsed="false">
      <c r="E1845" s="5"/>
    </row>
    <row r="1846" customFormat="false" ht="11.25" hidden="false" customHeight="false" outlineLevel="0" collapsed="false">
      <c r="E1846" s="5"/>
    </row>
    <row r="1854" customFormat="false" ht="11.25" hidden="false" customHeight="false" outlineLevel="0" collapsed="false">
      <c r="E1854" s="5"/>
    </row>
    <row r="1856" customFormat="false" ht="11.25" hidden="false" customHeight="false" outlineLevel="0" collapsed="false">
      <c r="E1856" s="5"/>
    </row>
    <row r="1857" customFormat="false" ht="11.25" hidden="false" customHeight="false" outlineLevel="0" collapsed="false">
      <c r="E1857" s="5"/>
    </row>
    <row r="1860" customFormat="false" ht="11.25" hidden="false" customHeight="false" outlineLevel="0" collapsed="false">
      <c r="E1860" s="5"/>
    </row>
    <row r="1862" customFormat="false" ht="11.25" hidden="false" customHeight="false" outlineLevel="0" collapsed="false">
      <c r="E1862" s="5"/>
    </row>
    <row r="1864" customFormat="false" ht="11.25" hidden="false" customHeight="false" outlineLevel="0" collapsed="false">
      <c r="E1864" s="5"/>
    </row>
    <row r="1865" customFormat="false" ht="11.25" hidden="false" customHeight="false" outlineLevel="0" collapsed="false">
      <c r="E1865" s="5"/>
    </row>
    <row r="1867" customFormat="false" ht="11.25" hidden="false" customHeight="false" outlineLevel="0" collapsed="false">
      <c r="E1867" s="5"/>
    </row>
    <row r="1871" customFormat="false" ht="11.25" hidden="false" customHeight="false" outlineLevel="0" collapsed="false">
      <c r="E1871" s="5"/>
    </row>
    <row r="1872" customFormat="false" ht="11.25" hidden="false" customHeight="false" outlineLevel="0" collapsed="false">
      <c r="E1872" s="5"/>
    </row>
    <row r="1873" customFormat="false" ht="11.25" hidden="false" customHeight="false" outlineLevel="0" collapsed="false">
      <c r="E1873" s="5"/>
    </row>
    <row r="1874" customFormat="false" ht="11.25" hidden="false" customHeight="false" outlineLevel="0" collapsed="false">
      <c r="E1874" s="5"/>
    </row>
    <row r="1876" customFormat="false" ht="11.25" hidden="false" customHeight="false" outlineLevel="0" collapsed="false">
      <c r="E1876" s="5"/>
    </row>
    <row r="1877" customFormat="false" ht="11.25" hidden="false" customHeight="false" outlineLevel="0" collapsed="false">
      <c r="E1877" s="5"/>
    </row>
    <row r="1883" customFormat="false" ht="11.25" hidden="false" customHeight="false" outlineLevel="0" collapsed="false">
      <c r="E1883" s="5"/>
    </row>
    <row r="1889" customFormat="false" ht="11.25" hidden="false" customHeight="false" outlineLevel="0" collapsed="false">
      <c r="E1889" s="5"/>
    </row>
    <row r="1892" customFormat="false" ht="11.25" hidden="false" customHeight="false" outlineLevel="0" collapsed="false">
      <c r="E1892" s="5"/>
    </row>
    <row r="1893" customFormat="false" ht="11.25" hidden="false" customHeight="false" outlineLevel="0" collapsed="false">
      <c r="E1893" s="5"/>
    </row>
    <row r="1899" customFormat="false" ht="11.25" hidden="false" customHeight="false" outlineLevel="0" collapsed="false">
      <c r="E1899" s="5"/>
    </row>
    <row r="1900" customFormat="false" ht="11.25" hidden="false" customHeight="false" outlineLevel="0" collapsed="false">
      <c r="E1900" s="5"/>
    </row>
    <row r="1902" customFormat="false" ht="11.25" hidden="false" customHeight="false" outlineLevel="0" collapsed="false">
      <c r="E1902" s="5"/>
    </row>
    <row r="1904" customFormat="false" ht="11.25" hidden="false" customHeight="false" outlineLevel="0" collapsed="false">
      <c r="E1904" s="5"/>
    </row>
    <row r="1905" customFormat="false" ht="11.25" hidden="false" customHeight="false" outlineLevel="0" collapsed="false">
      <c r="E1905" s="5"/>
    </row>
    <row r="1907" customFormat="false" ht="11.25" hidden="false" customHeight="false" outlineLevel="0" collapsed="false">
      <c r="E1907" s="5"/>
    </row>
    <row r="1910" customFormat="false" ht="11.25" hidden="false" customHeight="false" outlineLevel="0" collapsed="false">
      <c r="E1910" s="5"/>
    </row>
    <row r="1911" customFormat="false" ht="11.25" hidden="false" customHeight="false" outlineLevel="0" collapsed="false">
      <c r="B1911" s="5"/>
      <c r="E1911" s="5"/>
    </row>
    <row r="1916" customFormat="false" ht="11.25" hidden="false" customHeight="false" outlineLevel="0" collapsed="false">
      <c r="E1916" s="5"/>
    </row>
    <row r="1917" customFormat="false" ht="11.25" hidden="false" customHeight="false" outlineLevel="0" collapsed="false">
      <c r="E1917" s="5"/>
    </row>
    <row r="1920" customFormat="false" ht="11.25" hidden="false" customHeight="false" outlineLevel="0" collapsed="false">
      <c r="E1920" s="5"/>
    </row>
    <row r="1922" customFormat="false" ht="11.25" hidden="false" customHeight="false" outlineLevel="0" collapsed="false">
      <c r="E1922" s="5"/>
    </row>
    <row r="1923" customFormat="false" ht="11.25" hidden="false" customHeight="false" outlineLevel="0" collapsed="false">
      <c r="E1923" s="5"/>
    </row>
    <row r="1924" customFormat="false" ht="11.25" hidden="false" customHeight="false" outlineLevel="0" collapsed="false">
      <c r="E1924" s="5"/>
    </row>
    <row r="1925" customFormat="false" ht="11.25" hidden="false" customHeight="false" outlineLevel="0" collapsed="false">
      <c r="E1925" s="5"/>
    </row>
    <row r="1926" customFormat="false" ht="11.25" hidden="false" customHeight="false" outlineLevel="0" collapsed="false">
      <c r="E1926" s="5"/>
    </row>
    <row r="1932" customFormat="false" ht="11.25" hidden="false" customHeight="false" outlineLevel="0" collapsed="false">
      <c r="E1932" s="5"/>
    </row>
    <row r="1933" customFormat="false" ht="11.25" hidden="false" customHeight="false" outlineLevel="0" collapsed="false">
      <c r="E1933" s="5"/>
    </row>
    <row r="1945" customFormat="false" ht="11.25" hidden="false" customHeight="false" outlineLevel="0" collapsed="false">
      <c r="E1945" s="5"/>
    </row>
    <row r="1947" customFormat="false" ht="11.25" hidden="false" customHeight="false" outlineLevel="0" collapsed="false">
      <c r="E1947" s="5"/>
    </row>
    <row r="1950" customFormat="false" ht="11.25" hidden="false" customHeight="false" outlineLevel="0" collapsed="false">
      <c r="E1950" s="5"/>
    </row>
    <row r="1951" customFormat="false" ht="11.25" hidden="false" customHeight="false" outlineLevel="0" collapsed="false">
      <c r="E1951" s="5"/>
    </row>
    <row r="1953" customFormat="false" ht="11.25" hidden="false" customHeight="false" outlineLevel="0" collapsed="false">
      <c r="E1953" s="5"/>
    </row>
    <row r="1960" customFormat="false" ht="11.25" hidden="false" customHeight="false" outlineLevel="0" collapsed="false">
      <c r="E1960" s="5"/>
    </row>
    <row r="1966" customFormat="false" ht="11.25" hidden="false" customHeight="false" outlineLevel="0" collapsed="false">
      <c r="E1966" s="5"/>
    </row>
    <row r="1967" customFormat="false" ht="11.25" hidden="false" customHeight="false" outlineLevel="0" collapsed="false">
      <c r="E1967" s="5"/>
    </row>
    <row r="1971" customFormat="false" ht="11.25" hidden="false" customHeight="false" outlineLevel="0" collapsed="false">
      <c r="E1971" s="5"/>
    </row>
    <row r="1972" customFormat="false" ht="11.25" hidden="false" customHeight="false" outlineLevel="0" collapsed="false">
      <c r="E1972" s="5"/>
    </row>
    <row r="1973" customFormat="false" ht="11.25" hidden="false" customHeight="false" outlineLevel="0" collapsed="false">
      <c r="E1973" s="5"/>
    </row>
    <row r="1976" customFormat="false" ht="11.25" hidden="false" customHeight="false" outlineLevel="0" collapsed="false">
      <c r="E1976" s="5"/>
    </row>
    <row r="1977" customFormat="false" ht="11.25" hidden="false" customHeight="false" outlineLevel="0" collapsed="false">
      <c r="E1977" s="5"/>
    </row>
    <row r="1983" customFormat="false" ht="11.25" hidden="false" customHeight="false" outlineLevel="0" collapsed="false">
      <c r="E1983" s="5"/>
    </row>
    <row r="1987" customFormat="false" ht="11.25" hidden="false" customHeight="false" outlineLevel="0" collapsed="false">
      <c r="E1987" s="5"/>
    </row>
    <row r="1996" customFormat="false" ht="11.25" hidden="false" customHeight="false" outlineLevel="0" collapsed="false">
      <c r="E1996" s="5"/>
    </row>
    <row r="1998" customFormat="false" ht="11.25" hidden="false" customHeight="false" outlineLevel="0" collapsed="false">
      <c r="E1998" s="5"/>
    </row>
    <row r="2001" customFormat="false" ht="11.25" hidden="false" customHeight="false" outlineLevel="0" collapsed="false">
      <c r="E2001" s="5"/>
    </row>
    <row r="2002" customFormat="false" ht="11.25" hidden="false" customHeight="false" outlineLevel="0" collapsed="false">
      <c r="E2002" s="5"/>
    </row>
    <row r="2005" customFormat="false" ht="11.25" hidden="false" customHeight="false" outlineLevel="0" collapsed="false">
      <c r="E2005" s="5"/>
    </row>
    <row r="2013" customFormat="false" ht="11.25" hidden="false" customHeight="false" outlineLevel="0" collapsed="false">
      <c r="E2013" s="5"/>
    </row>
    <row r="2015" customFormat="false" ht="11.25" hidden="false" customHeight="false" outlineLevel="0" collapsed="false">
      <c r="E2015" s="5"/>
    </row>
    <row r="2019" customFormat="false" ht="11.25" hidden="false" customHeight="false" outlineLevel="0" collapsed="false">
      <c r="E2019" s="5"/>
    </row>
    <row r="2020" customFormat="false" ht="11.25" hidden="false" customHeight="false" outlineLevel="0" collapsed="false">
      <c r="E2020" s="5"/>
    </row>
    <row r="2021" customFormat="false" ht="11.25" hidden="false" customHeight="false" outlineLevel="0" collapsed="false">
      <c r="E2021" s="5"/>
    </row>
    <row r="2023" customFormat="false" ht="11.25" hidden="false" customHeight="false" outlineLevel="0" collapsed="false">
      <c r="E2023" s="5"/>
    </row>
    <row r="2025" customFormat="false" ht="11.25" hidden="false" customHeight="false" outlineLevel="0" collapsed="false">
      <c r="E2025" s="5"/>
    </row>
    <row r="2026" customFormat="false" ht="11.25" hidden="false" customHeight="false" outlineLevel="0" collapsed="false">
      <c r="E2026" s="5"/>
    </row>
    <row r="2027" customFormat="false" ht="11.25" hidden="false" customHeight="false" outlineLevel="0" collapsed="false">
      <c r="E2027" s="5"/>
    </row>
    <row r="2028" customFormat="false" ht="11.25" hidden="false" customHeight="false" outlineLevel="0" collapsed="false">
      <c r="E2028" s="5"/>
    </row>
    <row r="2029" customFormat="false" ht="11.25" hidden="false" customHeight="false" outlineLevel="0" collapsed="false">
      <c r="E2029" s="5"/>
    </row>
    <row r="2035" customFormat="false" ht="11.25" hidden="false" customHeight="false" outlineLevel="0" collapsed="false">
      <c r="E2035" s="5"/>
    </row>
    <row r="2036" customFormat="false" ht="11.25" hidden="false" customHeight="false" outlineLevel="0" collapsed="false">
      <c r="E2036" s="5"/>
    </row>
    <row r="2040" customFormat="false" ht="11.25" hidden="false" customHeight="false" outlineLevel="0" collapsed="false">
      <c r="E2040" s="5"/>
    </row>
    <row r="2042" customFormat="false" ht="11.25" hidden="false" customHeight="false" outlineLevel="0" collapsed="false">
      <c r="E2042" s="5"/>
    </row>
    <row r="2047" customFormat="false" ht="11.25" hidden="false" customHeight="false" outlineLevel="0" collapsed="false">
      <c r="B2047" s="5"/>
      <c r="E2047" s="5"/>
    </row>
    <row r="2048" customFormat="false" ht="11.25" hidden="false" customHeight="false" outlineLevel="0" collapsed="false">
      <c r="E2048" s="5"/>
    </row>
    <row r="2050" customFormat="false" ht="11.25" hidden="false" customHeight="false" outlineLevel="0" collapsed="false">
      <c r="E2050" s="5"/>
    </row>
    <row r="2051" customFormat="false" ht="11.25" hidden="false" customHeight="false" outlineLevel="0" collapsed="false">
      <c r="E2051" s="5"/>
    </row>
    <row r="2053" customFormat="false" ht="11.25" hidden="false" customHeight="false" outlineLevel="0" collapsed="false">
      <c r="E2053" s="5"/>
    </row>
    <row r="2055" customFormat="false" ht="11.25" hidden="false" customHeight="false" outlineLevel="0" collapsed="false">
      <c r="E2055" s="5"/>
    </row>
    <row r="2058" customFormat="false" ht="11.25" hidden="false" customHeight="false" outlineLevel="0" collapsed="false">
      <c r="E2058" s="5"/>
    </row>
    <row r="2059" customFormat="false" ht="11.25" hidden="false" customHeight="false" outlineLevel="0" collapsed="false">
      <c r="E2059" s="5"/>
    </row>
    <row r="2060" customFormat="false" ht="11.25" hidden="false" customHeight="false" outlineLevel="0" collapsed="false">
      <c r="E2060" s="5"/>
    </row>
    <row r="2061" customFormat="false" ht="11.25" hidden="false" customHeight="false" outlineLevel="0" collapsed="false">
      <c r="E2061" s="5"/>
    </row>
    <row r="2069" customFormat="false" ht="11.25" hidden="false" customHeight="false" outlineLevel="0" collapsed="false">
      <c r="E2069" s="5"/>
    </row>
    <row r="2070" customFormat="false" ht="11.25" hidden="false" customHeight="false" outlineLevel="0" collapsed="false">
      <c r="E2070" s="5"/>
    </row>
    <row r="2072" customFormat="false" ht="11.25" hidden="false" customHeight="false" outlineLevel="0" collapsed="false">
      <c r="E2072" s="5"/>
    </row>
    <row r="2073" customFormat="false" ht="11.25" hidden="false" customHeight="false" outlineLevel="0" collapsed="false">
      <c r="E2073" s="5"/>
    </row>
    <row r="2075" customFormat="false" ht="11.25" hidden="false" customHeight="false" outlineLevel="0" collapsed="false">
      <c r="E2075" s="5"/>
    </row>
    <row r="2076" customFormat="false" ht="11.25" hidden="false" customHeight="false" outlineLevel="0" collapsed="false">
      <c r="E2076" s="5"/>
    </row>
    <row r="2077" customFormat="false" ht="11.25" hidden="false" customHeight="false" outlineLevel="0" collapsed="false">
      <c r="E2077" s="5"/>
    </row>
    <row r="2081" customFormat="false" ht="11.25" hidden="false" customHeight="false" outlineLevel="0" collapsed="false">
      <c r="E2081" s="5"/>
    </row>
    <row r="2082" customFormat="false" ht="11.25" hidden="false" customHeight="false" outlineLevel="0" collapsed="false">
      <c r="E2082" s="5"/>
    </row>
    <row r="2083" customFormat="false" ht="11.25" hidden="false" customHeight="false" outlineLevel="0" collapsed="false">
      <c r="E2083" s="5"/>
    </row>
    <row r="2086" customFormat="false" ht="11.25" hidden="false" customHeight="false" outlineLevel="0" collapsed="false">
      <c r="E2086" s="5"/>
    </row>
    <row r="2087" customFormat="false" ht="11.25" hidden="false" customHeight="false" outlineLevel="0" collapsed="false">
      <c r="E2087" s="5"/>
    </row>
    <row r="2090" customFormat="false" ht="11.25" hidden="false" customHeight="false" outlineLevel="0" collapsed="false">
      <c r="E2090" s="5"/>
    </row>
    <row r="2091" customFormat="false" ht="11.25" hidden="false" customHeight="false" outlineLevel="0" collapsed="false">
      <c r="E2091" s="5"/>
    </row>
    <row r="2093" customFormat="false" ht="11.25" hidden="false" customHeight="false" outlineLevel="0" collapsed="false">
      <c r="E2093" s="5"/>
    </row>
    <row r="2097" customFormat="false" ht="11.25" hidden="false" customHeight="false" outlineLevel="0" collapsed="false">
      <c r="E2097" s="5"/>
    </row>
    <row r="2098" customFormat="false" ht="11.25" hidden="false" customHeight="false" outlineLevel="0" collapsed="false">
      <c r="E2098" s="5"/>
    </row>
    <row r="2100" customFormat="false" ht="11.25" hidden="false" customHeight="false" outlineLevel="0" collapsed="false">
      <c r="E2100" s="5"/>
    </row>
    <row r="2103" customFormat="false" ht="11.25" hidden="false" customHeight="false" outlineLevel="0" collapsed="false">
      <c r="E2103" s="5"/>
    </row>
    <row r="2106" customFormat="false" ht="11.25" hidden="false" customHeight="false" outlineLevel="0" collapsed="false">
      <c r="E2106" s="5"/>
    </row>
    <row r="2111" customFormat="false" ht="11.25" hidden="false" customHeight="false" outlineLevel="0" collapsed="false">
      <c r="E2111" s="5"/>
    </row>
    <row r="2112" customFormat="false" ht="11.25" hidden="false" customHeight="false" outlineLevel="0" collapsed="false">
      <c r="E2112" s="5"/>
    </row>
    <row r="2113" customFormat="false" ht="11.25" hidden="false" customHeight="false" outlineLevel="0" collapsed="false">
      <c r="E2113" s="5"/>
    </row>
    <row r="2114" customFormat="false" ht="11.25" hidden="false" customHeight="false" outlineLevel="0" collapsed="false">
      <c r="E2114" s="5"/>
    </row>
    <row r="2115" customFormat="false" ht="11.25" hidden="false" customHeight="false" outlineLevel="0" collapsed="false">
      <c r="E2115" s="5"/>
    </row>
    <row r="2122" customFormat="false" ht="11.25" hidden="false" customHeight="false" outlineLevel="0" collapsed="false">
      <c r="E2122" s="5"/>
    </row>
    <row r="2128" customFormat="false" ht="11.25" hidden="false" customHeight="false" outlineLevel="0" collapsed="false">
      <c r="E2128" s="5"/>
    </row>
    <row r="2131" customFormat="false" ht="11.25" hidden="false" customHeight="false" outlineLevel="0" collapsed="false">
      <c r="E2131" s="5"/>
    </row>
    <row r="2132" customFormat="false" ht="11.25" hidden="false" customHeight="false" outlineLevel="0" collapsed="false">
      <c r="E2132" s="5"/>
    </row>
    <row r="2134" customFormat="false" ht="11.25" hidden="false" customHeight="false" outlineLevel="0" collapsed="false">
      <c r="E2134" s="5"/>
    </row>
    <row r="2136" customFormat="false" ht="11.25" hidden="false" customHeight="false" outlineLevel="0" collapsed="false">
      <c r="E2136" s="5"/>
    </row>
    <row r="2142" customFormat="false" ht="11.25" hidden="false" customHeight="false" outlineLevel="0" collapsed="false">
      <c r="E2142" s="5"/>
    </row>
    <row r="2144" customFormat="false" ht="11.25" hidden="false" customHeight="false" outlineLevel="0" collapsed="false">
      <c r="E2144" s="5"/>
    </row>
    <row r="2146" customFormat="false" ht="11.25" hidden="false" customHeight="false" outlineLevel="0" collapsed="false">
      <c r="E2146" s="5"/>
    </row>
    <row r="2148" customFormat="false" ht="11.25" hidden="false" customHeight="false" outlineLevel="0" collapsed="false">
      <c r="E2148" s="5"/>
    </row>
    <row r="2149" customFormat="false" ht="11.25" hidden="false" customHeight="false" outlineLevel="0" collapsed="false">
      <c r="E2149" s="5"/>
    </row>
    <row r="2150" customFormat="false" ht="11.25" hidden="false" customHeight="false" outlineLevel="0" collapsed="false">
      <c r="E2150" s="5"/>
    </row>
    <row r="2158" customFormat="false" ht="11.25" hidden="false" customHeight="false" outlineLevel="0" collapsed="false">
      <c r="E2158" s="5"/>
    </row>
    <row r="2159" customFormat="false" ht="11.25" hidden="false" customHeight="false" outlineLevel="0" collapsed="false">
      <c r="E2159" s="5"/>
    </row>
    <row r="2160" customFormat="false" ht="11.25" hidden="false" customHeight="false" outlineLevel="0" collapsed="false">
      <c r="E2160" s="5"/>
    </row>
    <row r="2165" customFormat="false" ht="11.25" hidden="false" customHeight="false" outlineLevel="0" collapsed="false">
      <c r="E2165" s="5"/>
    </row>
    <row r="2166" customFormat="false" ht="11.25" hidden="false" customHeight="false" outlineLevel="0" collapsed="false">
      <c r="E2166" s="5"/>
    </row>
    <row r="2167" customFormat="false" ht="11.25" hidden="false" customHeight="false" outlineLevel="0" collapsed="false">
      <c r="E2167" s="5"/>
    </row>
    <row r="2171" customFormat="false" ht="11.25" hidden="false" customHeight="false" outlineLevel="0" collapsed="false">
      <c r="E2171" s="5"/>
    </row>
    <row r="2174" customFormat="false" ht="11.25" hidden="false" customHeight="false" outlineLevel="0" collapsed="false">
      <c r="E2174" s="5"/>
    </row>
    <row r="2175" customFormat="false" ht="11.25" hidden="false" customHeight="false" outlineLevel="0" collapsed="false">
      <c r="E2175" s="5"/>
    </row>
    <row r="2178" customFormat="false" ht="11.25" hidden="false" customHeight="false" outlineLevel="0" collapsed="false">
      <c r="E2178" s="5"/>
    </row>
    <row r="2179" customFormat="false" ht="11.25" hidden="false" customHeight="false" outlineLevel="0" collapsed="false">
      <c r="E2179" s="5"/>
    </row>
    <row r="2180" customFormat="false" ht="11.25" hidden="false" customHeight="false" outlineLevel="0" collapsed="false">
      <c r="E2180" s="5"/>
    </row>
    <row r="2188" customFormat="false" ht="11.25" hidden="false" customHeight="false" outlineLevel="0" collapsed="false">
      <c r="E2188" s="5"/>
    </row>
    <row r="2192" customFormat="false" ht="11.25" hidden="false" customHeight="false" outlineLevel="0" collapsed="false">
      <c r="E2192" s="5"/>
    </row>
    <row r="2196" customFormat="false" ht="11.25" hidden="false" customHeight="false" outlineLevel="0" collapsed="false">
      <c r="E2196" s="5"/>
    </row>
    <row r="2197" customFormat="false" ht="11.25" hidden="false" customHeight="false" outlineLevel="0" collapsed="false">
      <c r="E2197" s="5"/>
    </row>
    <row r="2200" customFormat="false" ht="11.25" hidden="false" customHeight="false" outlineLevel="0" collapsed="false">
      <c r="E2200" s="5"/>
    </row>
    <row r="2204" customFormat="false" ht="11.25" hidden="false" customHeight="false" outlineLevel="0" collapsed="false">
      <c r="E2204" s="5"/>
    </row>
    <row r="2206" customFormat="false" ht="11.25" hidden="false" customHeight="false" outlineLevel="0" collapsed="false">
      <c r="E2206" s="5"/>
    </row>
    <row r="2207" customFormat="false" ht="11.25" hidden="false" customHeight="false" outlineLevel="0" collapsed="false">
      <c r="E2207" s="5"/>
    </row>
    <row r="2211" customFormat="false" ht="11.25" hidden="false" customHeight="false" outlineLevel="0" collapsed="false">
      <c r="E2211" s="5"/>
    </row>
    <row r="2215" customFormat="false" ht="11.25" hidden="false" customHeight="false" outlineLevel="0" collapsed="false">
      <c r="E2215" s="5"/>
    </row>
    <row r="2219" customFormat="false" ht="11.25" hidden="false" customHeight="false" outlineLevel="0" collapsed="false">
      <c r="E2219" s="5"/>
    </row>
    <row r="2222" customFormat="false" ht="11.25" hidden="false" customHeight="false" outlineLevel="0" collapsed="false">
      <c r="E2222" s="5"/>
    </row>
    <row r="2227" customFormat="false" ht="11.25" hidden="false" customHeight="false" outlineLevel="0" collapsed="false">
      <c r="E2227" s="5"/>
    </row>
    <row r="2232" customFormat="false" ht="11.25" hidden="false" customHeight="false" outlineLevel="0" collapsed="false">
      <c r="E2232" s="5"/>
    </row>
    <row r="2235" customFormat="false" ht="11.25" hidden="false" customHeight="false" outlineLevel="0" collapsed="false">
      <c r="E2235" s="5"/>
    </row>
    <row r="2239" customFormat="false" ht="11.25" hidden="false" customHeight="false" outlineLevel="0" collapsed="false">
      <c r="E2239" s="5"/>
    </row>
    <row r="2241" customFormat="false" ht="11.25" hidden="false" customHeight="false" outlineLevel="0" collapsed="false">
      <c r="E2241" s="5"/>
    </row>
    <row r="2243" customFormat="false" ht="11.25" hidden="false" customHeight="false" outlineLevel="0" collapsed="false">
      <c r="E2243" s="5"/>
    </row>
    <row r="2248" customFormat="false" ht="11.25" hidden="false" customHeight="false" outlineLevel="0" collapsed="false">
      <c r="E2248" s="5"/>
    </row>
    <row r="2252" customFormat="false" ht="11.25" hidden="false" customHeight="false" outlineLevel="0" collapsed="false">
      <c r="E2252" s="5"/>
    </row>
    <row r="2254" customFormat="false" ht="11.25" hidden="false" customHeight="false" outlineLevel="0" collapsed="false">
      <c r="E2254" s="5"/>
    </row>
    <row r="2255" customFormat="false" ht="11.25" hidden="false" customHeight="false" outlineLevel="0" collapsed="false">
      <c r="E2255" s="5"/>
    </row>
    <row r="2257" customFormat="false" ht="11.25" hidden="false" customHeight="false" outlineLevel="0" collapsed="false">
      <c r="E2257" s="5"/>
    </row>
    <row r="2258" customFormat="false" ht="11.25" hidden="false" customHeight="false" outlineLevel="0" collapsed="false">
      <c r="E2258" s="5"/>
    </row>
    <row r="2263" customFormat="false" ht="11.25" hidden="false" customHeight="false" outlineLevel="0" collapsed="false">
      <c r="E2263" s="5"/>
    </row>
    <row r="2265" customFormat="false" ht="11.25" hidden="false" customHeight="false" outlineLevel="0" collapsed="false">
      <c r="E2265" s="5"/>
    </row>
    <row r="2267" customFormat="false" ht="11.25" hidden="false" customHeight="false" outlineLevel="0" collapsed="false">
      <c r="E2267" s="5"/>
    </row>
    <row r="2269" customFormat="false" ht="11.25" hidden="false" customHeight="false" outlineLevel="0" collapsed="false">
      <c r="E2269" s="5"/>
    </row>
    <row r="2274" customFormat="false" ht="11.25" hidden="false" customHeight="false" outlineLevel="0" collapsed="false">
      <c r="B2274" s="5"/>
      <c r="E2274" s="5"/>
    </row>
    <row r="2276" customFormat="false" ht="11.25" hidden="false" customHeight="false" outlineLevel="0" collapsed="false">
      <c r="E2276" s="5"/>
    </row>
    <row r="2279" customFormat="false" ht="11.25" hidden="false" customHeight="false" outlineLevel="0" collapsed="false">
      <c r="E2279" s="5"/>
    </row>
    <row r="2280" customFormat="false" ht="11.25" hidden="false" customHeight="false" outlineLevel="0" collapsed="false">
      <c r="E2280" s="5"/>
    </row>
    <row r="2282" customFormat="false" ht="11.25" hidden="false" customHeight="false" outlineLevel="0" collapsed="false">
      <c r="E2282" s="5"/>
    </row>
    <row r="2286" customFormat="false" ht="11.25" hidden="false" customHeight="false" outlineLevel="0" collapsed="false">
      <c r="E2286" s="5"/>
    </row>
    <row r="2290" customFormat="false" ht="11.25" hidden="false" customHeight="false" outlineLevel="0" collapsed="false">
      <c r="E2290" s="5"/>
    </row>
    <row r="2292" customFormat="false" ht="11.25" hidden="false" customHeight="false" outlineLevel="0" collapsed="false">
      <c r="E2292" s="5"/>
    </row>
    <row r="2298" customFormat="false" ht="11.25" hidden="false" customHeight="false" outlineLevel="0" collapsed="false">
      <c r="E2298" s="5"/>
    </row>
    <row r="2302" customFormat="false" ht="11.25" hidden="false" customHeight="false" outlineLevel="0" collapsed="false">
      <c r="E2302" s="5"/>
    </row>
    <row r="2304" customFormat="false" ht="11.25" hidden="false" customHeight="false" outlineLevel="0" collapsed="false">
      <c r="E2304" s="5"/>
    </row>
    <row r="2305" customFormat="false" ht="11.25" hidden="false" customHeight="false" outlineLevel="0" collapsed="false">
      <c r="E2305" s="5"/>
    </row>
    <row r="2306" customFormat="false" ht="11.25" hidden="false" customHeight="false" outlineLevel="0" collapsed="false">
      <c r="E2306" s="5"/>
    </row>
    <row r="2311" customFormat="false" ht="11.25" hidden="false" customHeight="false" outlineLevel="0" collapsed="false">
      <c r="E2311" s="5"/>
    </row>
    <row r="2315" customFormat="false" ht="11.25" hidden="false" customHeight="false" outlineLevel="0" collapsed="false">
      <c r="E2315" s="5"/>
    </row>
    <row r="2317" customFormat="false" ht="11.25" hidden="false" customHeight="false" outlineLevel="0" collapsed="false">
      <c r="E2317" s="5"/>
    </row>
    <row r="2320" customFormat="false" ht="11.25" hidden="false" customHeight="false" outlineLevel="0" collapsed="false">
      <c r="E2320" s="5"/>
    </row>
    <row r="2326" customFormat="false" ht="11.25" hidden="false" customHeight="false" outlineLevel="0" collapsed="false">
      <c r="E2326" s="5"/>
    </row>
    <row r="2327" customFormat="false" ht="11.25" hidden="false" customHeight="false" outlineLevel="0" collapsed="false">
      <c r="E2327" s="5"/>
    </row>
    <row r="2333" customFormat="false" ht="11.25" hidden="false" customHeight="false" outlineLevel="0" collapsed="false">
      <c r="E2333" s="5"/>
    </row>
    <row r="2335" customFormat="false" ht="11.25" hidden="false" customHeight="false" outlineLevel="0" collapsed="false">
      <c r="E2335" s="5"/>
    </row>
    <row r="2336" customFormat="false" ht="11.25" hidden="false" customHeight="false" outlineLevel="0" collapsed="false">
      <c r="E2336" s="5"/>
    </row>
    <row r="2339" customFormat="false" ht="11.25" hidden="false" customHeight="false" outlineLevel="0" collapsed="false">
      <c r="E2339" s="5"/>
    </row>
    <row r="2344" customFormat="false" ht="11.25" hidden="false" customHeight="false" outlineLevel="0" collapsed="false">
      <c r="E2344" s="5"/>
    </row>
    <row r="2345" customFormat="false" ht="11.25" hidden="false" customHeight="false" outlineLevel="0" collapsed="false">
      <c r="E2345" s="5"/>
    </row>
    <row r="2355" customFormat="false" ht="11.25" hidden="false" customHeight="false" outlineLevel="0" collapsed="false">
      <c r="E2355" s="5"/>
    </row>
    <row r="2356" customFormat="false" ht="11.25" hidden="false" customHeight="false" outlineLevel="0" collapsed="false">
      <c r="E2356" s="5"/>
    </row>
    <row r="2357" customFormat="false" ht="11.25" hidden="false" customHeight="false" outlineLevel="0" collapsed="false">
      <c r="E2357" s="5"/>
    </row>
    <row r="2359" customFormat="false" ht="11.25" hidden="false" customHeight="false" outlineLevel="0" collapsed="false">
      <c r="E2359" s="5"/>
    </row>
    <row r="2363" customFormat="false" ht="11.25" hidden="false" customHeight="false" outlineLevel="0" collapsed="false">
      <c r="E2363" s="5"/>
    </row>
    <row r="2365" customFormat="false" ht="11.25" hidden="false" customHeight="false" outlineLevel="0" collapsed="false">
      <c r="E2365" s="5"/>
    </row>
    <row r="2371" customFormat="false" ht="11.25" hidden="false" customHeight="false" outlineLevel="0" collapsed="false">
      <c r="E2371" s="5"/>
    </row>
    <row r="2373" customFormat="false" ht="11.25" hidden="false" customHeight="false" outlineLevel="0" collapsed="false">
      <c r="E2373" s="5"/>
    </row>
    <row r="2374" customFormat="false" ht="11.25" hidden="false" customHeight="false" outlineLevel="0" collapsed="false">
      <c r="E2374" s="5"/>
    </row>
    <row r="2375" customFormat="false" ht="11.25" hidden="false" customHeight="false" outlineLevel="0" collapsed="false">
      <c r="E2375" s="5"/>
    </row>
    <row r="2376" customFormat="false" ht="11.25" hidden="false" customHeight="false" outlineLevel="0" collapsed="false">
      <c r="E2376" s="5"/>
    </row>
    <row r="2381" customFormat="false" ht="11.25" hidden="false" customHeight="false" outlineLevel="0" collapsed="false">
      <c r="E2381" s="5"/>
    </row>
    <row r="2383" customFormat="false" ht="11.25" hidden="false" customHeight="false" outlineLevel="0" collapsed="false">
      <c r="E2383" s="5"/>
    </row>
    <row r="2385" customFormat="false" ht="11.25" hidden="false" customHeight="false" outlineLevel="0" collapsed="false">
      <c r="E2385" s="5"/>
    </row>
    <row r="2388" customFormat="false" ht="11.25" hidden="false" customHeight="false" outlineLevel="0" collapsed="false">
      <c r="E2388" s="5"/>
    </row>
    <row r="4338" customFormat="false" ht="10.5" hidden="false" customHeight="true" outlineLevel="0" collapsed="false"/>
    <row r="4583" customFormat="false" ht="13.5" hidden="false" customHeight="true" outlineLevel="0" collapsed="false"/>
  </sheetData>
  <mergeCells count="2">
    <mergeCell ref="A1:G1"/>
    <mergeCell ref="F3:G3"/>
  </mergeCells>
  <conditionalFormatting sqref="F1:G2 F5:G65536">
    <cfRule type="cellIs" priority="2" operator="greaterThanOrEqual" aboveAverage="0" equalAverage="0" bottom="0" percent="0" rank="0" text="" dxfId="0">
      <formula>1</formula>
    </cfRule>
    <cfRule type="cellIs" priority="3" operator="lessThanOrEqual" aboveAverage="0" equalAverage="0" bottom="0" percent="0" rank="0" text="" dxfId="1">
      <formula>-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07T04:11:31Z</dcterms:created>
  <dc:creator/>
  <dc:description/>
  <dc:language>en-US</dc:language>
  <cp:lastModifiedBy>Diana Borenshtein</cp:lastModifiedBy>
  <cp:lastPrinted>2006-11-17T05:46:50Z</cp:lastPrinted>
  <dcterms:modified xsi:type="dcterms:W3CDTF">2007-10-22T17:40:28Z</dcterms:modified>
  <cp:revision>0</cp:revision>
  <dc:subject/>
  <dc:title/>
</cp:coreProperties>
</file>